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charts/chart45.xml" ContentType="application/vnd.openxmlformats-officedocument.drawingml.chart+xml"/>
  <Override PartName="/xl/charts/chart46.xml" ContentType="application/vnd.openxmlformats-officedocument.drawingml.chart+xml"/>
  <Override PartName="/xl/charts/chart47.xml" ContentType="application/vnd.openxmlformats-officedocument.drawingml.chart+xml"/>
  <Override PartName="/xl/charts/chart48.xml" ContentType="application/vnd.openxmlformats-officedocument.drawingml.chart+xml"/>
  <Override PartName="/xl/charts/chart49.xml" ContentType="application/vnd.openxmlformats-officedocument.drawingml.chart+xml"/>
  <Override PartName="/xl/charts/chart50.xml" ContentType="application/vnd.openxmlformats-officedocument.drawingml.chart+xml"/>
  <Override PartName="/xl/charts/chart51.xml" ContentType="application/vnd.openxmlformats-officedocument.drawingml.chart+xml"/>
  <Override PartName="/xl/charts/chart52.xml" ContentType="application/vnd.openxmlformats-officedocument.drawingml.chart+xml"/>
  <Override PartName="/xl/charts/chart53.xml" ContentType="application/vnd.openxmlformats-officedocument.drawingml.chart+xml"/>
  <Override PartName="/xl/charts/chart54.xml" ContentType="application/vnd.openxmlformats-officedocument.drawingml.chart+xml"/>
  <Override PartName="/xl/charts/chart55.xml" ContentType="application/vnd.openxmlformats-officedocument.drawingml.chart+xml"/>
  <Override PartName="/xl/charts/chart56.xml" ContentType="application/vnd.openxmlformats-officedocument.drawingml.chart+xml"/>
  <Override PartName="/xl/charts/chart57.xml" ContentType="application/vnd.openxmlformats-officedocument.drawingml.chart+xml"/>
  <Override PartName="/xl/charts/chart58.xml" ContentType="application/vnd.openxmlformats-officedocument.drawingml.chart+xml"/>
  <Override PartName="/xl/charts/chart59.xml" ContentType="application/vnd.openxmlformats-officedocument.drawingml.chart+xml"/>
  <Override PartName="/xl/charts/chart60.xml" ContentType="application/vnd.openxmlformats-officedocument.drawingml.chart+xml"/>
  <Override PartName="/xl/charts/chart61.xml" ContentType="application/vnd.openxmlformats-officedocument.drawingml.chart+xml"/>
  <Override PartName="/xl/charts/chart62.xml" ContentType="application/vnd.openxmlformats-officedocument.drawingml.chart+xml"/>
  <Override PartName="/xl/charts/chart63.xml" ContentType="application/vnd.openxmlformats-officedocument.drawingml.chart+xml"/>
  <Override PartName="/xl/charts/chart64.xml" ContentType="application/vnd.openxmlformats-officedocument.drawingml.chart+xml"/>
  <Override PartName="/xl/charts/chart65.xml" ContentType="application/vnd.openxmlformats-officedocument.drawingml.chart+xml"/>
  <Override PartName="/xl/charts/chart66.xml" ContentType="application/vnd.openxmlformats-officedocument.drawingml.chart+xml"/>
  <Override PartName="/xl/charts/chart67.xml" ContentType="application/vnd.openxmlformats-officedocument.drawingml.chart+xml"/>
  <Override PartName="/xl/charts/chart68.xml" ContentType="application/vnd.openxmlformats-officedocument.drawingml.chart+xml"/>
  <Override PartName="/xl/charts/chart69.xml" ContentType="application/vnd.openxmlformats-officedocument.drawingml.chart+xml"/>
  <Override PartName="/xl/charts/chart70.xml" ContentType="application/vnd.openxmlformats-officedocument.drawingml.chart+xml"/>
  <Override PartName="/xl/charts/chart71.xml" ContentType="application/vnd.openxmlformats-officedocument.drawingml.chart+xml"/>
  <Override PartName="/xl/charts/chart72.xml" ContentType="application/vnd.openxmlformats-officedocument.drawingml.chart+xml"/>
  <Override PartName="/xl/charts/chart73.xml" ContentType="application/vnd.openxmlformats-officedocument.drawingml.chart+xml"/>
  <Override PartName="/xl/charts/chart74.xml" ContentType="application/vnd.openxmlformats-officedocument.drawingml.chart+xml"/>
  <Override PartName="/xl/charts/chart75.xml" ContentType="application/vnd.openxmlformats-officedocument.drawingml.chart+xml"/>
  <Override PartName="/xl/charts/chart76.xml" ContentType="application/vnd.openxmlformats-officedocument.drawingml.chart+xml"/>
  <Override PartName="/xl/charts/chart77.xml" ContentType="application/vnd.openxmlformats-officedocument.drawingml.chart+xml"/>
  <Override PartName="/xl/charts/chart78.xml" ContentType="application/vnd.openxmlformats-officedocument.drawingml.chart+xml"/>
  <Override PartName="/xl/charts/chart79.xml" ContentType="application/vnd.openxmlformats-officedocument.drawingml.chart+xml"/>
  <Override PartName="/xl/charts/chart80.xml" ContentType="application/vnd.openxmlformats-officedocument.drawingml.chart+xml"/>
  <Override PartName="/xl/charts/chart81.xml" ContentType="application/vnd.openxmlformats-officedocument.drawingml.chart+xml"/>
  <Override PartName="/xl/charts/chart82.xml" ContentType="application/vnd.openxmlformats-officedocument.drawingml.chart+xml"/>
  <Override PartName="/xl/charts/chart83.xml" ContentType="application/vnd.openxmlformats-officedocument.drawingml.chart+xml"/>
  <Override PartName="/xl/charts/chart84.xml" ContentType="application/vnd.openxmlformats-officedocument.drawingml.chart+xml"/>
  <Override PartName="/xl/charts/chart85.xml" ContentType="application/vnd.openxmlformats-officedocument.drawingml.chart+xml"/>
  <Override PartName="/xl/charts/chart86.xml" ContentType="application/vnd.openxmlformats-officedocument.drawingml.chart+xml"/>
  <Override PartName="/xl/charts/chart87.xml" ContentType="application/vnd.openxmlformats-officedocument.drawingml.chart+xml"/>
  <Override PartName="/xl/charts/chart88.xml" ContentType="application/vnd.openxmlformats-officedocument.drawingml.chart+xml"/>
  <Override PartName="/xl/charts/chart89.xml" ContentType="application/vnd.openxmlformats-officedocument.drawingml.chart+xml"/>
  <Override PartName="/xl/charts/chart90.xml" ContentType="application/vnd.openxmlformats-officedocument.drawingml.chart+xml"/>
  <Override PartName="/xl/charts/chart91.xml" ContentType="application/vnd.openxmlformats-officedocument.drawingml.chart+xml"/>
  <Override PartName="/xl/charts/chart92.xml" ContentType="application/vnd.openxmlformats-officedocument.drawingml.chart+xml"/>
  <Override PartName="/xl/charts/chart93.xml" ContentType="application/vnd.openxmlformats-officedocument.drawingml.chart+xml"/>
  <Override PartName="/xl/charts/chart94.xml" ContentType="application/vnd.openxmlformats-officedocument.drawingml.chart+xml"/>
  <Override PartName="/xl/charts/chart95.xml" ContentType="application/vnd.openxmlformats-officedocument.drawingml.chart+xml"/>
  <Override PartName="/xl/charts/chart96.xml" ContentType="application/vnd.openxmlformats-officedocument.drawingml.chart+xml"/>
  <Override PartName="/xl/charts/chart97.xml" ContentType="application/vnd.openxmlformats-officedocument.drawingml.chart+xml"/>
  <Override PartName="/xl/charts/chart98.xml" ContentType="application/vnd.openxmlformats-officedocument.drawingml.chart+xml"/>
  <Override PartName="/xl/charts/chart99.xml" ContentType="application/vnd.openxmlformats-officedocument.drawingml.chart+xml"/>
  <Override PartName="/xl/charts/chart100.xml" ContentType="application/vnd.openxmlformats-officedocument.drawingml.chart+xml"/>
  <Override PartName="/xl/charts/chart101.xml" ContentType="application/vnd.openxmlformats-officedocument.drawingml.chart+xml"/>
  <Override PartName="/xl/charts/chart102.xml" ContentType="application/vnd.openxmlformats-officedocument.drawingml.chart+xml"/>
  <Override PartName="/xl/charts/chart103.xml" ContentType="application/vnd.openxmlformats-officedocument.drawingml.chart+xml"/>
  <Override PartName="/xl/charts/chart104.xml" ContentType="application/vnd.openxmlformats-officedocument.drawingml.chart+xml"/>
  <Override PartName="/xl/charts/chart105.xml" ContentType="application/vnd.openxmlformats-officedocument.drawingml.chart+xml"/>
  <Override PartName="/xl/charts/chart106.xml" ContentType="application/vnd.openxmlformats-officedocument.drawingml.chart+xml"/>
  <Override PartName="/xl/charts/chart107.xml" ContentType="application/vnd.openxmlformats-officedocument.drawingml.chart+xml"/>
  <Override PartName="/xl/charts/chart108.xml" ContentType="application/vnd.openxmlformats-officedocument.drawingml.chart+xml"/>
  <Override PartName="/xl/charts/chart109.xml" ContentType="application/vnd.openxmlformats-officedocument.drawingml.chart+xml"/>
  <Override PartName="/xl/charts/chart110.xml" ContentType="application/vnd.openxmlformats-officedocument.drawingml.chart+xml"/>
  <Override PartName="/xl/charts/chart111.xml" ContentType="application/vnd.openxmlformats-officedocument.drawingml.chart+xml"/>
  <Override PartName="/xl/charts/chart112.xml" ContentType="application/vnd.openxmlformats-officedocument.drawingml.chart+xml"/>
  <Override PartName="/xl/charts/chart113.xml" ContentType="application/vnd.openxmlformats-officedocument.drawingml.chart+xml"/>
  <Override PartName="/xl/charts/chart114.xml" ContentType="application/vnd.openxmlformats-officedocument.drawingml.chart+xml"/>
  <Override PartName="/xl/charts/chart115.xml" ContentType="application/vnd.openxmlformats-officedocument.drawingml.chart+xml"/>
  <Override PartName="/xl/charts/chart116.xml" ContentType="application/vnd.openxmlformats-officedocument.drawingml.chart+xml"/>
  <Override PartName="/xl/charts/chart117.xml" ContentType="application/vnd.openxmlformats-officedocument.drawingml.chart+xml"/>
  <Override PartName="/xl/charts/chart118.xml" ContentType="application/vnd.openxmlformats-officedocument.drawingml.chart+xml"/>
  <Override PartName="/xl/charts/chart119.xml" ContentType="application/vnd.openxmlformats-officedocument.drawingml.chart+xml"/>
  <Override PartName="/xl/charts/chart120.xml" ContentType="application/vnd.openxmlformats-officedocument.drawingml.chart+xml"/>
  <Override PartName="/xl/charts/chart121.xml" ContentType="application/vnd.openxmlformats-officedocument.drawingml.chart+xml"/>
  <Override PartName="/xl/charts/chart122.xml" ContentType="application/vnd.openxmlformats-officedocument.drawingml.chart+xml"/>
  <Override PartName="/xl/charts/chart123.xml" ContentType="application/vnd.openxmlformats-officedocument.drawingml.chart+xml"/>
  <Override PartName="/xl/charts/chart124.xml" ContentType="application/vnd.openxmlformats-officedocument.drawingml.chart+xml"/>
  <Override PartName="/xl/charts/chart125.xml" ContentType="application/vnd.openxmlformats-officedocument.drawingml.chart+xml"/>
  <Override PartName="/xl/charts/chart126.xml" ContentType="application/vnd.openxmlformats-officedocument.drawingml.chart+xml"/>
  <Override PartName="/xl/charts/chart127.xml" ContentType="application/vnd.openxmlformats-officedocument.drawingml.chart+xml"/>
  <Override PartName="/xl/charts/chart128.xml" ContentType="application/vnd.openxmlformats-officedocument.drawingml.chart+xml"/>
  <Override PartName="/xl/charts/chart129.xml" ContentType="application/vnd.openxmlformats-officedocument.drawingml.chart+xml"/>
  <Override PartName="/xl/charts/chart130.xml" ContentType="application/vnd.openxmlformats-officedocument.drawingml.chart+xml"/>
  <Override PartName="/xl/charts/chart131.xml" ContentType="application/vnd.openxmlformats-officedocument.drawingml.chart+xml"/>
  <Override PartName="/xl/charts/chart132.xml" ContentType="application/vnd.openxmlformats-officedocument.drawingml.chart+xml"/>
  <Override PartName="/xl/charts/chart133.xml" ContentType="application/vnd.openxmlformats-officedocument.drawingml.chart+xml"/>
  <Override PartName="/xl/charts/chart134.xml" ContentType="application/vnd.openxmlformats-officedocument.drawingml.chart+xml"/>
  <Override PartName="/xl/charts/chart135.xml" ContentType="application/vnd.openxmlformats-officedocument.drawingml.chart+xml"/>
  <Override PartName="/xl/charts/chart136.xml" ContentType="application/vnd.openxmlformats-officedocument.drawingml.chart+xml"/>
  <Override PartName="/xl/charts/chart137.xml" ContentType="application/vnd.openxmlformats-officedocument.drawingml.chart+xml"/>
  <Override PartName="/xl/charts/chart138.xml" ContentType="application/vnd.openxmlformats-officedocument.drawingml.chart+xml"/>
  <Override PartName="/xl/charts/chart139.xml" ContentType="application/vnd.openxmlformats-officedocument.drawingml.chart+xml"/>
  <Override PartName="/xl/charts/chart140.xml" ContentType="application/vnd.openxmlformats-officedocument.drawingml.chart+xml"/>
  <Override PartName="/xl/charts/chart141.xml" ContentType="application/vnd.openxmlformats-officedocument.drawingml.chart+xml"/>
  <Override PartName="/xl/charts/chart142.xml" ContentType="application/vnd.openxmlformats-officedocument.drawingml.chart+xml"/>
  <Override PartName="/xl/charts/chart143.xml" ContentType="application/vnd.openxmlformats-officedocument.drawingml.chart+xml"/>
  <Override PartName="/xl/charts/chart144.xml" ContentType="application/vnd.openxmlformats-officedocument.drawingml.chart+xml"/>
  <Override PartName="/xl/charts/chart145.xml" ContentType="application/vnd.openxmlformats-officedocument.drawingml.chart+xml"/>
  <Override PartName="/xl/charts/chart146.xml" ContentType="application/vnd.openxmlformats-officedocument.drawingml.chart+xml"/>
  <Override PartName="/xl/charts/chart147.xml" ContentType="application/vnd.openxmlformats-officedocument.drawingml.chart+xml"/>
  <Override PartName="/xl/charts/chart148.xml" ContentType="application/vnd.openxmlformats-officedocument.drawingml.chart+xml"/>
  <Override PartName="/xl/charts/chart149.xml" ContentType="application/vnd.openxmlformats-officedocument.drawingml.chart+xml"/>
  <Override PartName="/xl/charts/chart150.xml" ContentType="application/vnd.openxmlformats-officedocument.drawingml.chart+xml"/>
  <Override PartName="/xl/charts/chart151.xml" ContentType="application/vnd.openxmlformats-officedocument.drawingml.chart+xml"/>
  <Override PartName="/xl/charts/chart152.xml" ContentType="application/vnd.openxmlformats-officedocument.drawingml.chart+xml"/>
  <Override PartName="/xl/charts/chart153.xml" ContentType="application/vnd.openxmlformats-officedocument.drawingml.chart+xml"/>
  <Override PartName="/xl/charts/chart154.xml" ContentType="application/vnd.openxmlformats-officedocument.drawingml.chart+xml"/>
  <Override PartName="/xl/charts/chart155.xml" ContentType="application/vnd.openxmlformats-officedocument.drawingml.chart+xml"/>
  <Override PartName="/xl/charts/chart156.xml" ContentType="application/vnd.openxmlformats-officedocument.drawingml.chart+xml"/>
  <Override PartName="/xl/charts/chart157.xml" ContentType="application/vnd.openxmlformats-officedocument.drawingml.chart+xml"/>
  <Override PartName="/xl/charts/chart158.xml" ContentType="application/vnd.openxmlformats-officedocument.drawingml.chart+xml"/>
  <Override PartName="/xl/charts/chart159.xml" ContentType="application/vnd.openxmlformats-officedocument.drawingml.chart+xml"/>
  <Override PartName="/xl/charts/chart160.xml" ContentType="application/vnd.openxmlformats-officedocument.drawingml.chart+xml"/>
  <Override PartName="/xl/charts/chart161.xml" ContentType="application/vnd.openxmlformats-officedocument.drawingml.chart+xml"/>
  <Override PartName="/xl/charts/chart162.xml" ContentType="application/vnd.openxmlformats-officedocument.drawingml.chart+xml"/>
  <Override PartName="/xl/charts/chart163.xml" ContentType="application/vnd.openxmlformats-officedocument.drawingml.chart+xml"/>
  <Override PartName="/xl/charts/chart164.xml" ContentType="application/vnd.openxmlformats-officedocument.drawingml.chart+xml"/>
  <Override PartName="/xl/charts/chart165.xml" ContentType="application/vnd.openxmlformats-officedocument.drawingml.chart+xml"/>
  <Override PartName="/xl/charts/chart166.xml" ContentType="application/vnd.openxmlformats-officedocument.drawingml.chart+xml"/>
  <Override PartName="/xl/charts/chart167.xml" ContentType="application/vnd.openxmlformats-officedocument.drawingml.chart+xml"/>
  <Override PartName="/xl/charts/chart168.xml" ContentType="application/vnd.openxmlformats-officedocument.drawingml.chart+xml"/>
  <Override PartName="/xl/charts/chart169.xml" ContentType="application/vnd.openxmlformats-officedocument.drawingml.chart+xml"/>
  <Override PartName="/xl/charts/chart170.xml" ContentType="application/vnd.openxmlformats-officedocument.drawingml.chart+xml"/>
  <Override PartName="/xl/charts/chart171.xml" ContentType="application/vnd.openxmlformats-officedocument.drawingml.chart+xml"/>
  <Override PartName="/xl/drawings/drawing2.xml" ContentType="application/vnd.openxmlformats-officedocument.drawing+xml"/>
  <Override PartName="/xl/charts/chart172.xml" ContentType="application/vnd.openxmlformats-officedocument.drawingml.chart+xml"/>
  <Override PartName="/xl/charts/chart173.xml" ContentType="application/vnd.openxmlformats-officedocument.drawingml.chart+xml"/>
  <Override PartName="/xl/charts/chart174.xml" ContentType="application/vnd.openxmlformats-officedocument.drawingml.chart+xml"/>
  <Override PartName="/xl/charts/chart175.xml" ContentType="application/vnd.openxmlformats-officedocument.drawingml.chart+xml"/>
  <Override PartName="/xl/charts/chart176.xml" ContentType="application/vnd.openxmlformats-officedocument.drawingml.chart+xml"/>
  <Override PartName="/xl/charts/chart177.xml" ContentType="application/vnd.openxmlformats-officedocument.drawingml.chart+xml"/>
  <Override PartName="/xl/charts/chart178.xml" ContentType="application/vnd.openxmlformats-officedocument.drawingml.chart+xml"/>
  <Override PartName="/xl/charts/chart179.xml" ContentType="application/vnd.openxmlformats-officedocument.drawingml.chart+xml"/>
  <Override PartName="/xl/charts/chart180.xml" ContentType="application/vnd.openxmlformats-officedocument.drawingml.chart+xml"/>
  <Override PartName="/xl/charts/chart181.xml" ContentType="application/vnd.openxmlformats-officedocument.drawingml.chart+xml"/>
  <Override PartName="/xl/charts/chart182.xml" ContentType="application/vnd.openxmlformats-officedocument.drawingml.chart+xml"/>
  <Override PartName="/xl/charts/chart183.xml" ContentType="application/vnd.openxmlformats-officedocument.drawingml.chart+xml"/>
  <Override PartName="/xl/charts/chart184.xml" ContentType="application/vnd.openxmlformats-officedocument.drawingml.chart+xml"/>
  <Override PartName="/xl/charts/chart185.xml" ContentType="application/vnd.openxmlformats-officedocument.drawingml.chart+xml"/>
  <Override PartName="/xl/charts/chart186.xml" ContentType="application/vnd.openxmlformats-officedocument.drawingml.chart+xml"/>
  <Override PartName="/xl/charts/chart187.xml" ContentType="application/vnd.openxmlformats-officedocument.drawingml.chart+xml"/>
  <Override PartName="/xl/charts/chart188.xml" ContentType="application/vnd.openxmlformats-officedocument.drawingml.chart+xml"/>
  <Override PartName="/xl/charts/chart189.xml" ContentType="application/vnd.openxmlformats-officedocument.drawingml.chart+xml"/>
  <Override PartName="/xl/charts/chart190.xml" ContentType="application/vnd.openxmlformats-officedocument.drawingml.chart+xml"/>
  <Override PartName="/xl/charts/chart191.xml" ContentType="application/vnd.openxmlformats-officedocument.drawingml.chart+xml"/>
  <Override PartName="/xl/charts/chart192.xml" ContentType="application/vnd.openxmlformats-officedocument.drawingml.chart+xml"/>
  <Override PartName="/xl/charts/chart193.xml" ContentType="application/vnd.openxmlformats-officedocument.drawingml.chart+xml"/>
  <Override PartName="/xl/charts/chart194.xml" ContentType="application/vnd.openxmlformats-officedocument.drawingml.chart+xml"/>
  <Override PartName="/xl/charts/chart195.xml" ContentType="application/vnd.openxmlformats-officedocument.drawingml.chart+xml"/>
  <Override PartName="/xl/charts/chart196.xml" ContentType="application/vnd.openxmlformats-officedocument.drawingml.chart+xml"/>
  <Override PartName="/xl/charts/chart197.xml" ContentType="application/vnd.openxmlformats-officedocument.drawingml.chart+xml"/>
  <Override PartName="/xl/charts/chart198.xml" ContentType="application/vnd.openxmlformats-officedocument.drawingml.chart+xml"/>
  <Override PartName="/xl/charts/chart199.xml" ContentType="application/vnd.openxmlformats-officedocument.drawingml.chart+xml"/>
  <Override PartName="/xl/charts/chart200.xml" ContentType="application/vnd.openxmlformats-officedocument.drawingml.chart+xml"/>
  <Override PartName="/xl/charts/chart20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09"/>
  <workbookPr/>
  <mc:AlternateContent xmlns:mc="http://schemas.openxmlformats.org/markup-compatibility/2006">
    <mc:Choice Requires="x15">
      <x15ac:absPath xmlns:x15ac="http://schemas.microsoft.com/office/spreadsheetml/2010/11/ac" url="/Users/tamar/Dropbox (Weizmann Institute)/NCOMMS-22-12510-A-Final-Revision/Revised_supp_files/"/>
    </mc:Choice>
  </mc:AlternateContent>
  <xr:revisionPtr revIDLastSave="0" documentId="13_ncr:1_{B08833ED-090E-8F4A-8F65-1D8714054E83}" xr6:coauthVersionLast="47" xr6:coauthVersionMax="47" xr10:uidLastSave="{00000000-0000-0000-0000-000000000000}"/>
  <bookViews>
    <workbookView xWindow="3060" yWindow="2100" windowWidth="36140" windowHeight="15880" activeTab="8" xr2:uid="{00000000-000D-0000-FFFF-FFFF00000000}"/>
  </bookViews>
  <sheets>
    <sheet name="2a. AA-Labeled (Polar)" sheetId="5" r:id="rId1"/>
    <sheet name="2b. Report(Polar)" sheetId="14" r:id="rId2"/>
    <sheet name="2c. LINE(Polar)" sheetId="17" r:id="rId3"/>
    <sheet name="2d. t-test(Polar)" sheetId="18" r:id="rId4"/>
    <sheet name="2e. %(Polar)" sheetId="20" r:id="rId5"/>
    <sheet name="2f. Report(FA)" sheetId="21" r:id="rId6"/>
    <sheet name="2g. Final(FA)" sheetId="22" r:id="rId7"/>
    <sheet name="2h. Charts(FA)" sheetId="23" r:id="rId8"/>
    <sheet name="2i. t-test(FA)" sheetId="24" r:id="rId9"/>
  </sheets>
  <definedNames>
    <definedName name="_xlnm._FilterDatabase" localSheetId="3" hidden="1">'2d. t-test(Polar)'!$A$1:$L$171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6" i="21" l="1"/>
  <c r="C36" i="21"/>
  <c r="C44" i="21" s="1"/>
  <c r="C77" i="21" s="1"/>
  <c r="D36" i="21"/>
  <c r="D45" i="21" s="1"/>
  <c r="D78" i="21" s="1"/>
  <c r="E36" i="21"/>
  <c r="E46" i="21" s="1"/>
  <c r="E79" i="21" s="1"/>
  <c r="F36" i="21"/>
  <c r="F47" i="21" s="1"/>
  <c r="F80" i="21" s="1"/>
  <c r="G36" i="21"/>
  <c r="G48" i="21" s="1"/>
  <c r="G81" i="21" s="1"/>
  <c r="H36" i="21"/>
  <c r="H49" i="21" s="1"/>
  <c r="H82" i="21" s="1"/>
  <c r="I36" i="21"/>
  <c r="I50" i="21" s="1"/>
  <c r="I83" i="21" s="1"/>
  <c r="J36" i="21"/>
  <c r="J51" i="21" s="1"/>
  <c r="J84" i="21" s="1"/>
  <c r="B44" i="21"/>
  <c r="E44" i="21"/>
  <c r="F44" i="21"/>
  <c r="J44" i="21"/>
  <c r="B45" i="21"/>
  <c r="C45" i="21"/>
  <c r="E45" i="21"/>
  <c r="F45" i="21"/>
  <c r="G45" i="21"/>
  <c r="B46" i="21"/>
  <c r="C46" i="21"/>
  <c r="D46" i="21"/>
  <c r="F46" i="21"/>
  <c r="G46" i="21"/>
  <c r="B47" i="21"/>
  <c r="C47" i="21"/>
  <c r="D47" i="21"/>
  <c r="E47" i="21"/>
  <c r="H47" i="21"/>
  <c r="B48" i="21"/>
  <c r="C48" i="21"/>
  <c r="D48" i="21"/>
  <c r="E48" i="21"/>
  <c r="F48" i="21"/>
  <c r="B49" i="21"/>
  <c r="C49" i="21"/>
  <c r="D49" i="21"/>
  <c r="E49" i="21"/>
  <c r="F49" i="21"/>
  <c r="G49" i="21"/>
  <c r="B50" i="21"/>
  <c r="C50" i="21"/>
  <c r="D50" i="21"/>
  <c r="E50" i="21"/>
  <c r="F50" i="21"/>
  <c r="G50" i="21"/>
  <c r="H50" i="21"/>
  <c r="B51" i="21"/>
  <c r="C51" i="21"/>
  <c r="D51" i="21"/>
  <c r="E51" i="21"/>
  <c r="F51" i="21"/>
  <c r="G51" i="21"/>
  <c r="H51" i="21"/>
  <c r="B52" i="21"/>
  <c r="C52" i="21"/>
  <c r="D52" i="21"/>
  <c r="E52" i="21"/>
  <c r="F52" i="21"/>
  <c r="G52" i="21"/>
  <c r="H52" i="21"/>
  <c r="I52" i="21"/>
  <c r="B53" i="21"/>
  <c r="C53" i="21"/>
  <c r="D53" i="21"/>
  <c r="E53" i="21"/>
  <c r="F53" i="21"/>
  <c r="G53" i="21"/>
  <c r="H53" i="21"/>
  <c r="I53" i="21"/>
  <c r="J53" i="21"/>
  <c r="B54" i="21"/>
  <c r="E54" i="21"/>
  <c r="F54" i="21"/>
  <c r="G54" i="21"/>
  <c r="H54" i="21"/>
  <c r="J54" i="21"/>
  <c r="B55" i="21"/>
  <c r="C55" i="21"/>
  <c r="E55" i="21"/>
  <c r="F55" i="21"/>
  <c r="G55" i="21"/>
  <c r="H55" i="21"/>
  <c r="B56" i="21"/>
  <c r="C56" i="21"/>
  <c r="D56" i="21"/>
  <c r="F56" i="21"/>
  <c r="G56" i="21"/>
  <c r="H56" i="21"/>
  <c r="B57" i="21"/>
  <c r="C57" i="21"/>
  <c r="D57" i="21"/>
  <c r="E57" i="21"/>
  <c r="H57" i="21"/>
  <c r="B58" i="21"/>
  <c r="C58" i="21"/>
  <c r="D58" i="21"/>
  <c r="E58" i="21"/>
  <c r="F58" i="21"/>
  <c r="B59" i="21"/>
  <c r="C59" i="21"/>
  <c r="D59" i="21"/>
  <c r="E59" i="21"/>
  <c r="F59" i="21"/>
  <c r="G59" i="21"/>
  <c r="B60" i="21"/>
  <c r="C60" i="21"/>
  <c r="D60" i="21"/>
  <c r="E60" i="21"/>
  <c r="F60" i="21"/>
  <c r="G60" i="21"/>
  <c r="H60" i="21"/>
  <c r="B61" i="21"/>
  <c r="C61" i="21"/>
  <c r="D61" i="21"/>
  <c r="E61" i="21"/>
  <c r="F61" i="21"/>
  <c r="G61" i="21"/>
  <c r="H61" i="21"/>
  <c r="B62" i="21"/>
  <c r="C62" i="21"/>
  <c r="D62" i="21"/>
  <c r="E62" i="21"/>
  <c r="F62" i="21"/>
  <c r="G62" i="21"/>
  <c r="H62" i="21"/>
  <c r="I62" i="21"/>
  <c r="B63" i="21"/>
  <c r="C63" i="21"/>
  <c r="D63" i="21"/>
  <c r="E63" i="21"/>
  <c r="F63" i="21"/>
  <c r="G63" i="21"/>
  <c r="H63" i="21"/>
  <c r="I63" i="21"/>
  <c r="I96" i="21" s="1"/>
  <c r="J63" i="21"/>
  <c r="B64" i="21"/>
  <c r="E64" i="21"/>
  <c r="F64" i="21"/>
  <c r="G64" i="21"/>
  <c r="H64" i="21"/>
  <c r="I64" i="21"/>
  <c r="J64" i="21"/>
  <c r="B65" i="21"/>
  <c r="C65" i="21"/>
  <c r="E65" i="21"/>
  <c r="F65" i="21"/>
  <c r="G65" i="21"/>
  <c r="H65" i="21"/>
  <c r="J65" i="21"/>
  <c r="B66" i="21"/>
  <c r="C66" i="21"/>
  <c r="D66" i="21"/>
  <c r="F66" i="21"/>
  <c r="G66" i="21"/>
  <c r="H66" i="21"/>
  <c r="B67" i="21"/>
  <c r="C67" i="21"/>
  <c r="C100" i="21" s="1"/>
  <c r="D67" i="21"/>
  <c r="E67" i="21"/>
  <c r="H67" i="21"/>
  <c r="B68" i="21"/>
  <c r="C68" i="21"/>
  <c r="D68" i="21"/>
  <c r="D101" i="21" s="1"/>
  <c r="E68" i="21"/>
  <c r="F68" i="21"/>
  <c r="I68" i="21"/>
  <c r="B69" i="21"/>
  <c r="C69" i="21"/>
  <c r="D69" i="21"/>
  <c r="E69" i="21"/>
  <c r="F69" i="21"/>
  <c r="G69" i="21"/>
  <c r="J69" i="21"/>
  <c r="B70" i="21"/>
  <c r="C70" i="21"/>
  <c r="D70" i="21"/>
  <c r="E70" i="21"/>
  <c r="F70" i="21"/>
  <c r="F103" i="21" s="1"/>
  <c r="G70" i="21"/>
  <c r="H70" i="21"/>
  <c r="B71" i="21"/>
  <c r="C71" i="21"/>
  <c r="D71" i="21"/>
  <c r="E71" i="21"/>
  <c r="F71" i="21"/>
  <c r="G71" i="21"/>
  <c r="H71" i="21"/>
  <c r="I71" i="21"/>
  <c r="B72" i="21"/>
  <c r="C72" i="21"/>
  <c r="D72" i="21"/>
  <c r="E72" i="21"/>
  <c r="F72" i="21"/>
  <c r="G72" i="21"/>
  <c r="H72" i="21"/>
  <c r="H105" i="21" s="1"/>
  <c r="I72" i="21"/>
  <c r="J72" i="21"/>
  <c r="B73" i="21"/>
  <c r="C73" i="21"/>
  <c r="D73" i="21"/>
  <c r="E73" i="21"/>
  <c r="F73" i="21"/>
  <c r="G73" i="21"/>
  <c r="H73" i="21"/>
  <c r="I73" i="21"/>
  <c r="J73" i="21"/>
  <c r="B77" i="21"/>
  <c r="E77" i="21"/>
  <c r="F77" i="21"/>
  <c r="J77" i="21"/>
  <c r="B78" i="21"/>
  <c r="C78" i="21"/>
  <c r="E78" i="21"/>
  <c r="F78" i="21"/>
  <c r="G78" i="21"/>
  <c r="B79" i="21"/>
  <c r="C79" i="21"/>
  <c r="D79" i="21"/>
  <c r="F79" i="21"/>
  <c r="G79" i="21"/>
  <c r="B80" i="21"/>
  <c r="C80" i="21"/>
  <c r="D80" i="21"/>
  <c r="E80" i="21"/>
  <c r="H80" i="21"/>
  <c r="B81" i="21"/>
  <c r="C81" i="21"/>
  <c r="D81" i="21"/>
  <c r="E81" i="21"/>
  <c r="F81" i="21"/>
  <c r="B82" i="21"/>
  <c r="C82" i="21"/>
  <c r="D82" i="21"/>
  <c r="E82" i="21"/>
  <c r="F82" i="21"/>
  <c r="G82" i="21"/>
  <c r="B83" i="21"/>
  <c r="C83" i="21"/>
  <c r="D83" i="21"/>
  <c r="E83" i="21"/>
  <c r="F83" i="21"/>
  <c r="G83" i="21"/>
  <c r="H83" i="21"/>
  <c r="B84" i="21"/>
  <c r="C84" i="21"/>
  <c r="D84" i="21"/>
  <c r="E84" i="21"/>
  <c r="F84" i="21"/>
  <c r="G84" i="21"/>
  <c r="H84" i="21"/>
  <c r="B85" i="21"/>
  <c r="C85" i="21"/>
  <c r="D85" i="21"/>
  <c r="E85" i="21"/>
  <c r="F85" i="21"/>
  <c r="G85" i="21"/>
  <c r="H85" i="21"/>
  <c r="I85" i="21"/>
  <c r="B86" i="21"/>
  <c r="C86" i="21"/>
  <c r="D86" i="21"/>
  <c r="E86" i="21"/>
  <c r="F86" i="21"/>
  <c r="G86" i="21"/>
  <c r="H86" i="21"/>
  <c r="I86" i="21"/>
  <c r="J86" i="21"/>
  <c r="B87" i="21"/>
  <c r="E87" i="21"/>
  <c r="F87" i="21"/>
  <c r="G87" i="21"/>
  <c r="H87" i="21"/>
  <c r="J87" i="21"/>
  <c r="B88" i="21"/>
  <c r="C88" i="21"/>
  <c r="E88" i="21"/>
  <c r="F88" i="21"/>
  <c r="G88" i="21"/>
  <c r="H88" i="21"/>
  <c r="B89" i="21"/>
  <c r="C89" i="21"/>
  <c r="D89" i="21"/>
  <c r="F89" i="21"/>
  <c r="G89" i="21"/>
  <c r="H89" i="21"/>
  <c r="B90" i="21"/>
  <c r="C90" i="21"/>
  <c r="D90" i="21"/>
  <c r="E90" i="21"/>
  <c r="H90" i="21"/>
  <c r="B91" i="21"/>
  <c r="C91" i="21"/>
  <c r="D91" i="21"/>
  <c r="E91" i="21"/>
  <c r="F91" i="21"/>
  <c r="B92" i="21"/>
  <c r="C92" i="21"/>
  <c r="D92" i="21"/>
  <c r="E92" i="21"/>
  <c r="F92" i="21"/>
  <c r="G92" i="21"/>
  <c r="B93" i="21"/>
  <c r="C93" i="21"/>
  <c r="D93" i="21"/>
  <c r="E93" i="21"/>
  <c r="F93" i="21"/>
  <c r="G93" i="21"/>
  <c r="H93" i="21"/>
  <c r="B94" i="21"/>
  <c r="C94" i="21"/>
  <c r="D94" i="21"/>
  <c r="E94" i="21"/>
  <c r="F94" i="21"/>
  <c r="G94" i="21"/>
  <c r="H94" i="21"/>
  <c r="B95" i="21"/>
  <c r="C95" i="21"/>
  <c r="D95" i="21"/>
  <c r="E95" i="21"/>
  <c r="F95" i="21"/>
  <c r="G95" i="21"/>
  <c r="H95" i="21"/>
  <c r="I95" i="21"/>
  <c r="B96" i="21"/>
  <c r="C96" i="21"/>
  <c r="D96" i="21"/>
  <c r="E96" i="21"/>
  <c r="F96" i="21"/>
  <c r="G96" i="21"/>
  <c r="H96" i="21"/>
  <c r="J96" i="21"/>
  <c r="B97" i="21"/>
  <c r="E97" i="21"/>
  <c r="F97" i="21"/>
  <c r="G97" i="21"/>
  <c r="H97" i="21"/>
  <c r="I97" i="21"/>
  <c r="J97" i="21"/>
  <c r="B98" i="21"/>
  <c r="C98" i="21"/>
  <c r="E98" i="21"/>
  <c r="F98" i="21"/>
  <c r="G98" i="21"/>
  <c r="H98" i="21"/>
  <c r="J98" i="21"/>
  <c r="B99" i="21"/>
  <c r="C99" i="21"/>
  <c r="D99" i="21"/>
  <c r="F99" i="21"/>
  <c r="G99" i="21"/>
  <c r="H99" i="21"/>
  <c r="B100" i="21"/>
  <c r="D100" i="21"/>
  <c r="E100" i="21"/>
  <c r="H100" i="21"/>
  <c r="B101" i="21"/>
  <c r="C101" i="21"/>
  <c r="E101" i="21"/>
  <c r="F101" i="21"/>
  <c r="I101" i="21"/>
  <c r="B102" i="21"/>
  <c r="C102" i="21"/>
  <c r="D102" i="21"/>
  <c r="E102" i="21"/>
  <c r="F102" i="21"/>
  <c r="G102" i="21"/>
  <c r="J102" i="21"/>
  <c r="B103" i="21"/>
  <c r="C103" i="21"/>
  <c r="D103" i="21"/>
  <c r="E103" i="21"/>
  <c r="G103" i="21"/>
  <c r="H103" i="21"/>
  <c r="B104" i="21"/>
  <c r="C104" i="21"/>
  <c r="D104" i="21"/>
  <c r="E104" i="21"/>
  <c r="F104" i="21"/>
  <c r="G104" i="21"/>
  <c r="H104" i="21"/>
  <c r="I104" i="21"/>
  <c r="B105" i="21"/>
  <c r="C105" i="21"/>
  <c r="D105" i="21"/>
  <c r="E105" i="21"/>
  <c r="F105" i="21"/>
  <c r="G105" i="21"/>
  <c r="I105" i="21"/>
  <c r="J105" i="21"/>
  <c r="B106" i="21"/>
  <c r="C106" i="21"/>
  <c r="D106" i="21"/>
  <c r="E106" i="21"/>
  <c r="F106" i="21"/>
  <c r="G106" i="21"/>
  <c r="H106" i="21"/>
  <c r="I106" i="21"/>
  <c r="J106" i="21"/>
  <c r="F13" i="5"/>
  <c r="F14" i="5" s="1"/>
  <c r="F12" i="5"/>
  <c r="J62" i="21" l="1"/>
  <c r="J95" i="21" s="1"/>
  <c r="I61" i="21"/>
  <c r="I94" i="21" s="1"/>
  <c r="J52" i="21"/>
  <c r="J85" i="21" s="1"/>
  <c r="I51" i="21"/>
  <c r="I84" i="21" s="1"/>
  <c r="J55" i="21"/>
  <c r="J88" i="21" s="1"/>
  <c r="I54" i="21"/>
  <c r="I87" i="21" s="1"/>
  <c r="J45" i="21"/>
  <c r="J78" i="21" s="1"/>
  <c r="I44" i="21"/>
  <c r="I77" i="21" s="1"/>
  <c r="J66" i="21"/>
  <c r="J99" i="21" s="1"/>
  <c r="I65" i="21"/>
  <c r="I98" i="21" s="1"/>
  <c r="J56" i="21"/>
  <c r="J89" i="21" s="1"/>
  <c r="I55" i="21"/>
  <c r="I88" i="21" s="1"/>
  <c r="J46" i="21"/>
  <c r="J79" i="21" s="1"/>
  <c r="I45" i="21"/>
  <c r="I78" i="21" s="1"/>
  <c r="H44" i="21"/>
  <c r="H77" i="21" s="1"/>
  <c r="J67" i="21"/>
  <c r="J100" i="21" s="1"/>
  <c r="I66" i="21"/>
  <c r="I99" i="21" s="1"/>
  <c r="J57" i="21"/>
  <c r="J90" i="21" s="1"/>
  <c r="I56" i="21"/>
  <c r="I89" i="21" s="1"/>
  <c r="J47" i="21"/>
  <c r="J80" i="21" s="1"/>
  <c r="I46" i="21"/>
  <c r="I79" i="21" s="1"/>
  <c r="H45" i="21"/>
  <c r="H78" i="21" s="1"/>
  <c r="G44" i="21"/>
  <c r="G77" i="21" s="1"/>
  <c r="J68" i="21"/>
  <c r="J101" i="21" s="1"/>
  <c r="I67" i="21"/>
  <c r="I100" i="21" s="1"/>
  <c r="J58" i="21"/>
  <c r="J91" i="21" s="1"/>
  <c r="I57" i="21"/>
  <c r="I90" i="21" s="1"/>
  <c r="J48" i="21"/>
  <c r="J81" i="21" s="1"/>
  <c r="I47" i="21"/>
  <c r="I80" i="21" s="1"/>
  <c r="H46" i="21"/>
  <c r="H79" i="21" s="1"/>
  <c r="I58" i="21"/>
  <c r="I91" i="21" s="1"/>
  <c r="J49" i="21"/>
  <c r="J82" i="21" s="1"/>
  <c r="I48" i="21"/>
  <c r="I81" i="21" s="1"/>
  <c r="J59" i="21"/>
  <c r="J92" i="21" s="1"/>
  <c r="D54" i="21"/>
  <c r="D87" i="21" s="1"/>
  <c r="G47" i="21"/>
  <c r="G80" i="21" s="1"/>
  <c r="D44" i="21"/>
  <c r="D77" i="21" s="1"/>
  <c r="J70" i="21"/>
  <c r="J103" i="21" s="1"/>
  <c r="I69" i="21"/>
  <c r="I102" i="21" s="1"/>
  <c r="H68" i="21"/>
  <c r="H101" i="21" s="1"/>
  <c r="G67" i="21"/>
  <c r="G100" i="21" s="1"/>
  <c r="D64" i="21"/>
  <c r="D97" i="21" s="1"/>
  <c r="J60" i="21"/>
  <c r="J93" i="21" s="1"/>
  <c r="I59" i="21"/>
  <c r="I92" i="21" s="1"/>
  <c r="H58" i="21"/>
  <c r="H91" i="21" s="1"/>
  <c r="G57" i="21"/>
  <c r="G90" i="21" s="1"/>
  <c r="J50" i="21"/>
  <c r="J83" i="21" s="1"/>
  <c r="I49" i="21"/>
  <c r="I82" i="21" s="1"/>
  <c r="H48" i="21"/>
  <c r="H81" i="21" s="1"/>
  <c r="J71" i="21"/>
  <c r="J104" i="21" s="1"/>
  <c r="I70" i="21"/>
  <c r="I103" i="21" s="1"/>
  <c r="H69" i="21"/>
  <c r="H102" i="21" s="1"/>
  <c r="G68" i="21"/>
  <c r="G101" i="21" s="1"/>
  <c r="F67" i="21"/>
  <c r="F100" i="21" s="1"/>
  <c r="E66" i="21"/>
  <c r="E99" i="21" s="1"/>
  <c r="D65" i="21"/>
  <c r="D98" i="21" s="1"/>
  <c r="C64" i="21"/>
  <c r="C97" i="21" s="1"/>
  <c r="J61" i="21"/>
  <c r="J94" i="21" s="1"/>
  <c r="I60" i="21"/>
  <c r="I93" i="21" s="1"/>
  <c r="H59" i="21"/>
  <c r="H92" i="21" s="1"/>
  <c r="G58" i="21"/>
  <c r="G91" i="21" s="1"/>
  <c r="F57" i="21"/>
  <c r="F90" i="21" s="1"/>
  <c r="E56" i="21"/>
  <c r="E89" i="21" s="1"/>
  <c r="D55" i="21"/>
  <c r="D88" i="21" s="1"/>
  <c r="C54" i="21"/>
  <c r="C87" i="21" s="1"/>
  <c r="P53" i="14"/>
  <c r="B13" i="5" l="1"/>
  <c r="B12" i="5"/>
  <c r="C13" i="5"/>
  <c r="Q13" i="5"/>
  <c r="R13" i="5"/>
  <c r="S13" i="5"/>
  <c r="O13" i="5"/>
  <c r="G13" i="5"/>
  <c r="H13" i="5"/>
  <c r="I13" i="5"/>
  <c r="J13" i="5"/>
  <c r="K13" i="5"/>
  <c r="L13" i="5"/>
  <c r="M13" i="5"/>
  <c r="N13" i="5"/>
  <c r="P13" i="5"/>
  <c r="D13" i="5"/>
  <c r="E13" i="5"/>
  <c r="C12" i="5"/>
  <c r="Q12" i="5"/>
  <c r="R12" i="5"/>
  <c r="S12" i="5"/>
  <c r="O12" i="5"/>
  <c r="G12" i="5"/>
  <c r="H12" i="5"/>
  <c r="I12" i="5"/>
  <c r="J12" i="5"/>
  <c r="K12" i="5"/>
  <c r="L12" i="5"/>
  <c r="M12" i="5"/>
  <c r="N12" i="5"/>
  <c r="P12" i="5"/>
  <c r="D12" i="5"/>
  <c r="E12" i="5"/>
  <c r="E14" i="5" l="1"/>
  <c r="J14" i="5"/>
  <c r="P14" i="5"/>
  <c r="G14" i="5"/>
  <c r="N14" i="5"/>
  <c r="O14" i="5"/>
  <c r="L14" i="5"/>
  <c r="R14" i="5"/>
  <c r="I14" i="5"/>
  <c r="B14" i="5"/>
  <c r="K14" i="5"/>
  <c r="Q14" i="5"/>
  <c r="C14" i="5"/>
  <c r="D14" i="5"/>
  <c r="H14" i="5"/>
  <c r="M14" i="5"/>
  <c r="S14" i="5"/>
</calcChain>
</file>

<file path=xl/sharedStrings.xml><?xml version="1.0" encoding="utf-8"?>
<sst xmlns="http://schemas.openxmlformats.org/spreadsheetml/2006/main" count="1263" uniqueCount="318">
  <si>
    <t>Filename</t>
  </si>
  <si>
    <t>Alanine-Labeled</t>
  </si>
  <si>
    <t>Arginine-Labeled</t>
  </si>
  <si>
    <t>Tryptophan-Labeled</t>
  </si>
  <si>
    <t>Tyrosine-Labeled</t>
  </si>
  <si>
    <t>Valine-Labeled</t>
  </si>
  <si>
    <t>Glycine-Labeled</t>
  </si>
  <si>
    <t>Isoleucine-Labeled</t>
  </si>
  <si>
    <t>Leucine-Labeled</t>
  </si>
  <si>
    <t>Lysine-Labeled</t>
  </si>
  <si>
    <t>Methionine-Labeled</t>
  </si>
  <si>
    <t>Phenylalanine-Labeled</t>
  </si>
  <si>
    <t>Proline-Labeled</t>
  </si>
  <si>
    <t>Serine-Labeled</t>
  </si>
  <si>
    <t>Glutamine-Labeled</t>
  </si>
  <si>
    <t>Threonine-Labeled</t>
  </si>
  <si>
    <t>Asparagine-Labeled</t>
  </si>
  <si>
    <t>Aspartic acid-Labeled</t>
  </si>
  <si>
    <t>Glutamic acid-Labeled</t>
  </si>
  <si>
    <t>F/-_1_Polar_070114</t>
  </si>
  <si>
    <t>F/-_2_Polar_070115</t>
  </si>
  <si>
    <t>F/-_3_Polar_070116</t>
  </si>
  <si>
    <t>WT_1_Polar_070109</t>
  </si>
  <si>
    <t>WT_2_Polar_070109a</t>
  </si>
  <si>
    <t>WT_3_Polar_070110</t>
  </si>
  <si>
    <t>OE_1_Polar_070111</t>
  </si>
  <si>
    <t>OE_2_Polar_070112</t>
  </si>
  <si>
    <t>OE_3_Polar_070113</t>
  </si>
  <si>
    <t>AVE</t>
  </si>
  <si>
    <t>SD</t>
  </si>
  <si>
    <t>RSD (%)</t>
  </si>
  <si>
    <t>Batch Report</t>
  </si>
  <si>
    <t>Method:</t>
  </si>
  <si>
    <t>ESCs polar metabolite target screen</t>
  </si>
  <si>
    <t>Metabolite (for bold metabolites see Note below)</t>
  </si>
  <si>
    <t>ID Level</t>
  </si>
  <si>
    <t>HYDROXYBUTYRATE</t>
  </si>
  <si>
    <t>A</t>
  </si>
  <si>
    <t>PHOSPHOGLYCERATE</t>
  </si>
  <si>
    <t>N/A</t>
  </si>
  <si>
    <t>4-ACETAMIDOBUTANOATE</t>
  </si>
  <si>
    <t>C</t>
  </si>
  <si>
    <t>4-PYRIDOXATE</t>
  </si>
  <si>
    <t>DEOXYADENOSINE</t>
  </si>
  <si>
    <t>ADENINE</t>
  </si>
  <si>
    <t>ADENOSINE</t>
  </si>
  <si>
    <t>ADENOSINE 3',5'-DIPHOSPHATE</t>
  </si>
  <si>
    <t>ADENOSINE 5'-DIPHOSPHATE</t>
  </si>
  <si>
    <t>ADENOSINE TRIPHOSPHATE</t>
  </si>
  <si>
    <t>ADENOSINE-MONOPHOSPHATE</t>
  </si>
  <si>
    <t>ALANINE</t>
  </si>
  <si>
    <t>LA</t>
  </si>
  <si>
    <t>ALLANTOIN</t>
  </si>
  <si>
    <t>THREONINE</t>
  </si>
  <si>
    <t>AMINOADIPATE</t>
  </si>
  <si>
    <t>ASPARAGINE</t>
  </si>
  <si>
    <t>ASPARTATE</t>
  </si>
  <si>
    <t>AZELATE</t>
  </si>
  <si>
    <t>BENZOATE</t>
  </si>
  <si>
    <t>BETA-ALANINE</t>
  </si>
  <si>
    <t>BETA-NICOTINAMIDE ADENINE DINUCLEOTIDE</t>
  </si>
  <si>
    <t>BUTANOATE</t>
  </si>
  <si>
    <t>CARNOSINE</t>
  </si>
  <si>
    <t>CITICOLINE</t>
  </si>
  <si>
    <t>CITRAMALATE</t>
  </si>
  <si>
    <t>CITRATE</t>
  </si>
  <si>
    <t>CREATINE</t>
  </si>
  <si>
    <t>CREATININE</t>
  </si>
  <si>
    <t>CYSTATHIONINE</t>
  </si>
  <si>
    <t>CYSTEATE</t>
  </si>
  <si>
    <t>CYTIDINE</t>
  </si>
  <si>
    <t>CYTIDINE 2',3'-CYCLIC PHOSPHATE</t>
  </si>
  <si>
    <t>CYTIDINE DIPHOSPHATE</t>
  </si>
  <si>
    <t>CYTIDINE MONOPHOSPHATE</t>
  </si>
  <si>
    <t>CYTIDINE TRIPHOSPHATE</t>
  </si>
  <si>
    <t>DEOXYADENOSINE MONOPHOSPHATE</t>
  </si>
  <si>
    <t>DEOXYCYTIDINE</t>
  </si>
  <si>
    <t>DEOXYCYTIDINE MONOPHOSPHATE</t>
  </si>
  <si>
    <t>DEOXYGUANOSINE</t>
  </si>
  <si>
    <t>DEOXYGUANOSINE-MONOPHOSPHATE</t>
  </si>
  <si>
    <t>DEOXYURIDINE</t>
  </si>
  <si>
    <t>DIHYDROXYACETONE PHOSPHATE</t>
  </si>
  <si>
    <t>D-MANNOSAMINE</t>
  </si>
  <si>
    <t>D</t>
  </si>
  <si>
    <t>D-RIBOSE 5-PHOSPHATE</t>
  </si>
  <si>
    <t>ERYTHRITOL</t>
  </si>
  <si>
    <t>FAD</t>
  </si>
  <si>
    <t>FOLATE</t>
  </si>
  <si>
    <t>FRUCTOSE 6-PHOSPHATE</t>
  </si>
  <si>
    <t>FUMARATE</t>
  </si>
  <si>
    <t>SACCHARATE</t>
  </si>
  <si>
    <t>D-SORBITOL</t>
  </si>
  <si>
    <t>GLUCURONATE</t>
  </si>
  <si>
    <t>GAMMA-AMINOBUTYRATE</t>
  </si>
  <si>
    <t>GLUCONATE</t>
  </si>
  <si>
    <t>GLUCOSE 6-PHOSPHATE</t>
  </si>
  <si>
    <t>GLUTAMATE</t>
  </si>
  <si>
    <t>GLUTAMINE</t>
  </si>
  <si>
    <t>GLUTATHIONE REDUCED</t>
  </si>
  <si>
    <t>GLYCERATE</t>
  </si>
  <si>
    <t>GLYCEROL</t>
  </si>
  <si>
    <t>GLYCEROL 3-PHOSPHATE</t>
  </si>
  <si>
    <t>GLYCINE</t>
  </si>
  <si>
    <t>GUANINE</t>
  </si>
  <si>
    <t>GUANOSINE</t>
  </si>
  <si>
    <t>GUANOSINE DIPHOSPHATE</t>
  </si>
  <si>
    <t>GUANOSINE DIPHOSPHATE MANNOSE</t>
  </si>
  <si>
    <t>GUANOSINE MONOPHOSPHATE</t>
  </si>
  <si>
    <t>GUANOSINE TRIPHOSPHATE</t>
  </si>
  <si>
    <t>HEXANOATE</t>
  </si>
  <si>
    <t>HIPPURATE</t>
  </si>
  <si>
    <t>HYDROXYPHENYLLACTATE</t>
  </si>
  <si>
    <t>HYDROXYPYRUVATE</t>
  </si>
  <si>
    <t>HYPOTAURINE</t>
  </si>
  <si>
    <t>HYPOXANTHINE</t>
  </si>
  <si>
    <t>INOSINE</t>
  </si>
  <si>
    <t>INOSINE-MONOPHOSPHATE</t>
  </si>
  <si>
    <t>ISOLEUCINE</t>
  </si>
  <si>
    <t>ITACONATE</t>
  </si>
  <si>
    <t>KETOLEUCINE</t>
  </si>
  <si>
    <t>MALATE</t>
  </si>
  <si>
    <t>TARTRATE</t>
  </si>
  <si>
    <t>B</t>
  </si>
  <si>
    <t>METHIONINE</t>
  </si>
  <si>
    <t>METHYLMALONATE</t>
  </si>
  <si>
    <t>METHYLTHIOADENOSINE</t>
  </si>
  <si>
    <t>N-ACETYLALANINE</t>
  </si>
  <si>
    <t>N-ACETYLASPARAGINE</t>
  </si>
  <si>
    <t>N-ACETYLASPARTATE</t>
  </si>
  <si>
    <t>N-ACETYLGLUTAMATE</t>
  </si>
  <si>
    <t>N-ACETYLGLYCINE</t>
  </si>
  <si>
    <t>N-ACETYLLEUCINE</t>
  </si>
  <si>
    <t>N-ACETYLMETHIONINE</t>
  </si>
  <si>
    <t>N-ACETYLNEURAMINATE</t>
  </si>
  <si>
    <t>N-ACETYLPHENYLALANINE</t>
  </si>
  <si>
    <t>ACETYLSERINE</t>
  </si>
  <si>
    <t>N-FORMYL-L-METHIONINE</t>
  </si>
  <si>
    <t>NICOTINAMIDE</t>
  </si>
  <si>
    <t>LEUCINE</t>
  </si>
  <si>
    <t>VALINE</t>
  </si>
  <si>
    <t>O-PHOSPHOETHANOLAMINE</t>
  </si>
  <si>
    <t>OPHTHALMATE</t>
  </si>
  <si>
    <t>OROTATE</t>
  </si>
  <si>
    <t>OXALATE</t>
  </si>
  <si>
    <t>OXOGLUTARATE</t>
  </si>
  <si>
    <t>PYROGLUTAMATE</t>
  </si>
  <si>
    <t>PANTOTHENATE</t>
  </si>
  <si>
    <t>PHENYLALANINE</t>
  </si>
  <si>
    <t>PHOSPHOCREATINE</t>
  </si>
  <si>
    <t>PHOSPHOENOLPYRUVATE</t>
  </si>
  <si>
    <t>PHOSPHONOACETATE</t>
  </si>
  <si>
    <t>PHOSPHORYLCHOLINE</t>
  </si>
  <si>
    <t>PHOSPHOSERINE</t>
  </si>
  <si>
    <t>PROLINE</t>
  </si>
  <si>
    <t>PROPIONATE</t>
  </si>
  <si>
    <t>PYRIDOXINE</t>
  </si>
  <si>
    <t>QUINOLINATE</t>
  </si>
  <si>
    <t>RAFFINOSE</t>
  </si>
  <si>
    <t>RIBOFLAVIN</t>
  </si>
  <si>
    <t>S-ADENOSYLHOMOCYSTEINE</t>
  </si>
  <si>
    <t>SERINE</t>
  </si>
  <si>
    <t>STACHYOSE</t>
  </si>
  <si>
    <t>SUBERATE</t>
  </si>
  <si>
    <t>SUCCINATE</t>
  </si>
  <si>
    <t>TAURINE</t>
  </si>
  <si>
    <t>THYMIDINE</t>
  </si>
  <si>
    <t>THYMIDINE-MONOPHOSPHATE</t>
  </si>
  <si>
    <t>THYMINE</t>
  </si>
  <si>
    <t>TRANS-4-HYDROXY-L-PROLINE</t>
  </si>
  <si>
    <t>TRANS-ACONITATE</t>
  </si>
  <si>
    <t>TRYPTOPHAN</t>
  </si>
  <si>
    <t>TYROSINE</t>
  </si>
  <si>
    <t>URACIL</t>
  </si>
  <si>
    <t>URATE</t>
  </si>
  <si>
    <t>URIDINE</t>
  </si>
  <si>
    <t>URIDINE 5'-DIPHOSPHATE</t>
  </si>
  <si>
    <t>URIDINE DIPHOSPHATE GLUCOSE</t>
  </si>
  <si>
    <t>URIDINE DIPHOSPHATE GLUCURONIC ACID</t>
  </si>
  <si>
    <t>URIDINE DIPHOSPHATE-N-ACETYLGLUCOSAMINE</t>
  </si>
  <si>
    <t>URIDINE MONOPHOSPHATE</t>
  </si>
  <si>
    <t>URIDINE TRIPHOSPHATE</t>
  </si>
  <si>
    <t>UROCANATE</t>
  </si>
  <si>
    <t>XANTHINE</t>
  </si>
  <si>
    <t>XANTHOSINE</t>
  </si>
  <si>
    <t>XANTHOSINE-MONOPHOSPHATE</t>
  </si>
  <si>
    <t>2'-O-METHYLGUANOSINE</t>
  </si>
  <si>
    <t>2'-O-METHYLURIDINE</t>
  </si>
  <si>
    <t>ACETIC ACID</t>
  </si>
  <si>
    <t>ARABINOSE</t>
  </si>
  <si>
    <t>ARGININE</t>
  </si>
  <si>
    <t>ARGININOSUCCINIC ACID (ASA)</t>
  </si>
  <si>
    <t>CIS-ACONITIC ACID</t>
  </si>
  <si>
    <t>CYSTEINE</t>
  </si>
  <si>
    <t>CYSTINE</t>
  </si>
  <si>
    <t>DIHYDROXYACETONE</t>
  </si>
  <si>
    <t>ERYTHROSE 4-PHOSPHATE</t>
  </si>
  <si>
    <t>GLUCOSE</t>
  </si>
  <si>
    <t>GLUTATHIONE OXIDIZED</t>
  </si>
  <si>
    <t>GLYCERALDEHYDE 3-PHOSPHATE</t>
  </si>
  <si>
    <t>ISOMALTOSE</t>
  </si>
  <si>
    <t>LYSINE</t>
  </si>
  <si>
    <t>MESACONIC ACID</t>
  </si>
  <si>
    <t>MYO-INOSITOL</t>
  </si>
  <si>
    <t>N-ACETYLGLUCOSAMINE</t>
  </si>
  <si>
    <t>N-ACETYL-GLUTAMINE</t>
  </si>
  <si>
    <t>N-CARBAMOYL ASPARTIC ACID</t>
  </si>
  <si>
    <t>OROTIDINE</t>
  </si>
  <si>
    <t>PHOSPHORIC ACID</t>
  </si>
  <si>
    <t>PSEUDOURIDINE</t>
  </si>
  <si>
    <t>PYRUVIC ACID</t>
  </si>
  <si>
    <t>SEDOHEPTULOSE 7-PHOSPHATE</t>
  </si>
  <si>
    <t>Identification Level Legend</t>
  </si>
  <si>
    <t>Compared with MPU Polar Metabolite Library, metabolite identification is based on</t>
  </si>
  <si>
    <t>Five criterias: accurate mass, RT, isotope match, fragment ions and library match</t>
  </si>
  <si>
    <t>Four criterias: accurate mass, RT, isotope match and fragment ions</t>
  </si>
  <si>
    <t>Four criterias: accurate mass, RT, fragment ions and library match</t>
  </si>
  <si>
    <t>Three criterias: accurate mass, RT and fragment ions</t>
  </si>
  <si>
    <t>For low molecular weight metabolite without fragments in Library, four criterias: accurate mass, RT, isotope match and  library match.</t>
  </si>
  <si>
    <t>Note (Metabolites which could be together with listed above)</t>
  </si>
  <si>
    <r>
      <t xml:space="preserve">1. </t>
    </r>
    <r>
      <rPr>
        <b/>
        <sz val="10"/>
        <rFont val="Calibri"/>
        <family val="2"/>
        <scheme val="minor"/>
      </rPr>
      <t>HYDROXYBUTYRATE</t>
    </r>
    <r>
      <rPr>
        <sz val="10"/>
        <rFont val="Calibri"/>
        <family val="2"/>
        <scheme val="minor"/>
      </rPr>
      <t xml:space="preserve">  could be 2-HYDROXYBUTYRATE or 3-HYDROXYBUTANOATE or ALPHA-HYDROXYISOBUTYRATE</t>
    </r>
  </si>
  <si>
    <r>
      <t xml:space="preserve">2. </t>
    </r>
    <r>
      <rPr>
        <b/>
        <sz val="10"/>
        <color theme="1"/>
        <rFont val="Calibri"/>
        <family val="2"/>
        <scheme val="minor"/>
      </rPr>
      <t>PHOSPHOGLYCERATE</t>
    </r>
    <r>
      <rPr>
        <sz val="10"/>
        <color theme="1"/>
        <rFont val="Calibri"/>
        <family val="2"/>
        <scheme val="minor"/>
      </rPr>
      <t xml:space="preserve">  could be 2-PHOSPHOGLYCERATE  or 3-PHOSPHOGLYCERATE</t>
    </r>
  </si>
  <si>
    <r>
      <rPr>
        <sz val="10"/>
        <color theme="1"/>
        <rFont val="Calibri"/>
        <family val="2"/>
        <scheme val="minor"/>
      </rPr>
      <t xml:space="preserve">3. </t>
    </r>
    <r>
      <rPr>
        <b/>
        <sz val="10"/>
        <color theme="1"/>
        <rFont val="Calibri"/>
        <family val="2"/>
        <scheme val="minor"/>
      </rPr>
      <t>DEOXYADENOSINE</t>
    </r>
    <r>
      <rPr>
        <sz val="10"/>
        <color theme="1"/>
        <rFont val="Calibri"/>
        <family val="2"/>
        <scheme val="minor"/>
      </rPr>
      <t xml:space="preserve"> could be 2'-DEOXYADENOSINE or 5'-DEOXYADENOSINE</t>
    </r>
  </si>
  <si>
    <r>
      <t xml:space="preserve">4. </t>
    </r>
    <r>
      <rPr>
        <b/>
        <sz val="10"/>
        <rFont val="Calibri"/>
        <family val="2"/>
        <scheme val="minor"/>
      </rPr>
      <t xml:space="preserve">THREONINE </t>
    </r>
    <r>
      <rPr>
        <sz val="10"/>
        <rFont val="Calibri"/>
        <family val="2"/>
        <scheme val="minor"/>
      </rPr>
      <t>could be the isomer of ALLOTHREONINE.</t>
    </r>
  </si>
  <si>
    <r>
      <t xml:space="preserve">5. </t>
    </r>
    <r>
      <rPr>
        <b/>
        <sz val="10"/>
        <color theme="1"/>
        <rFont val="Calibri"/>
        <family val="2"/>
        <scheme val="minor"/>
      </rPr>
      <t>FRUCTOSE 6-PHOSPHATE</t>
    </r>
    <r>
      <rPr>
        <sz val="10"/>
        <color theme="1"/>
        <rFont val="Calibri"/>
        <family val="2"/>
        <scheme val="minor"/>
      </rPr>
      <t xml:space="preserve"> coould be the isomer of  FRUCTOSE 1-PHOSPHATE or  GLUCOSE 1-PHOSPHATE</t>
    </r>
  </si>
  <si>
    <r>
      <t xml:space="preserve">6. </t>
    </r>
    <r>
      <rPr>
        <b/>
        <sz val="10"/>
        <rFont val="Calibri"/>
        <family val="2"/>
        <scheme val="minor"/>
      </rPr>
      <t>SACCHARATE</t>
    </r>
    <r>
      <rPr>
        <sz val="10"/>
        <rFont val="Calibri"/>
        <family val="2"/>
        <scheme val="minor"/>
      </rPr>
      <t xml:space="preserve"> could be the isomer of GALACTARATE</t>
    </r>
  </si>
  <si>
    <r>
      <t xml:space="preserve">7. </t>
    </r>
    <r>
      <rPr>
        <b/>
        <sz val="10"/>
        <rFont val="Calibri"/>
        <family val="2"/>
        <scheme val="minor"/>
      </rPr>
      <t xml:space="preserve">D-SORBITOL </t>
    </r>
    <r>
      <rPr>
        <sz val="10"/>
        <rFont val="Calibri"/>
        <family val="2"/>
        <scheme val="minor"/>
      </rPr>
      <t>could bemight be the isomer of GALACTITOL</t>
    </r>
  </si>
  <si>
    <r>
      <t xml:space="preserve">8. </t>
    </r>
    <r>
      <rPr>
        <b/>
        <sz val="10"/>
        <rFont val="Calibri"/>
        <family val="2"/>
        <scheme val="minor"/>
      </rPr>
      <t>GLUCURONATE</t>
    </r>
    <r>
      <rPr>
        <sz val="10"/>
        <rFont val="Calibri"/>
        <family val="2"/>
        <scheme val="minor"/>
      </rPr>
      <t xml:space="preserve"> could be the isomer of GALACTURONATE</t>
    </r>
  </si>
  <si>
    <r>
      <t xml:space="preserve">9. </t>
    </r>
    <r>
      <rPr>
        <b/>
        <sz val="10"/>
        <rFont val="Calibri"/>
        <family val="2"/>
        <scheme val="minor"/>
      </rPr>
      <t>GLUCOSE 6-PHOSPHATE</t>
    </r>
    <r>
      <rPr>
        <sz val="10"/>
        <rFont val="Calibri"/>
        <family val="2"/>
        <scheme val="minor"/>
      </rPr>
      <t xml:space="preserve"> could be the isomer of MANNOSE-1-PHOSPHATE or MANNOSE-6-PHOSPHATE</t>
    </r>
  </si>
  <si>
    <r>
      <t xml:space="preserve">10. </t>
    </r>
    <r>
      <rPr>
        <b/>
        <sz val="10"/>
        <rFont val="Calibri"/>
        <family val="2"/>
        <scheme val="minor"/>
      </rPr>
      <t>HEXANOATE</t>
    </r>
    <r>
      <rPr>
        <sz val="10"/>
        <rFont val="Calibri"/>
        <family val="2"/>
        <scheme val="minor"/>
      </rPr>
      <t xml:space="preserve"> could be the isomer of TRANS-CYCLOHEXANEDIOL</t>
    </r>
  </si>
  <si>
    <r>
      <t xml:space="preserve">11. </t>
    </r>
    <r>
      <rPr>
        <b/>
        <sz val="10"/>
        <color theme="1"/>
        <rFont val="Calibri"/>
        <family val="2"/>
        <scheme val="minor"/>
      </rPr>
      <t>HYDROXYPYRUVATE</t>
    </r>
    <r>
      <rPr>
        <sz val="10"/>
        <color theme="1"/>
        <rFont val="Calibri"/>
        <family val="2"/>
        <scheme val="minor"/>
      </rPr>
      <t xml:space="preserve"> could be the isomer of MALONATE</t>
    </r>
  </si>
  <si>
    <r>
      <t xml:space="preserve">12. </t>
    </r>
    <r>
      <rPr>
        <b/>
        <sz val="10"/>
        <color theme="1"/>
        <rFont val="Calibri"/>
        <family val="2"/>
        <scheme val="minor"/>
      </rPr>
      <t>TARTRATE</t>
    </r>
    <r>
      <rPr>
        <sz val="10"/>
        <color theme="1"/>
        <rFont val="Calibri"/>
        <family val="2"/>
        <scheme val="minor"/>
      </rPr>
      <t xml:space="preserve"> could be the isomer of  isomer of MESO-TARTRATE</t>
    </r>
  </si>
  <si>
    <r>
      <t xml:space="preserve">13. </t>
    </r>
    <r>
      <rPr>
        <b/>
        <sz val="10"/>
        <rFont val="Calibri"/>
        <family val="2"/>
        <scheme val="minor"/>
      </rPr>
      <t>ACETYLSERINE</t>
    </r>
    <r>
      <rPr>
        <sz val="10"/>
        <rFont val="Calibri"/>
        <family val="2"/>
        <scheme val="minor"/>
      </rPr>
      <t xml:space="preserve"> could be N-ACETYLSERINE or O-ACETYLSERINE</t>
    </r>
  </si>
  <si>
    <r>
      <t xml:space="preserve">14. </t>
    </r>
    <r>
      <rPr>
        <b/>
        <sz val="10"/>
        <rFont val="Calibri"/>
        <family val="2"/>
        <scheme val="minor"/>
      </rPr>
      <t xml:space="preserve">LEUCINE </t>
    </r>
    <r>
      <rPr>
        <sz val="10"/>
        <rFont val="Calibri"/>
        <family val="2"/>
        <scheme val="minor"/>
      </rPr>
      <t>could be isomer of NORLEUCINE</t>
    </r>
  </si>
  <si>
    <r>
      <t xml:space="preserve">15. </t>
    </r>
    <r>
      <rPr>
        <b/>
        <sz val="10"/>
        <rFont val="Calibri"/>
        <family val="2"/>
        <scheme val="minor"/>
      </rPr>
      <t>VALINE</t>
    </r>
    <r>
      <rPr>
        <sz val="10"/>
        <rFont val="Calibri"/>
        <family val="2"/>
        <scheme val="minor"/>
      </rPr>
      <t xml:space="preserve"> could be isomer of NORVALINE</t>
    </r>
  </si>
  <si>
    <r>
      <t xml:space="preserve">16. </t>
    </r>
    <r>
      <rPr>
        <b/>
        <sz val="10"/>
        <color theme="1"/>
        <rFont val="Calibri"/>
        <family val="2"/>
        <scheme val="minor"/>
      </rPr>
      <t>URIDINE DIPHOSPHATE GLUCOSE</t>
    </r>
    <r>
      <rPr>
        <sz val="10"/>
        <color theme="1"/>
        <rFont val="Calibri"/>
        <family val="2"/>
        <scheme val="minor"/>
      </rPr>
      <t xml:space="preserve"> could be the isomer of URIDINE DIPHOSPHATEGALACTOSE</t>
    </r>
  </si>
  <si>
    <r>
      <t xml:space="preserve">17. </t>
    </r>
    <r>
      <rPr>
        <b/>
        <sz val="10"/>
        <color theme="1"/>
        <rFont val="Calibri"/>
        <family val="2"/>
        <scheme val="minor"/>
      </rPr>
      <t>URIDINE DIPHOSPHATE-N-ACETYLGLUCOSAMINE</t>
    </r>
    <r>
      <rPr>
        <sz val="10"/>
        <color theme="1"/>
        <rFont val="Calibri"/>
        <family val="2"/>
        <scheme val="minor"/>
      </rPr>
      <t xml:space="preserve"> could be the isomer of URIDINE DIPHOSPHATE-N-ACETYLGALACTOSAMINE</t>
    </r>
  </si>
  <si>
    <r>
      <rPr>
        <sz val="10"/>
        <color theme="1"/>
        <rFont val="Calibri"/>
        <family val="2"/>
        <scheme val="minor"/>
      </rPr>
      <t xml:space="preserve">18. </t>
    </r>
    <r>
      <rPr>
        <b/>
        <sz val="10"/>
        <color theme="1"/>
        <rFont val="Calibri"/>
        <family val="2"/>
        <scheme val="minor"/>
      </rPr>
      <t xml:space="preserve">ARABINOSE </t>
    </r>
    <r>
      <rPr>
        <sz val="10"/>
        <color theme="1"/>
        <rFont val="Calibri"/>
        <family val="2"/>
        <scheme val="minor"/>
      </rPr>
      <t>could be the isomer of XYLOSE</t>
    </r>
  </si>
  <si>
    <r>
      <t xml:space="preserve">19. </t>
    </r>
    <r>
      <rPr>
        <b/>
        <sz val="10"/>
        <color theme="1"/>
        <rFont val="Calibri"/>
        <family val="2"/>
        <scheme val="minor"/>
      </rPr>
      <t>GLUCOSE</t>
    </r>
    <r>
      <rPr>
        <sz val="10"/>
        <color theme="1"/>
        <rFont val="Calibri"/>
        <family val="2"/>
        <scheme val="minor"/>
      </rPr>
      <t xml:space="preserve"> could be the isomer of GALACTOSE or MANNOSE</t>
    </r>
  </si>
  <si>
    <t>Legend</t>
  </si>
  <si>
    <t>Time</t>
  </si>
  <si>
    <t>Label</t>
  </si>
  <si>
    <t>IS</t>
  </si>
  <si>
    <t>Class</t>
  </si>
  <si>
    <t>1 vs 2</t>
  </si>
  <si>
    <t>1 vs 3</t>
  </si>
  <si>
    <t>2 vs 3</t>
  </si>
  <si>
    <t>Row: Label:: Column: Sample</t>
  </si>
  <si>
    <t>F/-</t>
  </si>
  <si>
    <t>WT</t>
  </si>
  <si>
    <t>OE</t>
  </si>
  <si>
    <t>No info.</t>
  </si>
  <si>
    <t>PHENOL RED</t>
  </si>
  <si>
    <t>name</t>
  </si>
  <si>
    <t>F/-_1</t>
  </si>
  <si>
    <t>F/-_2</t>
  </si>
  <si>
    <t>F/-_3</t>
  </si>
  <si>
    <t>OE_1</t>
  </si>
  <si>
    <t>OE_2</t>
  </si>
  <si>
    <t>OE_3</t>
  </si>
  <si>
    <t>WT_1</t>
  </si>
  <si>
    <t>WT_2</t>
  </si>
  <si>
    <t>WT_3</t>
  </si>
  <si>
    <t>(Z)-11-Eicosenoic acid</t>
  </si>
  <si>
    <t>(Z)-13-Docosenoic acid (erucic acid)</t>
  </si>
  <si>
    <t>(Z)-13-Docosenoic acid (erucic acid)-like</t>
  </si>
  <si>
    <t>(Z)-15-Tetracosenoic acid (Nervonic acid)</t>
  </si>
  <si>
    <t>(Z)-5,8,11-Eicosatrienoic acid</t>
  </si>
  <si>
    <t>(Z)-7,10,13,16-Docosatetraenoic acid</t>
  </si>
  <si>
    <t>(Z)-8,11,14-Eicosatrienoic acid</t>
  </si>
  <si>
    <t>(Z)-9-Octadecenoic acid (Oleic acid)</t>
  </si>
  <si>
    <t>(z)-4,7,10,13,16,19-Docosahexaenoic acid</t>
  </si>
  <si>
    <t>WT1</t>
  </si>
  <si>
    <t>WT2</t>
  </si>
  <si>
    <t>WT3</t>
  </si>
  <si>
    <t>(z)-5,8,11,14,17-Eicosapentaenoic acid</t>
  </si>
  <si>
    <t>Behenic acid</t>
  </si>
  <si>
    <t>Cerotic acid</t>
  </si>
  <si>
    <t>Eicosanoic acid (arachidic acid)</t>
  </si>
  <si>
    <t>Lauric acid (Dodecanoic acid)</t>
  </si>
  <si>
    <t>Lignoceric acid</t>
  </si>
  <si>
    <t>Linoleic acid ((E)-9,12-octadecadienoic acid)</t>
  </si>
  <si>
    <t>Margaric acid (1-heptadecanoic acid)</t>
  </si>
  <si>
    <t>Melissic acid</t>
  </si>
  <si>
    <t>Myristic acid (1-tetradecanoic acid)</t>
  </si>
  <si>
    <t>Nonadecylic acid</t>
  </si>
  <si>
    <t>Palmitic acid (Hexadecanoic acid)</t>
  </si>
  <si>
    <t>Palmitoleic acid ((Z)-9-Hexadecenoic acid)</t>
  </si>
  <si>
    <t>Pentadecylic acid</t>
  </si>
  <si>
    <t>Stearic acid (Octadecanoic acid)</t>
  </si>
  <si>
    <t>Tricosylic acid (tricosanoate)</t>
  </si>
  <si>
    <t>alpha-Linolenic acid</t>
  </si>
  <si>
    <t>alpha-Linolenic acid-like</t>
  </si>
  <si>
    <t>arachidonic acid-like</t>
  </si>
  <si>
    <t>heneicosanoic acid</t>
  </si>
  <si>
    <t>pentacosanoic acid</t>
  </si>
  <si>
    <t>Cer d18:1/C12:0</t>
  </si>
  <si>
    <t>Cer d18:1/C25:0</t>
  </si>
  <si>
    <t>LacCer d18:1/C12:0</t>
  </si>
  <si>
    <t>GSL d18:1/C12:0</t>
  </si>
  <si>
    <t>sum IS</t>
  </si>
  <si>
    <t>protein concentration</t>
  </si>
  <si>
    <t>normalized for sum of IS:</t>
  </si>
  <si>
    <t>normalized also for protein :</t>
  </si>
  <si>
    <t>F/-1</t>
  </si>
  <si>
    <t>F/-2</t>
  </si>
  <si>
    <t>F/-3</t>
  </si>
  <si>
    <t>OE1</t>
  </si>
  <si>
    <t>OE2</t>
  </si>
  <si>
    <t>OE3</t>
  </si>
  <si>
    <t>class</t>
  </si>
  <si>
    <t>fatty acid</t>
  </si>
  <si>
    <t>O/E</t>
  </si>
  <si>
    <t>no statistical significance</t>
  </si>
  <si>
    <t xml:space="preserve"> F/- vs OE</t>
  </si>
  <si>
    <t>F/- vs WT</t>
  </si>
  <si>
    <t>OE vs WT</t>
  </si>
  <si>
    <t>(Z)-13-Docosenoic acid (Erucic acid)-like</t>
  </si>
  <si>
    <t>(Z)-13-Docosenoic acid (Erucic aci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Calibri"/>
      <family val="2"/>
    </font>
    <font>
      <b/>
      <sz val="10"/>
      <color theme="1"/>
      <name val="Calibri"/>
      <family val="2"/>
    </font>
    <font>
      <b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128"/>
      <scheme val="minor"/>
    </font>
    <font>
      <b/>
      <sz val="10"/>
      <color theme="1"/>
      <name val="Helvetica"/>
      <family val="2"/>
    </font>
    <font>
      <sz val="10"/>
      <color theme="1"/>
      <name val="Helvetica"/>
      <family val="2"/>
    </font>
    <font>
      <b/>
      <sz val="10"/>
      <color rgb="FF002060"/>
      <name val="Helvetica"/>
      <family val="2"/>
    </font>
    <font>
      <b/>
      <sz val="16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2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rgb="FFC6EFCE"/>
      </patternFill>
    </fill>
  </fills>
  <borders count="3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</borders>
  <cellStyleXfs count="3">
    <xf numFmtId="0" fontId="0" fillId="0" borderId="0"/>
    <xf numFmtId="0" fontId="8" fillId="0" borderId="0">
      <alignment vertical="center"/>
    </xf>
    <xf numFmtId="0" fontId="13" fillId="3" borderId="0" applyNumberFormat="0" applyBorder="0" applyAlignment="0" applyProtection="0"/>
  </cellStyleXfs>
  <cellXfs count="33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right"/>
    </xf>
    <xf numFmtId="0" fontId="4" fillId="0" borderId="0" xfId="0" applyFont="1"/>
    <xf numFmtId="0" fontId="5" fillId="0" borderId="0" xfId="0" applyFont="1" applyAlignment="1">
      <alignment horizontal="left"/>
    </xf>
    <xf numFmtId="0" fontId="4" fillId="0" borderId="1" xfId="0" applyFont="1" applyBorder="1"/>
    <xf numFmtId="0" fontId="4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1" fillId="0" borderId="2" xfId="0" applyFont="1" applyBorder="1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2" xfId="0" applyFont="1" applyBorder="1"/>
    <xf numFmtId="0" fontId="4" fillId="0" borderId="0" xfId="0" applyFont="1" applyAlignment="1">
      <alignment horizontal="right" vertical="center" wrapText="1"/>
    </xf>
    <xf numFmtId="0" fontId="7" fillId="0" borderId="0" xfId="0" applyFont="1"/>
    <xf numFmtId="0" fontId="0" fillId="2" borderId="0" xfId="0" applyFill="1"/>
    <xf numFmtId="0" fontId="7" fillId="2" borderId="0" xfId="0" applyFont="1" applyFill="1"/>
    <xf numFmtId="0" fontId="9" fillId="0" borderId="0" xfId="0" applyFont="1"/>
    <xf numFmtId="0" fontId="10" fillId="0" borderId="0" xfId="0" applyFont="1"/>
    <xf numFmtId="0" fontId="11" fillId="0" borderId="0" xfId="0" applyFont="1"/>
    <xf numFmtId="164" fontId="11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9" fillId="0" borderId="0" xfId="0" applyFont="1" applyAlignment="1">
      <alignment horizontal="center" vertical="center" wrapText="1"/>
    </xf>
    <xf numFmtId="0" fontId="9" fillId="0" borderId="0" xfId="0" applyFont="1" applyAlignment="1">
      <alignment horizontal="right" vertical="center" wrapText="1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right"/>
    </xf>
    <xf numFmtId="0" fontId="12" fillId="0" borderId="0" xfId="0" applyFont="1"/>
    <xf numFmtId="0" fontId="13" fillId="3" borderId="0" xfId="2"/>
    <xf numFmtId="0" fontId="14" fillId="0" borderId="0" xfId="0" applyFont="1"/>
    <xf numFmtId="0" fontId="4" fillId="0" borderId="1" xfId="0" applyFont="1" applyBorder="1" applyAlignment="1">
      <alignment horizontal="center"/>
    </xf>
  </cellXfs>
  <cellStyles count="3">
    <cellStyle name="Good 2" xfId="2" xr:uid="{7DD1D0CF-C323-2541-8BC5-C24F9F494A98}"/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YDROXYBUTYR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4</c:f>
                <c:numCache>
                  <c:formatCode>General</c:formatCode>
                  <c:ptCount val="1"/>
                  <c:pt idx="0">
                    <c:v>349454.35286253743</c:v>
                  </c:pt>
                </c:numCache>
              </c:numRef>
            </c:plus>
            <c:minus>
              <c:numRef>
                <c:f>'2c. LINE(Polar)'!$E$4</c:f>
                <c:numCache>
                  <c:formatCode>General</c:formatCode>
                  <c:ptCount val="1"/>
                  <c:pt idx="0">
                    <c:v>349454.35286253743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4</c:f>
              <c:numCache>
                <c:formatCode>General</c:formatCode>
                <c:ptCount val="1"/>
                <c:pt idx="0">
                  <c:v>1001914.9084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047-4100-8D2D-501EBC8B470F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4</c:f>
                <c:numCache>
                  <c:formatCode>General</c:formatCode>
                  <c:ptCount val="1"/>
                  <c:pt idx="0">
                    <c:v>335037.23550574662</c:v>
                  </c:pt>
                </c:numCache>
              </c:numRef>
            </c:plus>
            <c:minus>
              <c:numRef>
                <c:f>'2c. LINE(Polar)'!$F$4</c:f>
                <c:numCache>
                  <c:formatCode>General</c:formatCode>
                  <c:ptCount val="1"/>
                  <c:pt idx="0">
                    <c:v>335037.23550574662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4</c:f>
              <c:numCache>
                <c:formatCode>General</c:formatCode>
                <c:ptCount val="1"/>
                <c:pt idx="0">
                  <c:v>964894.346066666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047-4100-8D2D-501EBC8B470F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4</c:f>
                <c:numCache>
                  <c:formatCode>General</c:formatCode>
                  <c:ptCount val="1"/>
                  <c:pt idx="0">
                    <c:v>537826.16142506851</c:v>
                  </c:pt>
                </c:numCache>
              </c:numRef>
            </c:plus>
            <c:minus>
              <c:numRef>
                <c:f>'2c. LINE(Polar)'!$G$4</c:f>
                <c:numCache>
                  <c:formatCode>General</c:formatCode>
                  <c:ptCount val="1"/>
                  <c:pt idx="0">
                    <c:v>537826.16142506851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4</c:f>
              <c:numCache>
                <c:formatCode>General</c:formatCode>
                <c:ptCount val="1"/>
                <c:pt idx="0">
                  <c:v>1629250.3185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047-4100-8D2D-501EBC8B47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9784056"/>
        <c:axId val="559784448"/>
      </c:scatterChart>
      <c:valAx>
        <c:axId val="5597840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59784448"/>
        <c:crosses val="autoZero"/>
        <c:crossBetween val="midCat"/>
      </c:valAx>
      <c:valAx>
        <c:axId val="5597844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597840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DENOSINE TRIPHOSPH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3</c:f>
                <c:numCache>
                  <c:formatCode>General</c:formatCode>
                  <c:ptCount val="1"/>
                  <c:pt idx="0">
                    <c:v>2638322.121080792</c:v>
                  </c:pt>
                </c:numCache>
              </c:numRef>
            </c:plus>
            <c:minus>
              <c:numRef>
                <c:f>'2c. LINE(Polar)'!$E$13</c:f>
                <c:numCache>
                  <c:formatCode>General</c:formatCode>
                  <c:ptCount val="1"/>
                  <c:pt idx="0">
                    <c:v>2638322.121080792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3</c:f>
              <c:numCache>
                <c:formatCode>General</c:formatCode>
                <c:ptCount val="1"/>
                <c:pt idx="0">
                  <c:v>21226492.39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F92-436D-9C66-3F7A12104655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3</c:f>
                <c:numCache>
                  <c:formatCode>General</c:formatCode>
                  <c:ptCount val="1"/>
                  <c:pt idx="0">
                    <c:v>3708427.9623662978</c:v>
                  </c:pt>
                </c:numCache>
              </c:numRef>
            </c:plus>
            <c:minus>
              <c:numRef>
                <c:f>'2c. LINE(Polar)'!$F$13</c:f>
                <c:numCache>
                  <c:formatCode>General</c:formatCode>
                  <c:ptCount val="1"/>
                  <c:pt idx="0">
                    <c:v>3708427.9623662978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3</c:f>
              <c:numCache>
                <c:formatCode>General</c:formatCode>
                <c:ptCount val="1"/>
                <c:pt idx="0">
                  <c:v>20494137.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F92-436D-9C66-3F7A12104655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3</c:f>
                <c:numCache>
                  <c:formatCode>General</c:formatCode>
                  <c:ptCount val="1"/>
                  <c:pt idx="0">
                    <c:v>1422235.0232626284</c:v>
                  </c:pt>
                </c:numCache>
              </c:numRef>
            </c:plus>
            <c:minus>
              <c:numRef>
                <c:f>'2c. LINE(Polar)'!$G$13</c:f>
                <c:numCache>
                  <c:formatCode>General</c:formatCode>
                  <c:ptCount val="1"/>
                  <c:pt idx="0">
                    <c:v>1422235.0232626284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3</c:f>
              <c:numCache>
                <c:formatCode>General</c:formatCode>
                <c:ptCount val="1"/>
                <c:pt idx="0">
                  <c:v>3197983.73276666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F92-436D-9C66-3F7A121046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3620560"/>
        <c:axId val="503620952"/>
      </c:scatterChart>
      <c:valAx>
        <c:axId val="5036205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3620952"/>
        <c:crosses val="autoZero"/>
        <c:crossBetween val="midCat"/>
      </c:valAx>
      <c:valAx>
        <c:axId val="5036209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362056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PHTHALM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03</c:f>
                <c:numCache>
                  <c:formatCode>General</c:formatCode>
                  <c:ptCount val="1"/>
                  <c:pt idx="0">
                    <c:v>1414322.8010326603</c:v>
                  </c:pt>
                </c:numCache>
              </c:numRef>
            </c:plus>
            <c:minus>
              <c:numRef>
                <c:f>'2c. LINE(Polar)'!$E$103</c:f>
                <c:numCache>
                  <c:formatCode>General</c:formatCode>
                  <c:ptCount val="1"/>
                  <c:pt idx="0">
                    <c:v>1414322.8010326603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03</c:f>
              <c:numCache>
                <c:formatCode>General</c:formatCode>
                <c:ptCount val="1"/>
                <c:pt idx="0">
                  <c:v>8107755.6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8EF-48BB-A1F2-F36CE2D11F1C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03</c:f>
                <c:numCache>
                  <c:formatCode>General</c:formatCode>
                  <c:ptCount val="1"/>
                  <c:pt idx="0">
                    <c:v>1037705.0864671075</c:v>
                  </c:pt>
                </c:numCache>
              </c:numRef>
            </c:plus>
            <c:minus>
              <c:numRef>
                <c:f>'2c. LINE(Polar)'!$F$103</c:f>
                <c:numCache>
                  <c:formatCode>General</c:formatCode>
                  <c:ptCount val="1"/>
                  <c:pt idx="0">
                    <c:v>1037705.0864671075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03</c:f>
              <c:numCache>
                <c:formatCode>General</c:formatCode>
                <c:ptCount val="1"/>
                <c:pt idx="0">
                  <c:v>2220683.1137333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8EF-48BB-A1F2-F36CE2D11F1C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03</c:f>
                <c:numCache>
                  <c:formatCode>General</c:formatCode>
                  <c:ptCount val="1"/>
                  <c:pt idx="0">
                    <c:v>1074126.5360380427</c:v>
                  </c:pt>
                </c:numCache>
              </c:numRef>
            </c:plus>
            <c:minus>
              <c:numRef>
                <c:f>'2c. LINE(Polar)'!$G$103</c:f>
                <c:numCache>
                  <c:formatCode>General</c:formatCode>
                  <c:ptCount val="1"/>
                  <c:pt idx="0">
                    <c:v>1074126.5360380427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03</c:f>
              <c:numCache>
                <c:formatCode>General</c:formatCode>
                <c:ptCount val="1"/>
                <c:pt idx="0">
                  <c:v>3987318.86766666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8EF-48BB-A1F2-F36CE2D11F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8655264"/>
        <c:axId val="508655656"/>
      </c:scatterChart>
      <c:valAx>
        <c:axId val="5086552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8655656"/>
        <c:crosses val="autoZero"/>
        <c:crossBetween val="midCat"/>
      </c:valAx>
      <c:valAx>
        <c:axId val="5086556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86552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ROT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04</c:f>
                <c:numCache>
                  <c:formatCode>General</c:formatCode>
                  <c:ptCount val="1"/>
                  <c:pt idx="0">
                    <c:v>4372605.713904039</c:v>
                  </c:pt>
                </c:numCache>
              </c:numRef>
            </c:plus>
            <c:minus>
              <c:numRef>
                <c:f>'2c. LINE(Polar)'!$E$104</c:f>
                <c:numCache>
                  <c:formatCode>General</c:formatCode>
                  <c:ptCount val="1"/>
                  <c:pt idx="0">
                    <c:v>4372605.713904039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04</c:f>
              <c:numCache>
                <c:formatCode>General</c:formatCode>
                <c:ptCount val="1"/>
                <c:pt idx="0">
                  <c:v>27440727.54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CC7-42E6-BDF6-761E311854D9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04</c:f>
                <c:numCache>
                  <c:formatCode>General</c:formatCode>
                  <c:ptCount val="1"/>
                  <c:pt idx="0">
                    <c:v>3084611.9417444137</c:v>
                  </c:pt>
                </c:numCache>
              </c:numRef>
            </c:plus>
            <c:minus>
              <c:numRef>
                <c:f>'2c. LINE(Polar)'!$F$104</c:f>
                <c:numCache>
                  <c:formatCode>General</c:formatCode>
                  <c:ptCount val="1"/>
                  <c:pt idx="0">
                    <c:v>3084611.9417444137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04</c:f>
              <c:numCache>
                <c:formatCode>General</c:formatCode>
                <c:ptCount val="1"/>
                <c:pt idx="0">
                  <c:v>59330652.72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CC7-42E6-BDF6-761E311854D9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04</c:f>
                <c:numCache>
                  <c:formatCode>General</c:formatCode>
                  <c:ptCount val="1"/>
                  <c:pt idx="0">
                    <c:v>4110341.3333310909</c:v>
                  </c:pt>
                </c:numCache>
              </c:numRef>
            </c:plus>
            <c:minus>
              <c:numRef>
                <c:f>'2c. LINE(Polar)'!$G$104</c:f>
                <c:numCache>
                  <c:formatCode>General</c:formatCode>
                  <c:ptCount val="1"/>
                  <c:pt idx="0">
                    <c:v>4110341.3333310909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04</c:f>
              <c:numCache>
                <c:formatCode>General</c:formatCode>
                <c:ptCount val="1"/>
                <c:pt idx="0">
                  <c:v>10909851.9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CC7-42E6-BDF6-761E311854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8656440"/>
        <c:axId val="508656832"/>
      </c:scatterChart>
      <c:valAx>
        <c:axId val="5086564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8656832"/>
        <c:crosses val="autoZero"/>
        <c:crossBetween val="midCat"/>
      </c:valAx>
      <c:valAx>
        <c:axId val="5086568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865644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XAL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05</c:f>
                <c:numCache>
                  <c:formatCode>General</c:formatCode>
                  <c:ptCount val="1"/>
                  <c:pt idx="0">
                    <c:v>107495.71274650571</c:v>
                  </c:pt>
                </c:numCache>
              </c:numRef>
            </c:plus>
            <c:minus>
              <c:numRef>
                <c:f>'2c. LINE(Polar)'!$E$105</c:f>
                <c:numCache>
                  <c:formatCode>General</c:formatCode>
                  <c:ptCount val="1"/>
                  <c:pt idx="0">
                    <c:v>107495.71274650571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05</c:f>
              <c:numCache>
                <c:formatCode>General</c:formatCode>
                <c:ptCount val="1"/>
                <c:pt idx="0">
                  <c:v>2763505.010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4C9-4C30-8435-C1DE82D3DD4D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05</c:f>
                <c:numCache>
                  <c:formatCode>General</c:formatCode>
                  <c:ptCount val="1"/>
                  <c:pt idx="0">
                    <c:v>627013.48956804711</c:v>
                  </c:pt>
                </c:numCache>
              </c:numRef>
            </c:plus>
            <c:minus>
              <c:numRef>
                <c:f>'2c. LINE(Polar)'!$F$105</c:f>
                <c:numCache>
                  <c:formatCode>General</c:formatCode>
                  <c:ptCount val="1"/>
                  <c:pt idx="0">
                    <c:v>627013.48956804711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05</c:f>
              <c:numCache>
                <c:formatCode>General</c:formatCode>
                <c:ptCount val="1"/>
                <c:pt idx="0">
                  <c:v>3582872.183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4C9-4C30-8435-C1DE82D3DD4D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05</c:f>
                <c:numCache>
                  <c:formatCode>General</c:formatCode>
                  <c:ptCount val="1"/>
                  <c:pt idx="0">
                    <c:v>451464.82909171481</c:v>
                  </c:pt>
                </c:numCache>
              </c:numRef>
            </c:plus>
            <c:minus>
              <c:numRef>
                <c:f>'2c. LINE(Polar)'!$G$105</c:f>
                <c:numCache>
                  <c:formatCode>General</c:formatCode>
                  <c:ptCount val="1"/>
                  <c:pt idx="0">
                    <c:v>451464.82909171481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05</c:f>
              <c:numCache>
                <c:formatCode>General</c:formatCode>
                <c:ptCount val="1"/>
                <c:pt idx="0">
                  <c:v>2545407.391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4C9-4C30-8435-C1DE82D3DD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8657616"/>
        <c:axId val="508658008"/>
      </c:scatterChart>
      <c:valAx>
        <c:axId val="5086576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8658008"/>
        <c:crosses val="autoZero"/>
        <c:crossBetween val="midCat"/>
      </c:valAx>
      <c:valAx>
        <c:axId val="5086580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865761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XOGLUTAR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06</c:f>
                <c:numCache>
                  <c:formatCode>General</c:formatCode>
                  <c:ptCount val="1"/>
                  <c:pt idx="0">
                    <c:v>2582801.2398467758</c:v>
                  </c:pt>
                </c:numCache>
              </c:numRef>
            </c:plus>
            <c:minus>
              <c:numRef>
                <c:f>'2c. LINE(Polar)'!$E$106</c:f>
                <c:numCache>
                  <c:formatCode>General</c:formatCode>
                  <c:ptCount val="1"/>
                  <c:pt idx="0">
                    <c:v>2582801.2398467758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06</c:f>
              <c:numCache>
                <c:formatCode>General</c:formatCode>
                <c:ptCount val="1"/>
                <c:pt idx="0">
                  <c:v>17892730.03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871-4589-BD16-48366E74C63D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06</c:f>
                <c:numCache>
                  <c:formatCode>General</c:formatCode>
                  <c:ptCount val="1"/>
                  <c:pt idx="0">
                    <c:v>7721805.5207193997</c:v>
                  </c:pt>
                </c:numCache>
              </c:numRef>
            </c:plus>
            <c:minus>
              <c:numRef>
                <c:f>'2c. LINE(Polar)'!$F$106</c:f>
                <c:numCache>
                  <c:formatCode>General</c:formatCode>
                  <c:ptCount val="1"/>
                  <c:pt idx="0">
                    <c:v>7721805.5207193997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06</c:f>
              <c:numCache>
                <c:formatCode>General</c:formatCode>
                <c:ptCount val="1"/>
                <c:pt idx="0">
                  <c:v>36268768.25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871-4589-BD16-48366E74C63D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06</c:f>
                <c:numCache>
                  <c:formatCode>General</c:formatCode>
                  <c:ptCount val="1"/>
                  <c:pt idx="0">
                    <c:v>4993211.9528935663</c:v>
                  </c:pt>
                </c:numCache>
              </c:numRef>
            </c:plus>
            <c:minus>
              <c:numRef>
                <c:f>'2c. LINE(Polar)'!$G$106</c:f>
                <c:numCache>
                  <c:formatCode>General</c:formatCode>
                  <c:ptCount val="1"/>
                  <c:pt idx="0">
                    <c:v>4993211.9528935663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06</c:f>
              <c:numCache>
                <c:formatCode>General</c:formatCode>
                <c:ptCount val="1"/>
                <c:pt idx="0">
                  <c:v>11527217.594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871-4589-BD16-48366E74C6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8658792"/>
        <c:axId val="508659184"/>
      </c:scatterChart>
      <c:valAx>
        <c:axId val="5086587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8659184"/>
        <c:crosses val="autoZero"/>
        <c:crossBetween val="midCat"/>
      </c:valAx>
      <c:valAx>
        <c:axId val="5086591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86587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YROGLUTAM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07</c:f>
                <c:numCache>
                  <c:formatCode>General</c:formatCode>
                  <c:ptCount val="1"/>
                  <c:pt idx="0">
                    <c:v>284082744.9867084</c:v>
                  </c:pt>
                </c:numCache>
              </c:numRef>
            </c:plus>
            <c:minus>
              <c:numRef>
                <c:f>'2c. LINE(Polar)'!$E$107</c:f>
                <c:numCache>
                  <c:formatCode>General</c:formatCode>
                  <c:ptCount val="1"/>
                  <c:pt idx="0">
                    <c:v>284082744.9867084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07</c:f>
              <c:numCache>
                <c:formatCode>General</c:formatCode>
                <c:ptCount val="1"/>
                <c:pt idx="0">
                  <c:v>39254186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5F6-4272-A82D-A81732C5A1E6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07</c:f>
                <c:numCache>
                  <c:formatCode>General</c:formatCode>
                  <c:ptCount val="1"/>
                  <c:pt idx="0">
                    <c:v>922069117.34844446</c:v>
                  </c:pt>
                </c:numCache>
              </c:numRef>
            </c:plus>
            <c:minus>
              <c:numRef>
                <c:f>'2c. LINE(Polar)'!$F$107</c:f>
                <c:numCache>
                  <c:formatCode>General</c:formatCode>
                  <c:ptCount val="1"/>
                  <c:pt idx="0">
                    <c:v>922069117.34844446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07</c:f>
              <c:numCache>
                <c:formatCode>General</c:formatCode>
                <c:ptCount val="1"/>
                <c:pt idx="0">
                  <c:v>5981262730.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5F6-4272-A82D-A81732C5A1E6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07</c:f>
                <c:numCache>
                  <c:formatCode>General</c:formatCode>
                  <c:ptCount val="1"/>
                  <c:pt idx="0">
                    <c:v>379146638.6513713</c:v>
                  </c:pt>
                </c:numCache>
              </c:numRef>
            </c:plus>
            <c:minus>
              <c:numRef>
                <c:f>'2c. LINE(Polar)'!$G$107</c:f>
                <c:numCache>
                  <c:formatCode>General</c:formatCode>
                  <c:ptCount val="1"/>
                  <c:pt idx="0">
                    <c:v>379146638.6513713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07</c:f>
              <c:numCache>
                <c:formatCode>General</c:formatCode>
                <c:ptCount val="1"/>
                <c:pt idx="0">
                  <c:v>3048433053.333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5F6-4272-A82D-A81732C5A1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8659968"/>
        <c:axId val="508660360"/>
      </c:scatterChart>
      <c:valAx>
        <c:axId val="5086599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8660360"/>
        <c:crosses val="autoZero"/>
        <c:crossBetween val="midCat"/>
      </c:valAx>
      <c:valAx>
        <c:axId val="5086603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86599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ANTOTHEN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08</c:f>
                <c:numCache>
                  <c:formatCode>General</c:formatCode>
                  <c:ptCount val="1"/>
                  <c:pt idx="0">
                    <c:v>51650770.039880522</c:v>
                  </c:pt>
                </c:numCache>
              </c:numRef>
            </c:plus>
            <c:minus>
              <c:numRef>
                <c:f>'2c. LINE(Polar)'!$E$108</c:f>
                <c:numCache>
                  <c:formatCode>General</c:formatCode>
                  <c:ptCount val="1"/>
                  <c:pt idx="0">
                    <c:v>51650770.039880522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08</c:f>
              <c:numCache>
                <c:formatCode>General</c:formatCode>
                <c:ptCount val="1"/>
                <c:pt idx="0">
                  <c:v>500782272.633333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98C-4B48-9BFA-EE1D3278391B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08</c:f>
                <c:numCache>
                  <c:formatCode>General</c:formatCode>
                  <c:ptCount val="1"/>
                  <c:pt idx="0">
                    <c:v>73157335.663193271</c:v>
                  </c:pt>
                </c:numCache>
              </c:numRef>
            </c:plus>
            <c:minus>
              <c:numRef>
                <c:f>'2c. LINE(Polar)'!$F$108</c:f>
                <c:numCache>
                  <c:formatCode>General</c:formatCode>
                  <c:ptCount val="1"/>
                  <c:pt idx="0">
                    <c:v>73157335.663193271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08</c:f>
              <c:numCache>
                <c:formatCode>General</c:formatCode>
                <c:ptCount val="1"/>
                <c:pt idx="0">
                  <c:v>429624830.5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98C-4B48-9BFA-EE1D3278391B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08</c:f>
                <c:numCache>
                  <c:formatCode>General</c:formatCode>
                  <c:ptCount val="1"/>
                  <c:pt idx="0">
                    <c:v>19920136.916020766</c:v>
                  </c:pt>
                </c:numCache>
              </c:numRef>
            </c:plus>
            <c:minus>
              <c:numRef>
                <c:f>'2c. LINE(Polar)'!$G$108</c:f>
                <c:numCache>
                  <c:formatCode>General</c:formatCode>
                  <c:ptCount val="1"/>
                  <c:pt idx="0">
                    <c:v>19920136.916020766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08</c:f>
              <c:numCache>
                <c:formatCode>General</c:formatCode>
                <c:ptCount val="1"/>
                <c:pt idx="0">
                  <c:v>201518208.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98C-4B48-9BFA-EE1D327839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8661144"/>
        <c:axId val="508661536"/>
      </c:scatterChart>
      <c:valAx>
        <c:axId val="5086611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8661536"/>
        <c:crosses val="autoZero"/>
        <c:crossBetween val="midCat"/>
      </c:valAx>
      <c:valAx>
        <c:axId val="5086615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86611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HENYLALAN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09</c:f>
                <c:numCache>
                  <c:formatCode>General</c:formatCode>
                  <c:ptCount val="1"/>
                  <c:pt idx="0">
                    <c:v>38317416.8593743</c:v>
                  </c:pt>
                </c:numCache>
              </c:numRef>
            </c:plus>
            <c:minus>
              <c:numRef>
                <c:f>'2c. LINE(Polar)'!$E$109</c:f>
                <c:numCache>
                  <c:formatCode>General</c:formatCode>
                  <c:ptCount val="1"/>
                  <c:pt idx="0">
                    <c:v>38317416.8593743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09</c:f>
              <c:numCache>
                <c:formatCode>General</c:formatCode>
                <c:ptCount val="1"/>
                <c:pt idx="0">
                  <c:v>396541028.8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999-4A12-BF24-E49137DF115C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09</c:f>
                <c:numCache>
                  <c:formatCode>General</c:formatCode>
                  <c:ptCount val="1"/>
                  <c:pt idx="0">
                    <c:v>78087425.196191996</c:v>
                  </c:pt>
                </c:numCache>
              </c:numRef>
            </c:plus>
            <c:minus>
              <c:numRef>
                <c:f>'2c. LINE(Polar)'!$F$109</c:f>
                <c:numCache>
                  <c:formatCode>General</c:formatCode>
                  <c:ptCount val="1"/>
                  <c:pt idx="0">
                    <c:v>78087425.196191996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09</c:f>
              <c:numCache>
                <c:formatCode>General</c:formatCode>
                <c:ptCount val="1"/>
                <c:pt idx="0">
                  <c:v>619608282.2333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999-4A12-BF24-E49137DF115C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09</c:f>
                <c:numCache>
                  <c:formatCode>General</c:formatCode>
                  <c:ptCount val="1"/>
                  <c:pt idx="0">
                    <c:v>51447713.567807496</c:v>
                  </c:pt>
                </c:numCache>
              </c:numRef>
            </c:plus>
            <c:minus>
              <c:numRef>
                <c:f>'2c. LINE(Polar)'!$G$109</c:f>
                <c:numCache>
                  <c:formatCode>General</c:formatCode>
                  <c:ptCount val="1"/>
                  <c:pt idx="0">
                    <c:v>51447713.567807496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09</c:f>
              <c:numCache>
                <c:formatCode>General</c:formatCode>
                <c:ptCount val="1"/>
                <c:pt idx="0">
                  <c:v>272561203.5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999-4A12-BF24-E49137DF11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8662320"/>
        <c:axId val="508662712"/>
      </c:scatterChart>
      <c:valAx>
        <c:axId val="5086623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8662712"/>
        <c:crosses val="autoZero"/>
        <c:crossBetween val="midCat"/>
      </c:valAx>
      <c:valAx>
        <c:axId val="5086627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86623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HOSPHOCREAT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10</c:f>
                <c:numCache>
                  <c:formatCode>General</c:formatCode>
                  <c:ptCount val="1"/>
                  <c:pt idx="0">
                    <c:v>5621084.0789453005</c:v>
                  </c:pt>
                </c:numCache>
              </c:numRef>
            </c:plus>
            <c:minus>
              <c:numRef>
                <c:f>'2c. LINE(Polar)'!$E$110</c:f>
                <c:numCache>
                  <c:formatCode>General</c:formatCode>
                  <c:ptCount val="1"/>
                  <c:pt idx="0">
                    <c:v>5621084.0789453005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10</c:f>
              <c:numCache>
                <c:formatCode>General</c:formatCode>
                <c:ptCount val="1"/>
                <c:pt idx="0">
                  <c:v>73750815.95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0DE-4B82-AE5B-C2370CBBFCE4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10</c:f>
                <c:numCache>
                  <c:formatCode>General</c:formatCode>
                  <c:ptCount val="1"/>
                  <c:pt idx="0">
                    <c:v>14235899.893266134</c:v>
                  </c:pt>
                </c:numCache>
              </c:numRef>
            </c:plus>
            <c:minus>
              <c:numRef>
                <c:f>'2c. LINE(Polar)'!$F$110</c:f>
                <c:numCache>
                  <c:formatCode>General</c:formatCode>
                  <c:ptCount val="1"/>
                  <c:pt idx="0">
                    <c:v>14235899.893266134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10</c:f>
              <c:numCache>
                <c:formatCode>General</c:formatCode>
                <c:ptCount val="1"/>
                <c:pt idx="0">
                  <c:v>93604443.99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0DE-4B82-AE5B-C2370CBBFCE4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10</c:f>
                <c:numCache>
                  <c:formatCode>General</c:formatCode>
                  <c:ptCount val="1"/>
                  <c:pt idx="0">
                    <c:v>7277817.2443256639</c:v>
                  </c:pt>
                </c:numCache>
              </c:numRef>
            </c:plus>
            <c:minus>
              <c:numRef>
                <c:f>'2c. LINE(Polar)'!$G$110</c:f>
                <c:numCache>
                  <c:formatCode>General</c:formatCode>
                  <c:ptCount val="1"/>
                  <c:pt idx="0">
                    <c:v>7277817.2443256639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10</c:f>
              <c:numCache>
                <c:formatCode>General</c:formatCode>
                <c:ptCount val="1"/>
                <c:pt idx="0">
                  <c:v>8209613.84746666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0DE-4B82-AE5B-C2370CBBFC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8663496"/>
        <c:axId val="508663888"/>
      </c:scatterChart>
      <c:valAx>
        <c:axId val="5086634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8663888"/>
        <c:crosses val="autoZero"/>
        <c:crossBetween val="midCat"/>
      </c:valAx>
      <c:valAx>
        <c:axId val="5086638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86634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HOSPHOENOLPYRUV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11</c:f>
                <c:numCache>
                  <c:formatCode>General</c:formatCode>
                  <c:ptCount val="1"/>
                  <c:pt idx="0">
                    <c:v>1324550.6750869434</c:v>
                  </c:pt>
                </c:numCache>
              </c:numRef>
            </c:plus>
            <c:minus>
              <c:numRef>
                <c:f>'2c. LINE(Polar)'!$E$111</c:f>
                <c:numCache>
                  <c:formatCode>General</c:formatCode>
                  <c:ptCount val="1"/>
                  <c:pt idx="0">
                    <c:v>1324550.6750869434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11</c:f>
              <c:numCache>
                <c:formatCode>General</c:formatCode>
                <c:ptCount val="1"/>
                <c:pt idx="0">
                  <c:v>3004206.1413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CA4-42BF-8235-AFB1DE9D55CE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11</c:f>
                <c:numCache>
                  <c:formatCode>General</c:formatCode>
                  <c:ptCount val="1"/>
                  <c:pt idx="0">
                    <c:v>3046236.2480320153</c:v>
                  </c:pt>
                </c:numCache>
              </c:numRef>
            </c:plus>
            <c:minus>
              <c:numRef>
                <c:f>'2c. LINE(Polar)'!$F$111</c:f>
                <c:numCache>
                  <c:formatCode>General</c:formatCode>
                  <c:ptCount val="1"/>
                  <c:pt idx="0">
                    <c:v>3046236.2480320153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11</c:f>
              <c:numCache>
                <c:formatCode>General</c:formatCode>
                <c:ptCount val="1"/>
                <c:pt idx="0">
                  <c:v>6274974.94333333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CA4-42BF-8235-AFB1DE9D55CE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11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'2c. LINE(Polar)'!$G$111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11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CA4-42BF-8235-AFB1DE9D55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8664672"/>
        <c:axId val="508665064"/>
      </c:scatterChart>
      <c:valAx>
        <c:axId val="5086646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8665064"/>
        <c:crosses val="autoZero"/>
        <c:crossBetween val="midCat"/>
      </c:valAx>
      <c:valAx>
        <c:axId val="5086650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86646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HOSPHONOACET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12</c:f>
                <c:numCache>
                  <c:formatCode>General</c:formatCode>
                  <c:ptCount val="1"/>
                  <c:pt idx="0">
                    <c:v>67123.535532033842</c:v>
                  </c:pt>
                </c:numCache>
              </c:numRef>
            </c:plus>
            <c:minus>
              <c:numRef>
                <c:f>'2c. LINE(Polar)'!$E$112</c:f>
                <c:numCache>
                  <c:formatCode>General</c:formatCode>
                  <c:ptCount val="1"/>
                  <c:pt idx="0">
                    <c:v>67123.535532033842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12</c:f>
              <c:numCache>
                <c:formatCode>General</c:formatCode>
                <c:ptCount val="1"/>
                <c:pt idx="0">
                  <c:v>133628.0898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807-41CE-BF74-CCB21BC33346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12</c:f>
                <c:numCache>
                  <c:formatCode>General</c:formatCode>
                  <c:ptCount val="1"/>
                  <c:pt idx="0">
                    <c:v>16629.48885806786</c:v>
                  </c:pt>
                </c:numCache>
              </c:numRef>
            </c:plus>
            <c:minus>
              <c:numRef>
                <c:f>'2c. LINE(Polar)'!$F$112</c:f>
                <c:numCache>
                  <c:formatCode>General</c:formatCode>
                  <c:ptCount val="1"/>
                  <c:pt idx="0">
                    <c:v>16629.48885806786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12</c:f>
              <c:numCache>
                <c:formatCode>General</c:formatCode>
                <c:ptCount val="1"/>
                <c:pt idx="0">
                  <c:v>135309.6711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807-41CE-BF74-CCB21BC33346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12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'2c. LINE(Polar)'!$G$112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12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807-41CE-BF74-CCB21BC333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8665848"/>
        <c:axId val="508666240"/>
      </c:scatterChart>
      <c:valAx>
        <c:axId val="5086658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8666240"/>
        <c:crosses val="autoZero"/>
        <c:crossBetween val="midCat"/>
      </c:valAx>
      <c:valAx>
        <c:axId val="5086662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866584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DENOSINE-MONOPHOSPH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4</c:f>
                <c:numCache>
                  <c:formatCode>General</c:formatCode>
                  <c:ptCount val="1"/>
                  <c:pt idx="0">
                    <c:v>16604797.809691491</c:v>
                  </c:pt>
                </c:numCache>
              </c:numRef>
            </c:plus>
            <c:minus>
              <c:numRef>
                <c:f>'2c. LINE(Polar)'!$E$14</c:f>
                <c:numCache>
                  <c:formatCode>General</c:formatCode>
                  <c:ptCount val="1"/>
                  <c:pt idx="0">
                    <c:v>16604797.809691491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4</c:f>
              <c:numCache>
                <c:formatCode>General</c:formatCode>
                <c:ptCount val="1"/>
                <c:pt idx="0">
                  <c:v>84185695.5566666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972-4E3B-AE91-A03719F23E73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4</c:f>
                <c:numCache>
                  <c:formatCode>General</c:formatCode>
                  <c:ptCount val="1"/>
                  <c:pt idx="0">
                    <c:v>8392506.4559198059</c:v>
                  </c:pt>
                </c:numCache>
              </c:numRef>
            </c:plus>
            <c:minus>
              <c:numRef>
                <c:f>'2c. LINE(Polar)'!$F$14</c:f>
                <c:numCache>
                  <c:formatCode>General</c:formatCode>
                  <c:ptCount val="1"/>
                  <c:pt idx="0">
                    <c:v>8392506.4559198059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4</c:f>
              <c:numCache>
                <c:formatCode>General</c:formatCode>
                <c:ptCount val="1"/>
                <c:pt idx="0">
                  <c:v>185800550.566666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972-4E3B-AE91-A03719F23E73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4</c:f>
                <c:numCache>
                  <c:formatCode>General</c:formatCode>
                  <c:ptCount val="1"/>
                  <c:pt idx="0">
                    <c:v>6686274.7585489312</c:v>
                  </c:pt>
                </c:numCache>
              </c:numRef>
            </c:plus>
            <c:minus>
              <c:numRef>
                <c:f>'2c. LINE(Polar)'!$G$14</c:f>
                <c:numCache>
                  <c:formatCode>General</c:formatCode>
                  <c:ptCount val="1"/>
                  <c:pt idx="0">
                    <c:v>6686274.7585489312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4</c:f>
              <c:numCache>
                <c:formatCode>General</c:formatCode>
                <c:ptCount val="1"/>
                <c:pt idx="0">
                  <c:v>13822677.675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972-4E3B-AE91-A03719F23E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3621736"/>
        <c:axId val="503622128"/>
      </c:scatterChart>
      <c:valAx>
        <c:axId val="5036217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3622128"/>
        <c:crosses val="autoZero"/>
        <c:crossBetween val="midCat"/>
      </c:valAx>
      <c:valAx>
        <c:axId val="5036221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36217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HOSPHORYLCHOL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13</c:f>
                <c:numCache>
                  <c:formatCode>General</c:formatCode>
                  <c:ptCount val="1"/>
                  <c:pt idx="0">
                    <c:v>446458.54428245913</c:v>
                  </c:pt>
                </c:numCache>
              </c:numRef>
            </c:plus>
            <c:minus>
              <c:numRef>
                <c:f>'2c. LINE(Polar)'!$E$113</c:f>
                <c:numCache>
                  <c:formatCode>General</c:formatCode>
                  <c:ptCount val="1"/>
                  <c:pt idx="0">
                    <c:v>446458.54428245913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13</c:f>
              <c:numCache>
                <c:formatCode>General</c:formatCode>
                <c:ptCount val="1"/>
                <c:pt idx="0">
                  <c:v>5541399.71533333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3BE-4801-8A30-2FE59F517850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13</c:f>
                <c:numCache>
                  <c:formatCode>General</c:formatCode>
                  <c:ptCount val="1"/>
                  <c:pt idx="0">
                    <c:v>8152737.6820899658</c:v>
                  </c:pt>
                </c:numCache>
              </c:numRef>
            </c:plus>
            <c:minus>
              <c:numRef>
                <c:f>'2c. LINE(Polar)'!$F$113</c:f>
                <c:numCache>
                  <c:formatCode>General</c:formatCode>
                  <c:ptCount val="1"/>
                  <c:pt idx="0">
                    <c:v>8152737.6820899658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13</c:f>
              <c:numCache>
                <c:formatCode>General</c:formatCode>
                <c:ptCount val="1"/>
                <c:pt idx="0">
                  <c:v>20031486.6856666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3BE-4801-8A30-2FE59F517850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13</c:f>
                <c:numCache>
                  <c:formatCode>General</c:formatCode>
                  <c:ptCount val="1"/>
                  <c:pt idx="0">
                    <c:v>240189.27536666664</c:v>
                  </c:pt>
                </c:numCache>
              </c:numRef>
            </c:plus>
            <c:minus>
              <c:numRef>
                <c:f>'2c. LINE(Polar)'!$G$113</c:f>
                <c:numCache>
                  <c:formatCode>General</c:formatCode>
                  <c:ptCount val="1"/>
                  <c:pt idx="0">
                    <c:v>240189.27536666664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13</c:f>
              <c:numCache>
                <c:formatCode>General</c:formatCode>
                <c:ptCount val="1"/>
                <c:pt idx="0">
                  <c:v>240189.275366666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3BE-4801-8A30-2FE59F5178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8667024"/>
        <c:axId val="508667416"/>
      </c:scatterChart>
      <c:valAx>
        <c:axId val="5086670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8667416"/>
        <c:crosses val="autoZero"/>
        <c:crossBetween val="midCat"/>
      </c:valAx>
      <c:valAx>
        <c:axId val="5086674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86670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HOSPHOSER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14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'2c. LINE(Polar)'!$E$114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14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0B2-4583-9EE8-77AD52FD50F5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14</c:f>
                <c:numCache>
                  <c:formatCode>General</c:formatCode>
                  <c:ptCount val="1"/>
                  <c:pt idx="0">
                    <c:v>8672.2173696975115</c:v>
                  </c:pt>
                </c:numCache>
              </c:numRef>
            </c:plus>
            <c:minus>
              <c:numRef>
                <c:f>'2c. LINE(Polar)'!$F$114</c:f>
                <c:numCache>
                  <c:formatCode>General</c:formatCode>
                  <c:ptCount val="1"/>
                  <c:pt idx="0">
                    <c:v>8672.2173696975115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14</c:f>
              <c:numCache>
                <c:formatCode>General</c:formatCode>
                <c:ptCount val="1"/>
                <c:pt idx="0">
                  <c:v>202297.57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0B2-4583-9EE8-77AD52FD50F5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14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'2c. LINE(Polar)'!$G$114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14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0B2-4583-9EE8-77AD52FD50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8668200"/>
        <c:axId val="508668592"/>
      </c:scatterChart>
      <c:valAx>
        <c:axId val="5086682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8668592"/>
        <c:crosses val="autoZero"/>
        <c:crossBetween val="midCat"/>
      </c:valAx>
      <c:valAx>
        <c:axId val="5086685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86682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ROL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15</c:f>
                <c:numCache>
                  <c:formatCode>General</c:formatCode>
                  <c:ptCount val="1"/>
                  <c:pt idx="0">
                    <c:v>32805402.651599854</c:v>
                  </c:pt>
                </c:numCache>
              </c:numRef>
            </c:plus>
            <c:minus>
              <c:numRef>
                <c:f>'2c. LINE(Polar)'!$E$115</c:f>
                <c:numCache>
                  <c:formatCode>General</c:formatCode>
                  <c:ptCount val="1"/>
                  <c:pt idx="0">
                    <c:v>32805402.651599854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15</c:f>
              <c:numCache>
                <c:formatCode>General</c:formatCode>
                <c:ptCount val="1"/>
                <c:pt idx="0">
                  <c:v>235157443.4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A87-436D-9D2F-EDC85DE09C46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15</c:f>
                <c:numCache>
                  <c:formatCode>General</c:formatCode>
                  <c:ptCount val="1"/>
                  <c:pt idx="0">
                    <c:v>30079973.262505114</c:v>
                  </c:pt>
                </c:numCache>
              </c:numRef>
            </c:plus>
            <c:minus>
              <c:numRef>
                <c:f>'2c. LINE(Polar)'!$F$115</c:f>
                <c:numCache>
                  <c:formatCode>General</c:formatCode>
                  <c:ptCount val="1"/>
                  <c:pt idx="0">
                    <c:v>30079973.262505114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15</c:f>
              <c:numCache>
                <c:formatCode>General</c:formatCode>
                <c:ptCount val="1"/>
                <c:pt idx="0">
                  <c:v>942858689.0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A87-436D-9D2F-EDC85DE09C46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15</c:f>
                <c:numCache>
                  <c:formatCode>General</c:formatCode>
                  <c:ptCount val="1"/>
                  <c:pt idx="0">
                    <c:v>23771691.353703547</c:v>
                  </c:pt>
                </c:numCache>
              </c:numRef>
            </c:plus>
            <c:minus>
              <c:numRef>
                <c:f>'2c. LINE(Polar)'!$G$115</c:f>
                <c:numCache>
                  <c:formatCode>General</c:formatCode>
                  <c:ptCount val="1"/>
                  <c:pt idx="0">
                    <c:v>23771691.353703547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15</c:f>
              <c:numCache>
                <c:formatCode>General</c:formatCode>
                <c:ptCount val="1"/>
                <c:pt idx="0">
                  <c:v>85722243.0266666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A87-436D-9D2F-EDC85DE09C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8669376"/>
        <c:axId val="510275680"/>
      </c:scatterChart>
      <c:valAx>
        <c:axId val="5086693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0275680"/>
        <c:crosses val="autoZero"/>
        <c:crossBetween val="midCat"/>
      </c:valAx>
      <c:valAx>
        <c:axId val="5102756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86693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ROPION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16</c:f>
                <c:numCache>
                  <c:formatCode>General</c:formatCode>
                  <c:ptCount val="1"/>
                  <c:pt idx="0">
                    <c:v>381234.94459635031</c:v>
                  </c:pt>
                </c:numCache>
              </c:numRef>
            </c:plus>
            <c:minus>
              <c:numRef>
                <c:f>'2c. LINE(Polar)'!$E$116</c:f>
                <c:numCache>
                  <c:formatCode>General</c:formatCode>
                  <c:ptCount val="1"/>
                  <c:pt idx="0">
                    <c:v>381234.94459635031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16</c:f>
              <c:numCache>
                <c:formatCode>General</c:formatCode>
                <c:ptCount val="1"/>
                <c:pt idx="0">
                  <c:v>9797937.196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F95-4D90-90ED-395F8561BC98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16</c:f>
                <c:numCache>
                  <c:formatCode>General</c:formatCode>
                  <c:ptCount val="1"/>
                  <c:pt idx="0">
                    <c:v>5100384.9607971953</c:v>
                  </c:pt>
                </c:numCache>
              </c:numRef>
            </c:plus>
            <c:minus>
              <c:numRef>
                <c:f>'2c. LINE(Polar)'!$F$116</c:f>
                <c:numCache>
                  <c:formatCode>General</c:formatCode>
                  <c:ptCount val="1"/>
                  <c:pt idx="0">
                    <c:v>5100384.9607971953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16</c:f>
              <c:numCache>
                <c:formatCode>General</c:formatCode>
                <c:ptCount val="1"/>
                <c:pt idx="0">
                  <c:v>21392945.07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F95-4D90-90ED-395F8561BC98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16</c:f>
                <c:numCache>
                  <c:formatCode>General</c:formatCode>
                  <c:ptCount val="1"/>
                  <c:pt idx="0">
                    <c:v>779446.41207039799</c:v>
                  </c:pt>
                </c:numCache>
              </c:numRef>
            </c:plus>
            <c:minus>
              <c:numRef>
                <c:f>'2c. LINE(Polar)'!$G$116</c:f>
                <c:numCache>
                  <c:formatCode>General</c:formatCode>
                  <c:ptCount val="1"/>
                  <c:pt idx="0">
                    <c:v>779446.41207039799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16</c:f>
              <c:numCache>
                <c:formatCode>General</c:formatCode>
                <c:ptCount val="1"/>
                <c:pt idx="0">
                  <c:v>6246425.37966666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F95-4D90-90ED-395F8561BC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0276464"/>
        <c:axId val="510276856"/>
      </c:scatterChart>
      <c:valAx>
        <c:axId val="510276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0276856"/>
        <c:crosses val="autoZero"/>
        <c:crossBetween val="midCat"/>
      </c:valAx>
      <c:valAx>
        <c:axId val="5102768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02764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YRIDOX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17</c:f>
                <c:numCache>
                  <c:formatCode>General</c:formatCode>
                  <c:ptCount val="1"/>
                  <c:pt idx="0">
                    <c:v>10280192.763587398</c:v>
                  </c:pt>
                </c:numCache>
              </c:numRef>
            </c:plus>
            <c:minus>
              <c:numRef>
                <c:f>'2c. LINE(Polar)'!$E$117</c:f>
                <c:numCache>
                  <c:formatCode>General</c:formatCode>
                  <c:ptCount val="1"/>
                  <c:pt idx="0">
                    <c:v>10280192.763587398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17</c:f>
              <c:numCache>
                <c:formatCode>General</c:formatCode>
                <c:ptCount val="1"/>
                <c:pt idx="0">
                  <c:v>81204683.56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D0A-4D38-BBD4-89471000C4C0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17</c:f>
                <c:numCache>
                  <c:formatCode>General</c:formatCode>
                  <c:ptCount val="1"/>
                  <c:pt idx="0">
                    <c:v>24123580.00336675</c:v>
                  </c:pt>
                </c:numCache>
              </c:numRef>
            </c:plus>
            <c:minus>
              <c:numRef>
                <c:f>'2c. LINE(Polar)'!$F$117</c:f>
                <c:numCache>
                  <c:formatCode>General</c:formatCode>
                  <c:ptCount val="1"/>
                  <c:pt idx="0">
                    <c:v>24123580.00336675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17</c:f>
              <c:numCache>
                <c:formatCode>General</c:formatCode>
                <c:ptCount val="1"/>
                <c:pt idx="0">
                  <c:v>118104779.00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D0A-4D38-BBD4-89471000C4C0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17</c:f>
                <c:numCache>
                  <c:formatCode>General</c:formatCode>
                  <c:ptCount val="1"/>
                  <c:pt idx="0">
                    <c:v>11431295.347779492</c:v>
                  </c:pt>
                </c:numCache>
              </c:numRef>
            </c:plus>
            <c:minus>
              <c:numRef>
                <c:f>'2c. LINE(Polar)'!$G$117</c:f>
                <c:numCache>
                  <c:formatCode>General</c:formatCode>
                  <c:ptCount val="1"/>
                  <c:pt idx="0">
                    <c:v>11431295.347779492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17</c:f>
              <c:numCache>
                <c:formatCode>General</c:formatCode>
                <c:ptCount val="1"/>
                <c:pt idx="0">
                  <c:v>62475908.2166666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D0A-4D38-BBD4-89471000C4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0277640"/>
        <c:axId val="510278032"/>
      </c:scatterChart>
      <c:valAx>
        <c:axId val="510277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0278032"/>
        <c:crosses val="autoZero"/>
        <c:crossBetween val="midCat"/>
      </c:valAx>
      <c:valAx>
        <c:axId val="5102780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027764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QUINOLIN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18</c:f>
                <c:numCache>
                  <c:formatCode>General</c:formatCode>
                  <c:ptCount val="1"/>
                  <c:pt idx="0">
                    <c:v>20028.077072250551</c:v>
                  </c:pt>
                </c:numCache>
              </c:numRef>
            </c:plus>
            <c:minus>
              <c:numRef>
                <c:f>'2c. LINE(Polar)'!$E$118</c:f>
                <c:numCache>
                  <c:formatCode>General</c:formatCode>
                  <c:ptCount val="1"/>
                  <c:pt idx="0">
                    <c:v>20028.077072250551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18</c:f>
              <c:numCache>
                <c:formatCode>General</c:formatCode>
                <c:ptCount val="1"/>
                <c:pt idx="0">
                  <c:v>81081.12931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A62-4965-813E-9C297481FB43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18</c:f>
                <c:numCache>
                  <c:formatCode>General</c:formatCode>
                  <c:ptCount val="1"/>
                  <c:pt idx="0">
                    <c:v>83479.231647871828</c:v>
                  </c:pt>
                </c:numCache>
              </c:numRef>
            </c:plus>
            <c:minus>
              <c:numRef>
                <c:f>'2c. LINE(Polar)'!$F$118</c:f>
                <c:numCache>
                  <c:formatCode>General</c:formatCode>
                  <c:ptCount val="1"/>
                  <c:pt idx="0">
                    <c:v>83479.231647871828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18</c:f>
              <c:numCache>
                <c:formatCode>General</c:formatCode>
                <c:ptCount val="1"/>
                <c:pt idx="0">
                  <c:v>277358.2346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A62-4965-813E-9C297481FB43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18</c:f>
                <c:numCache>
                  <c:formatCode>General</c:formatCode>
                  <c:ptCount val="1"/>
                  <c:pt idx="0">
                    <c:v>72733.203823805728</c:v>
                  </c:pt>
                </c:numCache>
              </c:numRef>
            </c:plus>
            <c:minus>
              <c:numRef>
                <c:f>'2c. LINE(Polar)'!$G$118</c:f>
                <c:numCache>
                  <c:formatCode>General</c:formatCode>
                  <c:ptCount val="1"/>
                  <c:pt idx="0">
                    <c:v>72733.203823805728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18</c:f>
              <c:numCache>
                <c:formatCode>General</c:formatCode>
                <c:ptCount val="1"/>
                <c:pt idx="0">
                  <c:v>156711.105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A62-4965-813E-9C297481FB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0278816"/>
        <c:axId val="510279208"/>
      </c:scatterChart>
      <c:valAx>
        <c:axId val="5102788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0279208"/>
        <c:crosses val="autoZero"/>
        <c:crossBetween val="midCat"/>
      </c:valAx>
      <c:valAx>
        <c:axId val="5102792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027881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AFFINOS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19</c:f>
                <c:numCache>
                  <c:formatCode>General</c:formatCode>
                  <c:ptCount val="1"/>
                  <c:pt idx="0">
                    <c:v>628033.72065392125</c:v>
                  </c:pt>
                </c:numCache>
              </c:numRef>
            </c:plus>
            <c:minus>
              <c:numRef>
                <c:f>'2c. LINE(Polar)'!$E$119</c:f>
                <c:numCache>
                  <c:formatCode>General</c:formatCode>
                  <c:ptCount val="1"/>
                  <c:pt idx="0">
                    <c:v>628033.72065392125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19</c:f>
              <c:numCache>
                <c:formatCode>General</c:formatCode>
                <c:ptCount val="1"/>
                <c:pt idx="0">
                  <c:v>4294710.736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5B6-48C5-AF23-52BF9C5155EE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19</c:f>
                <c:numCache>
                  <c:formatCode>General</c:formatCode>
                  <c:ptCount val="1"/>
                  <c:pt idx="0">
                    <c:v>1624127.669880413</c:v>
                  </c:pt>
                </c:numCache>
              </c:numRef>
            </c:plus>
            <c:minus>
              <c:numRef>
                <c:f>'2c. LINE(Polar)'!$F$119</c:f>
                <c:numCache>
                  <c:formatCode>General</c:formatCode>
                  <c:ptCount val="1"/>
                  <c:pt idx="0">
                    <c:v>1624127.669880413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19</c:f>
              <c:numCache>
                <c:formatCode>General</c:formatCode>
                <c:ptCount val="1"/>
                <c:pt idx="0">
                  <c:v>6487281.539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5B6-48C5-AF23-52BF9C5155EE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19</c:f>
                <c:numCache>
                  <c:formatCode>General</c:formatCode>
                  <c:ptCount val="1"/>
                  <c:pt idx="0">
                    <c:v>215222.22424000149</c:v>
                  </c:pt>
                </c:numCache>
              </c:numRef>
            </c:plus>
            <c:minus>
              <c:numRef>
                <c:f>'2c. LINE(Polar)'!$G$119</c:f>
                <c:numCache>
                  <c:formatCode>General</c:formatCode>
                  <c:ptCount val="1"/>
                  <c:pt idx="0">
                    <c:v>215222.22424000149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19</c:f>
              <c:numCache>
                <c:formatCode>General</c:formatCode>
                <c:ptCount val="1"/>
                <c:pt idx="0">
                  <c:v>2287123.776333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5B6-48C5-AF23-52BF9C5155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0279992"/>
        <c:axId val="510280384"/>
      </c:scatterChart>
      <c:valAx>
        <c:axId val="510279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0280384"/>
        <c:crosses val="autoZero"/>
        <c:crossBetween val="midCat"/>
      </c:valAx>
      <c:valAx>
        <c:axId val="5102803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02799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IBOFLAVIN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20</c:f>
                <c:numCache>
                  <c:formatCode>General</c:formatCode>
                  <c:ptCount val="1"/>
                  <c:pt idx="0">
                    <c:v>57367.773232958156</c:v>
                  </c:pt>
                </c:numCache>
              </c:numRef>
            </c:plus>
            <c:minus>
              <c:numRef>
                <c:f>'2c. LINE(Polar)'!$E$120</c:f>
                <c:numCache>
                  <c:formatCode>General</c:formatCode>
                  <c:ptCount val="1"/>
                  <c:pt idx="0">
                    <c:v>57367.773232958156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20</c:f>
              <c:numCache>
                <c:formatCode>General</c:formatCode>
                <c:ptCount val="1"/>
                <c:pt idx="0">
                  <c:v>479666.5260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16E-4952-B542-74F87FF5BDF7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20</c:f>
                <c:numCache>
                  <c:formatCode>General</c:formatCode>
                  <c:ptCount val="1"/>
                  <c:pt idx="0">
                    <c:v>103139.07446523716</c:v>
                  </c:pt>
                </c:numCache>
              </c:numRef>
            </c:plus>
            <c:minus>
              <c:numRef>
                <c:f>'2c. LINE(Polar)'!$F$120</c:f>
                <c:numCache>
                  <c:formatCode>General</c:formatCode>
                  <c:ptCount val="1"/>
                  <c:pt idx="0">
                    <c:v>103139.07446523716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20</c:f>
              <c:numCache>
                <c:formatCode>General</c:formatCode>
                <c:ptCount val="1"/>
                <c:pt idx="0">
                  <c:v>1247870.97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16E-4952-B542-74F87FF5BDF7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20</c:f>
                <c:numCache>
                  <c:formatCode>General</c:formatCode>
                  <c:ptCount val="1"/>
                  <c:pt idx="0">
                    <c:v>133281.16119890098</c:v>
                  </c:pt>
                </c:numCache>
              </c:numRef>
            </c:plus>
            <c:minus>
              <c:numRef>
                <c:f>'2c. LINE(Polar)'!$G$120</c:f>
                <c:numCache>
                  <c:formatCode>General</c:formatCode>
                  <c:ptCount val="1"/>
                  <c:pt idx="0">
                    <c:v>133281.16119890098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20</c:f>
              <c:numCache>
                <c:formatCode>General</c:formatCode>
                <c:ptCount val="1"/>
                <c:pt idx="0">
                  <c:v>1010553.1653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16E-4952-B542-74F87FF5BD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0281168"/>
        <c:axId val="510281560"/>
      </c:scatterChart>
      <c:valAx>
        <c:axId val="5102811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0281560"/>
        <c:crosses val="autoZero"/>
        <c:crossBetween val="midCat"/>
      </c:valAx>
      <c:valAx>
        <c:axId val="5102815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02811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-ADENOSYLHOMOCYSTE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21</c:f>
                <c:numCache>
                  <c:formatCode>General</c:formatCode>
                  <c:ptCount val="1"/>
                  <c:pt idx="0">
                    <c:v>80244.676227591073</c:v>
                  </c:pt>
                </c:numCache>
              </c:numRef>
            </c:plus>
            <c:minus>
              <c:numRef>
                <c:f>'2c. LINE(Polar)'!$E$121</c:f>
                <c:numCache>
                  <c:formatCode>General</c:formatCode>
                  <c:ptCount val="1"/>
                  <c:pt idx="0">
                    <c:v>80244.676227591073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21</c:f>
              <c:numCache>
                <c:formatCode>General</c:formatCode>
                <c:ptCount val="1"/>
                <c:pt idx="0">
                  <c:v>2023583.05566666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8FB-4043-B6A0-752676F5929F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21</c:f>
                <c:numCache>
                  <c:formatCode>General</c:formatCode>
                  <c:ptCount val="1"/>
                  <c:pt idx="0">
                    <c:v>2714064.6162587893</c:v>
                  </c:pt>
                </c:numCache>
              </c:numRef>
            </c:plus>
            <c:minus>
              <c:numRef>
                <c:f>'2c. LINE(Polar)'!$F$121</c:f>
                <c:numCache>
                  <c:formatCode>General</c:formatCode>
                  <c:ptCount val="1"/>
                  <c:pt idx="0">
                    <c:v>2714064.6162587893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21</c:f>
              <c:numCache>
                <c:formatCode>General</c:formatCode>
                <c:ptCount val="1"/>
                <c:pt idx="0">
                  <c:v>7549697.165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8FB-4043-B6A0-752676F5929F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21</c:f>
                <c:numCache>
                  <c:formatCode>General</c:formatCode>
                  <c:ptCount val="1"/>
                  <c:pt idx="0">
                    <c:v>235332.40340877129</c:v>
                  </c:pt>
                </c:numCache>
              </c:numRef>
            </c:plus>
            <c:minus>
              <c:numRef>
                <c:f>'2c. LINE(Polar)'!$G$121</c:f>
                <c:numCache>
                  <c:formatCode>General</c:formatCode>
                  <c:ptCount val="1"/>
                  <c:pt idx="0">
                    <c:v>235332.40340877129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21</c:f>
              <c:numCache>
                <c:formatCode>General</c:formatCode>
                <c:ptCount val="1"/>
                <c:pt idx="0">
                  <c:v>4516815.627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8FB-4043-B6A0-752676F592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0282344"/>
        <c:axId val="510282736"/>
      </c:scatterChart>
      <c:valAx>
        <c:axId val="5102823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0282736"/>
        <c:crosses val="autoZero"/>
        <c:crossBetween val="midCat"/>
      </c:valAx>
      <c:valAx>
        <c:axId val="5102827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02823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ER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22</c:f>
                <c:numCache>
                  <c:formatCode>General</c:formatCode>
                  <c:ptCount val="1"/>
                  <c:pt idx="0">
                    <c:v>12500472.99263184</c:v>
                  </c:pt>
                </c:numCache>
              </c:numRef>
            </c:plus>
            <c:minus>
              <c:numRef>
                <c:f>'2c. LINE(Polar)'!$E$122</c:f>
                <c:numCache>
                  <c:formatCode>General</c:formatCode>
                  <c:ptCount val="1"/>
                  <c:pt idx="0">
                    <c:v>12500472.99263184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22</c:f>
              <c:numCache>
                <c:formatCode>General</c:formatCode>
                <c:ptCount val="1"/>
                <c:pt idx="0">
                  <c:v>92231616.01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7F3-4154-B1A7-C9A0F3BA2E80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22</c:f>
                <c:numCache>
                  <c:formatCode>General</c:formatCode>
                  <c:ptCount val="1"/>
                  <c:pt idx="0">
                    <c:v>18520733.073385261</c:v>
                  </c:pt>
                </c:numCache>
              </c:numRef>
            </c:plus>
            <c:minus>
              <c:numRef>
                <c:f>'2c. LINE(Polar)'!$F$122</c:f>
                <c:numCache>
                  <c:formatCode>General</c:formatCode>
                  <c:ptCount val="1"/>
                  <c:pt idx="0">
                    <c:v>18520733.073385261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22</c:f>
              <c:numCache>
                <c:formatCode>General</c:formatCode>
                <c:ptCount val="1"/>
                <c:pt idx="0">
                  <c:v>161956170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7F3-4154-B1A7-C9A0F3BA2E80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22</c:f>
                <c:numCache>
                  <c:formatCode>General</c:formatCode>
                  <c:ptCount val="1"/>
                  <c:pt idx="0">
                    <c:v>8135354.7747150119</c:v>
                  </c:pt>
                </c:numCache>
              </c:numRef>
            </c:plus>
            <c:minus>
              <c:numRef>
                <c:f>'2c. LINE(Polar)'!$G$122</c:f>
                <c:numCache>
                  <c:formatCode>General</c:formatCode>
                  <c:ptCount val="1"/>
                  <c:pt idx="0">
                    <c:v>8135354.7747150119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22</c:f>
              <c:numCache>
                <c:formatCode>General</c:formatCode>
                <c:ptCount val="1"/>
                <c:pt idx="0">
                  <c:v>47525857.1433333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7F3-4154-B1A7-C9A0F3BA2E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0283520"/>
        <c:axId val="510283912"/>
      </c:scatterChart>
      <c:valAx>
        <c:axId val="5102835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0283912"/>
        <c:crosses val="autoZero"/>
        <c:crossBetween val="midCat"/>
      </c:valAx>
      <c:valAx>
        <c:axId val="5102839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02835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LAN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5</c:f>
                <c:numCache>
                  <c:formatCode>General</c:formatCode>
                  <c:ptCount val="1"/>
                  <c:pt idx="0">
                    <c:v>39565839.371139146</c:v>
                  </c:pt>
                </c:numCache>
              </c:numRef>
            </c:plus>
            <c:minus>
              <c:numRef>
                <c:f>'2c. LINE(Polar)'!$E$15</c:f>
                <c:numCache>
                  <c:formatCode>General</c:formatCode>
                  <c:ptCount val="1"/>
                  <c:pt idx="0">
                    <c:v>39565839.371139146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5</c:f>
              <c:numCache>
                <c:formatCode>General</c:formatCode>
                <c:ptCount val="1"/>
                <c:pt idx="0">
                  <c:v>475442837.600000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85E-46D2-BFD7-DF440FDF23BD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5</c:f>
                <c:numCache>
                  <c:formatCode>General</c:formatCode>
                  <c:ptCount val="1"/>
                  <c:pt idx="0">
                    <c:v>68339406.054041922</c:v>
                  </c:pt>
                </c:numCache>
              </c:numRef>
            </c:plus>
            <c:minus>
              <c:numRef>
                <c:f>'2c. LINE(Polar)'!$F$15</c:f>
                <c:numCache>
                  <c:formatCode>General</c:formatCode>
                  <c:ptCount val="1"/>
                  <c:pt idx="0">
                    <c:v>68339406.054041922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5</c:f>
              <c:numCache>
                <c:formatCode>General</c:formatCode>
                <c:ptCount val="1"/>
                <c:pt idx="0">
                  <c:v>784433801.9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85E-46D2-BFD7-DF440FDF23BD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5</c:f>
                <c:numCache>
                  <c:formatCode>General</c:formatCode>
                  <c:ptCount val="1"/>
                  <c:pt idx="0">
                    <c:v>76328975.574533612</c:v>
                  </c:pt>
                </c:numCache>
              </c:numRef>
            </c:plus>
            <c:minus>
              <c:numRef>
                <c:f>'2c. LINE(Polar)'!$G$15</c:f>
                <c:numCache>
                  <c:formatCode>General</c:formatCode>
                  <c:ptCount val="1"/>
                  <c:pt idx="0">
                    <c:v>76328975.574533612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5</c:f>
              <c:numCache>
                <c:formatCode>General</c:formatCode>
                <c:ptCount val="1"/>
                <c:pt idx="0">
                  <c:v>216763511.1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85E-46D2-BFD7-DF440FDF23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3622912"/>
        <c:axId val="503623304"/>
      </c:scatterChart>
      <c:valAx>
        <c:axId val="503622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3623304"/>
        <c:crosses val="autoZero"/>
        <c:crossBetween val="midCat"/>
      </c:valAx>
      <c:valAx>
        <c:axId val="5036233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36229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TACHYOS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23</c:f>
                <c:numCache>
                  <c:formatCode>General</c:formatCode>
                  <c:ptCount val="1"/>
                  <c:pt idx="0">
                    <c:v>78665.271212224514</c:v>
                  </c:pt>
                </c:numCache>
              </c:numRef>
            </c:plus>
            <c:minus>
              <c:numRef>
                <c:f>'2c. LINE(Polar)'!$E$123</c:f>
                <c:numCache>
                  <c:formatCode>General</c:formatCode>
                  <c:ptCount val="1"/>
                  <c:pt idx="0">
                    <c:v>78665.271212224514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23</c:f>
              <c:numCache>
                <c:formatCode>General</c:formatCode>
                <c:ptCount val="1"/>
                <c:pt idx="0">
                  <c:v>265240.141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25D-4FF7-AD8D-830C13C73C12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23</c:f>
                <c:numCache>
                  <c:formatCode>General</c:formatCode>
                  <c:ptCount val="1"/>
                  <c:pt idx="0">
                    <c:v>176962.31441467669</c:v>
                  </c:pt>
                </c:numCache>
              </c:numRef>
            </c:plus>
            <c:minus>
              <c:numRef>
                <c:f>'2c. LINE(Polar)'!$F$123</c:f>
                <c:numCache>
                  <c:formatCode>General</c:formatCode>
                  <c:ptCount val="1"/>
                  <c:pt idx="0">
                    <c:v>176962.31441467669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23</c:f>
              <c:numCache>
                <c:formatCode>General</c:formatCode>
                <c:ptCount val="1"/>
                <c:pt idx="0">
                  <c:v>438538.892833333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25D-4FF7-AD8D-830C13C73C12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23</c:f>
                <c:numCache>
                  <c:formatCode>General</c:formatCode>
                  <c:ptCount val="1"/>
                  <c:pt idx="0">
                    <c:v>75178.918943058976</c:v>
                  </c:pt>
                </c:numCache>
              </c:numRef>
            </c:plus>
            <c:minus>
              <c:numRef>
                <c:f>'2c. LINE(Polar)'!$G$123</c:f>
                <c:numCache>
                  <c:formatCode>General</c:formatCode>
                  <c:ptCount val="1"/>
                  <c:pt idx="0">
                    <c:v>75178.918943058976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23</c:f>
              <c:numCache>
                <c:formatCode>General</c:formatCode>
                <c:ptCount val="1"/>
                <c:pt idx="0">
                  <c:v>197046.52112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25D-4FF7-AD8D-830C13C73C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0284696"/>
        <c:axId val="510285088"/>
      </c:scatterChart>
      <c:valAx>
        <c:axId val="5102846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0285088"/>
        <c:crosses val="autoZero"/>
        <c:crossBetween val="midCat"/>
      </c:valAx>
      <c:valAx>
        <c:axId val="5102850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02846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UBER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24</c:f>
                <c:numCache>
                  <c:formatCode>General</c:formatCode>
                  <c:ptCount val="1"/>
                  <c:pt idx="0">
                    <c:v>141810.55438076099</c:v>
                  </c:pt>
                </c:numCache>
              </c:numRef>
            </c:plus>
            <c:minus>
              <c:numRef>
                <c:f>'2c. LINE(Polar)'!$E$124</c:f>
                <c:numCache>
                  <c:formatCode>General</c:formatCode>
                  <c:ptCount val="1"/>
                  <c:pt idx="0">
                    <c:v>141810.55438076099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24</c:f>
              <c:numCache>
                <c:formatCode>General</c:formatCode>
                <c:ptCount val="1"/>
                <c:pt idx="0">
                  <c:v>465739.659466666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5EA-4A74-816B-6595974F1B66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24</c:f>
                <c:numCache>
                  <c:formatCode>General</c:formatCode>
                  <c:ptCount val="1"/>
                  <c:pt idx="0">
                    <c:v>39284.319072733138</c:v>
                  </c:pt>
                </c:numCache>
              </c:numRef>
            </c:plus>
            <c:minus>
              <c:numRef>
                <c:f>'2c. LINE(Polar)'!$F$124</c:f>
                <c:numCache>
                  <c:formatCode>General</c:formatCode>
                  <c:ptCount val="1"/>
                  <c:pt idx="0">
                    <c:v>39284.319072733138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24</c:f>
              <c:numCache>
                <c:formatCode>General</c:formatCode>
                <c:ptCount val="1"/>
                <c:pt idx="0">
                  <c:v>816615.148533333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5EA-4A74-816B-6595974F1B66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24</c:f>
                <c:numCache>
                  <c:formatCode>General</c:formatCode>
                  <c:ptCount val="1"/>
                  <c:pt idx="0">
                    <c:v>139290.10627738351</c:v>
                  </c:pt>
                </c:numCache>
              </c:numRef>
            </c:plus>
            <c:minus>
              <c:numRef>
                <c:f>'2c. LINE(Polar)'!$G$124</c:f>
                <c:numCache>
                  <c:formatCode>General</c:formatCode>
                  <c:ptCount val="1"/>
                  <c:pt idx="0">
                    <c:v>139290.10627738351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24</c:f>
              <c:numCache>
                <c:formatCode>General</c:formatCode>
                <c:ptCount val="1"/>
                <c:pt idx="0">
                  <c:v>481210.7714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5EA-4A74-816B-6595974F1B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0285872"/>
        <c:axId val="510286264"/>
      </c:scatterChart>
      <c:valAx>
        <c:axId val="5102858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0286264"/>
        <c:crosses val="autoZero"/>
        <c:crossBetween val="midCat"/>
      </c:valAx>
      <c:valAx>
        <c:axId val="5102862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02858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UCCIN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25</c:f>
                <c:numCache>
                  <c:formatCode>General</c:formatCode>
                  <c:ptCount val="1"/>
                  <c:pt idx="0">
                    <c:v>28562140.295777369</c:v>
                  </c:pt>
                </c:numCache>
              </c:numRef>
            </c:plus>
            <c:minus>
              <c:numRef>
                <c:f>'2c. LINE(Polar)'!$E$125</c:f>
                <c:numCache>
                  <c:formatCode>General</c:formatCode>
                  <c:ptCount val="1"/>
                  <c:pt idx="0">
                    <c:v>28562140.295777369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25</c:f>
              <c:numCache>
                <c:formatCode>General</c:formatCode>
                <c:ptCount val="1"/>
                <c:pt idx="0">
                  <c:v>162332889.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EBE-48AA-8F0A-0AE4E6601128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25</c:f>
                <c:numCache>
                  <c:formatCode>General</c:formatCode>
                  <c:ptCount val="1"/>
                  <c:pt idx="0">
                    <c:v>8571991.6527084522</c:v>
                  </c:pt>
                </c:numCache>
              </c:numRef>
            </c:plus>
            <c:minus>
              <c:numRef>
                <c:f>'2c. LINE(Polar)'!$F$125</c:f>
                <c:numCache>
                  <c:formatCode>General</c:formatCode>
                  <c:ptCount val="1"/>
                  <c:pt idx="0">
                    <c:v>8571991.6527084522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25</c:f>
              <c:numCache>
                <c:formatCode>General</c:formatCode>
                <c:ptCount val="1"/>
                <c:pt idx="0">
                  <c:v>156442780.7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EBE-48AA-8F0A-0AE4E6601128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25</c:f>
                <c:numCache>
                  <c:formatCode>General</c:formatCode>
                  <c:ptCount val="1"/>
                  <c:pt idx="0">
                    <c:v>42076182.440791547</c:v>
                  </c:pt>
                </c:numCache>
              </c:numRef>
            </c:plus>
            <c:minus>
              <c:numRef>
                <c:f>'2c. LINE(Polar)'!$G$125</c:f>
                <c:numCache>
                  <c:formatCode>General</c:formatCode>
                  <c:ptCount val="1"/>
                  <c:pt idx="0">
                    <c:v>42076182.440791547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25</c:f>
              <c:numCache>
                <c:formatCode>General</c:formatCode>
                <c:ptCount val="1"/>
                <c:pt idx="0">
                  <c:v>127369699.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EBE-48AA-8F0A-0AE4E66011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0287048"/>
        <c:axId val="510287440"/>
      </c:scatterChart>
      <c:valAx>
        <c:axId val="5102870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0287440"/>
        <c:crosses val="autoZero"/>
        <c:crossBetween val="midCat"/>
      </c:valAx>
      <c:valAx>
        <c:axId val="5102874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028704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AUR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26</c:f>
                <c:numCache>
                  <c:formatCode>General</c:formatCode>
                  <c:ptCount val="1"/>
                  <c:pt idx="0">
                    <c:v>287924571.51963848</c:v>
                  </c:pt>
                </c:numCache>
              </c:numRef>
            </c:plus>
            <c:minus>
              <c:numRef>
                <c:f>'2c. LINE(Polar)'!$E$126</c:f>
                <c:numCache>
                  <c:formatCode>General</c:formatCode>
                  <c:ptCount val="1"/>
                  <c:pt idx="0">
                    <c:v>287924571.51963848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26</c:f>
              <c:numCache>
                <c:formatCode>General</c:formatCode>
                <c:ptCount val="1"/>
                <c:pt idx="0">
                  <c:v>1891504539.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4D3-445D-B30B-4E3230752E7A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26</c:f>
                <c:numCache>
                  <c:formatCode>General</c:formatCode>
                  <c:ptCount val="1"/>
                  <c:pt idx="0">
                    <c:v>220967992.45441201</c:v>
                  </c:pt>
                </c:numCache>
              </c:numRef>
            </c:plus>
            <c:minus>
              <c:numRef>
                <c:f>'2c. LINE(Polar)'!$F$126</c:f>
                <c:numCache>
                  <c:formatCode>General</c:formatCode>
                  <c:ptCount val="1"/>
                  <c:pt idx="0">
                    <c:v>220967992.45441201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26</c:f>
              <c:numCache>
                <c:formatCode>General</c:formatCode>
                <c:ptCount val="1"/>
                <c:pt idx="0">
                  <c:v>2386581044.333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4D3-445D-B30B-4E3230752E7A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26</c:f>
                <c:numCache>
                  <c:formatCode>General</c:formatCode>
                  <c:ptCount val="1"/>
                  <c:pt idx="0">
                    <c:v>117167307.4900275</c:v>
                  </c:pt>
                </c:numCache>
              </c:numRef>
            </c:plus>
            <c:minus>
              <c:numRef>
                <c:f>'2c. LINE(Polar)'!$G$126</c:f>
                <c:numCache>
                  <c:formatCode>General</c:formatCode>
                  <c:ptCount val="1"/>
                  <c:pt idx="0">
                    <c:v>117167307.4900275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26</c:f>
              <c:numCache>
                <c:formatCode>General</c:formatCode>
                <c:ptCount val="1"/>
                <c:pt idx="0">
                  <c:v>567070496.666666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4D3-445D-B30B-4E3230752E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0288224"/>
        <c:axId val="510288616"/>
      </c:scatterChart>
      <c:valAx>
        <c:axId val="5102882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0288616"/>
        <c:crosses val="autoZero"/>
        <c:crossBetween val="midCat"/>
      </c:valAx>
      <c:valAx>
        <c:axId val="5102886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02882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HYMID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27</c:f>
                <c:numCache>
                  <c:formatCode>General</c:formatCode>
                  <c:ptCount val="1"/>
                  <c:pt idx="0">
                    <c:v>785201.71600090782</c:v>
                  </c:pt>
                </c:numCache>
              </c:numRef>
            </c:plus>
            <c:minus>
              <c:numRef>
                <c:f>'2c. LINE(Polar)'!$E$127</c:f>
                <c:numCache>
                  <c:formatCode>General</c:formatCode>
                  <c:ptCount val="1"/>
                  <c:pt idx="0">
                    <c:v>785201.71600090782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27</c:f>
              <c:numCache>
                <c:formatCode>General</c:formatCode>
                <c:ptCount val="1"/>
                <c:pt idx="0">
                  <c:v>14839989.14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94A-4D17-98FE-23842AE1DB54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27</c:f>
                <c:numCache>
                  <c:formatCode>General</c:formatCode>
                  <c:ptCount val="1"/>
                  <c:pt idx="0">
                    <c:v>6397529.5100077242</c:v>
                  </c:pt>
                </c:numCache>
              </c:numRef>
            </c:plus>
            <c:minus>
              <c:numRef>
                <c:f>'2c. LINE(Polar)'!$F$127</c:f>
                <c:numCache>
                  <c:formatCode>General</c:formatCode>
                  <c:ptCount val="1"/>
                  <c:pt idx="0">
                    <c:v>6397529.5100077242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27</c:f>
              <c:numCache>
                <c:formatCode>General</c:formatCode>
                <c:ptCount val="1"/>
                <c:pt idx="0">
                  <c:v>30083408.17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94A-4D17-98FE-23842AE1DB54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27</c:f>
                <c:numCache>
                  <c:formatCode>General</c:formatCode>
                  <c:ptCount val="1"/>
                  <c:pt idx="0">
                    <c:v>3696191.6911710063</c:v>
                  </c:pt>
                </c:numCache>
              </c:numRef>
            </c:plus>
            <c:minus>
              <c:numRef>
                <c:f>'2c. LINE(Polar)'!$G$127</c:f>
                <c:numCache>
                  <c:formatCode>General</c:formatCode>
                  <c:ptCount val="1"/>
                  <c:pt idx="0">
                    <c:v>3696191.6911710063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27</c:f>
              <c:numCache>
                <c:formatCode>General</c:formatCode>
                <c:ptCount val="1"/>
                <c:pt idx="0">
                  <c:v>29470404.5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94A-4D17-98FE-23842AE1DB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0289400"/>
        <c:axId val="510289792"/>
      </c:scatterChart>
      <c:valAx>
        <c:axId val="5102894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0289792"/>
        <c:crosses val="autoZero"/>
        <c:crossBetween val="midCat"/>
      </c:valAx>
      <c:valAx>
        <c:axId val="5102897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02894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HYMIDINE-MONOPHOSPH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28</c:f>
                <c:numCache>
                  <c:formatCode>General</c:formatCode>
                  <c:ptCount val="1"/>
                  <c:pt idx="0">
                    <c:v>667125.28871714999</c:v>
                  </c:pt>
                </c:numCache>
              </c:numRef>
            </c:plus>
            <c:minus>
              <c:numRef>
                <c:f>'2c. LINE(Polar)'!$E$128</c:f>
                <c:numCache>
                  <c:formatCode>General</c:formatCode>
                  <c:ptCount val="1"/>
                  <c:pt idx="0">
                    <c:v>667125.28871714999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28</c:f>
              <c:numCache>
                <c:formatCode>General</c:formatCode>
                <c:ptCount val="1"/>
                <c:pt idx="0">
                  <c:v>3162999.94033333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C01-4E5A-BDB3-FB7A3D3EF9E2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28</c:f>
                <c:numCache>
                  <c:formatCode>General</c:formatCode>
                  <c:ptCount val="1"/>
                  <c:pt idx="0">
                    <c:v>1322876.9342260184</c:v>
                  </c:pt>
                </c:numCache>
              </c:numRef>
            </c:plus>
            <c:minus>
              <c:numRef>
                <c:f>'2c. LINE(Polar)'!$F$128</c:f>
                <c:numCache>
                  <c:formatCode>General</c:formatCode>
                  <c:ptCount val="1"/>
                  <c:pt idx="0">
                    <c:v>1322876.9342260184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28</c:f>
              <c:numCache>
                <c:formatCode>General</c:formatCode>
                <c:ptCount val="1"/>
                <c:pt idx="0">
                  <c:v>14019085.75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C01-4E5A-BDB3-FB7A3D3EF9E2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28</c:f>
                <c:numCache>
                  <c:formatCode>General</c:formatCode>
                  <c:ptCount val="1"/>
                  <c:pt idx="0">
                    <c:v>1107928.4389920165</c:v>
                  </c:pt>
                </c:numCache>
              </c:numRef>
            </c:plus>
            <c:minus>
              <c:numRef>
                <c:f>'2c. LINE(Polar)'!$G$128</c:f>
                <c:numCache>
                  <c:formatCode>General</c:formatCode>
                  <c:ptCount val="1"/>
                  <c:pt idx="0">
                    <c:v>1107928.4389920165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28</c:f>
              <c:numCache>
                <c:formatCode>General</c:formatCode>
                <c:ptCount val="1"/>
                <c:pt idx="0">
                  <c:v>2149693.46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C01-4E5A-BDB3-FB7A3D3EF9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0290576"/>
        <c:axId val="510290968"/>
      </c:scatterChart>
      <c:valAx>
        <c:axId val="5102905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0290968"/>
        <c:crosses val="autoZero"/>
        <c:crossBetween val="midCat"/>
      </c:valAx>
      <c:valAx>
        <c:axId val="5102909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02905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HYM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29</c:f>
                <c:numCache>
                  <c:formatCode>General</c:formatCode>
                  <c:ptCount val="1"/>
                  <c:pt idx="0">
                    <c:v>1950422.3966606846</c:v>
                  </c:pt>
                </c:numCache>
              </c:numRef>
            </c:plus>
            <c:minus>
              <c:numRef>
                <c:f>'2c. LINE(Polar)'!$E$129</c:f>
                <c:numCache>
                  <c:formatCode>General</c:formatCode>
                  <c:ptCount val="1"/>
                  <c:pt idx="0">
                    <c:v>1950422.3966606846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29</c:f>
              <c:numCache>
                <c:formatCode>General</c:formatCode>
                <c:ptCount val="1"/>
                <c:pt idx="0">
                  <c:v>30551766.52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A69-4DAF-A15B-8805B091E9AA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29</c:f>
                <c:numCache>
                  <c:formatCode>General</c:formatCode>
                  <c:ptCount val="1"/>
                  <c:pt idx="0">
                    <c:v>12080574.963811023</c:v>
                  </c:pt>
                </c:numCache>
              </c:numRef>
            </c:plus>
            <c:minus>
              <c:numRef>
                <c:f>'2c. LINE(Polar)'!$F$129</c:f>
                <c:numCache>
                  <c:formatCode>General</c:formatCode>
                  <c:ptCount val="1"/>
                  <c:pt idx="0">
                    <c:v>12080574.963811023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29</c:f>
              <c:numCache>
                <c:formatCode>General</c:formatCode>
                <c:ptCount val="1"/>
                <c:pt idx="0">
                  <c:v>60566783.78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A69-4DAF-A15B-8805B091E9AA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29</c:f>
                <c:numCache>
                  <c:formatCode>General</c:formatCode>
                  <c:ptCount val="1"/>
                  <c:pt idx="0">
                    <c:v>6661793.5613827137</c:v>
                  </c:pt>
                </c:numCache>
              </c:numRef>
            </c:plus>
            <c:minus>
              <c:numRef>
                <c:f>'2c. LINE(Polar)'!$G$129</c:f>
                <c:numCache>
                  <c:formatCode>General</c:formatCode>
                  <c:ptCount val="1"/>
                  <c:pt idx="0">
                    <c:v>6661793.5613827137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29</c:f>
              <c:numCache>
                <c:formatCode>General</c:formatCode>
                <c:ptCount val="1"/>
                <c:pt idx="0">
                  <c:v>49280312.80333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A69-4DAF-A15B-8805B091E9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1733912"/>
        <c:axId val="511734304"/>
      </c:scatterChart>
      <c:valAx>
        <c:axId val="511733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1734304"/>
        <c:crosses val="autoZero"/>
        <c:crossBetween val="midCat"/>
      </c:valAx>
      <c:valAx>
        <c:axId val="5117343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17339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RANS-4-HYDROXY-L-PROL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30</c:f>
                <c:numCache>
                  <c:formatCode>General</c:formatCode>
                  <c:ptCount val="1"/>
                  <c:pt idx="0">
                    <c:v>111195.97089401787</c:v>
                  </c:pt>
                </c:numCache>
              </c:numRef>
            </c:plus>
            <c:minus>
              <c:numRef>
                <c:f>'2c. LINE(Polar)'!$E$130</c:f>
                <c:numCache>
                  <c:formatCode>General</c:formatCode>
                  <c:ptCount val="1"/>
                  <c:pt idx="0">
                    <c:v>111195.97089401787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30</c:f>
              <c:numCache>
                <c:formatCode>General</c:formatCode>
                <c:ptCount val="1"/>
                <c:pt idx="0">
                  <c:v>5044620.387333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01F-4C2B-BD44-A2C56FF4D931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30</c:f>
                <c:numCache>
                  <c:formatCode>General</c:formatCode>
                  <c:ptCount val="1"/>
                  <c:pt idx="0">
                    <c:v>1076046.9854407511</c:v>
                  </c:pt>
                </c:numCache>
              </c:numRef>
            </c:plus>
            <c:minus>
              <c:numRef>
                <c:f>'2c. LINE(Polar)'!$F$130</c:f>
                <c:numCache>
                  <c:formatCode>General</c:formatCode>
                  <c:ptCount val="1"/>
                  <c:pt idx="0">
                    <c:v>1076046.9854407511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30</c:f>
              <c:numCache>
                <c:formatCode>General</c:formatCode>
                <c:ptCount val="1"/>
                <c:pt idx="0">
                  <c:v>27361244.58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01F-4C2B-BD44-A2C56FF4D931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30</c:f>
                <c:numCache>
                  <c:formatCode>General</c:formatCode>
                  <c:ptCount val="1"/>
                  <c:pt idx="0">
                    <c:v>857628.92764110141</c:v>
                  </c:pt>
                </c:numCache>
              </c:numRef>
            </c:plus>
            <c:minus>
              <c:numRef>
                <c:f>'2c. LINE(Polar)'!$G$130</c:f>
                <c:numCache>
                  <c:formatCode>General</c:formatCode>
                  <c:ptCount val="1"/>
                  <c:pt idx="0">
                    <c:v>857628.92764110141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30</c:f>
              <c:numCache>
                <c:formatCode>General</c:formatCode>
                <c:ptCount val="1"/>
                <c:pt idx="0">
                  <c:v>3918031.441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01F-4C2B-BD44-A2C56FF4D9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1735088"/>
        <c:axId val="511735480"/>
      </c:scatterChart>
      <c:valAx>
        <c:axId val="5117350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1735480"/>
        <c:crosses val="autoZero"/>
        <c:crossBetween val="midCat"/>
      </c:valAx>
      <c:valAx>
        <c:axId val="5117354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17350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RANS-ACONIT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31</c:f>
                <c:numCache>
                  <c:formatCode>General</c:formatCode>
                  <c:ptCount val="1"/>
                  <c:pt idx="0">
                    <c:v>13518.572948459952</c:v>
                  </c:pt>
                </c:numCache>
              </c:numRef>
            </c:plus>
            <c:minus>
              <c:numRef>
                <c:f>'2c. LINE(Polar)'!$E$131</c:f>
                <c:numCache>
                  <c:formatCode>General</c:formatCode>
                  <c:ptCount val="1"/>
                  <c:pt idx="0">
                    <c:v>13518.572948459952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31</c:f>
              <c:numCache>
                <c:formatCode>General</c:formatCode>
                <c:ptCount val="1"/>
                <c:pt idx="0">
                  <c:v>117204.2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FE3-4766-B309-4BE28363D21B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31</c:f>
                <c:numCache>
                  <c:formatCode>General</c:formatCode>
                  <c:ptCount val="1"/>
                  <c:pt idx="0">
                    <c:v>38215.402606956144</c:v>
                  </c:pt>
                </c:numCache>
              </c:numRef>
            </c:plus>
            <c:minus>
              <c:numRef>
                <c:f>'2c. LINE(Polar)'!$F$131</c:f>
                <c:numCache>
                  <c:formatCode>General</c:formatCode>
                  <c:ptCount val="1"/>
                  <c:pt idx="0">
                    <c:v>38215.402606956144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31</c:f>
              <c:numCache>
                <c:formatCode>General</c:formatCode>
                <c:ptCount val="1"/>
                <c:pt idx="0">
                  <c:v>201375.0468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FE3-4766-B309-4BE28363D21B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31</c:f>
                <c:numCache>
                  <c:formatCode>General</c:formatCode>
                  <c:ptCount val="1"/>
                  <c:pt idx="0">
                    <c:v>9234.4790007766114</c:v>
                  </c:pt>
                </c:numCache>
              </c:numRef>
            </c:plus>
            <c:minus>
              <c:numRef>
                <c:f>'2c. LINE(Polar)'!$G$131</c:f>
                <c:numCache>
                  <c:formatCode>General</c:formatCode>
                  <c:ptCount val="1"/>
                  <c:pt idx="0">
                    <c:v>9234.4790007766114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31</c:f>
              <c:numCache>
                <c:formatCode>General</c:formatCode>
                <c:ptCount val="1"/>
                <c:pt idx="0">
                  <c:v>87238.3319766666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FE3-4766-B309-4BE28363D2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1736264"/>
        <c:axId val="511736656"/>
      </c:scatterChart>
      <c:valAx>
        <c:axId val="5117362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1736656"/>
        <c:crosses val="autoZero"/>
        <c:crossBetween val="midCat"/>
      </c:valAx>
      <c:valAx>
        <c:axId val="5117366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17362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RYPTOPHAN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32</c:f>
                <c:numCache>
                  <c:formatCode>General</c:formatCode>
                  <c:ptCount val="1"/>
                  <c:pt idx="0">
                    <c:v>21129246.574688904</c:v>
                  </c:pt>
                </c:numCache>
              </c:numRef>
            </c:plus>
            <c:minus>
              <c:numRef>
                <c:f>'2c. LINE(Polar)'!$E$132</c:f>
                <c:numCache>
                  <c:formatCode>General</c:formatCode>
                  <c:ptCount val="1"/>
                  <c:pt idx="0">
                    <c:v>21129246.574688904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32</c:f>
              <c:numCache>
                <c:formatCode>General</c:formatCode>
                <c:ptCount val="1"/>
                <c:pt idx="0">
                  <c:v>205841587.866666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040-4B19-8798-4A2C48865146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32</c:f>
                <c:numCache>
                  <c:formatCode>General</c:formatCode>
                  <c:ptCount val="1"/>
                  <c:pt idx="0">
                    <c:v>41450419.767397292</c:v>
                  </c:pt>
                </c:numCache>
              </c:numRef>
            </c:plus>
            <c:minus>
              <c:numRef>
                <c:f>'2c. LINE(Polar)'!$F$132</c:f>
                <c:numCache>
                  <c:formatCode>General</c:formatCode>
                  <c:ptCount val="1"/>
                  <c:pt idx="0">
                    <c:v>41450419.767397292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32</c:f>
              <c:numCache>
                <c:formatCode>General</c:formatCode>
                <c:ptCount val="1"/>
                <c:pt idx="0">
                  <c:v>308248972.7333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040-4B19-8798-4A2C48865146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32</c:f>
                <c:numCache>
                  <c:formatCode>General</c:formatCode>
                  <c:ptCount val="1"/>
                  <c:pt idx="0">
                    <c:v>24023740.373578798</c:v>
                  </c:pt>
                </c:numCache>
              </c:numRef>
            </c:plus>
            <c:minus>
              <c:numRef>
                <c:f>'2c. LINE(Polar)'!$G$132</c:f>
                <c:numCache>
                  <c:formatCode>General</c:formatCode>
                  <c:ptCount val="1"/>
                  <c:pt idx="0">
                    <c:v>24023740.373578798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32</c:f>
              <c:numCache>
                <c:formatCode>General</c:formatCode>
                <c:ptCount val="1"/>
                <c:pt idx="0">
                  <c:v>128390736.48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040-4B19-8798-4A2C488651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1737440"/>
        <c:axId val="511737832"/>
      </c:scatterChart>
      <c:valAx>
        <c:axId val="5117374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1737832"/>
        <c:crosses val="autoZero"/>
        <c:crossBetween val="midCat"/>
      </c:valAx>
      <c:valAx>
        <c:axId val="5117378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173744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LLANTOIN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6</c:f>
                <c:numCache>
                  <c:formatCode>General</c:formatCode>
                  <c:ptCount val="1"/>
                  <c:pt idx="0">
                    <c:v>2393060.5467364555</c:v>
                  </c:pt>
                </c:numCache>
              </c:numRef>
            </c:plus>
            <c:minus>
              <c:numRef>
                <c:f>'2c. LINE(Polar)'!$E$16</c:f>
                <c:numCache>
                  <c:formatCode>General</c:formatCode>
                  <c:ptCount val="1"/>
                  <c:pt idx="0">
                    <c:v>2393060.5467364555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6</c:f>
              <c:numCache>
                <c:formatCode>General</c:formatCode>
                <c:ptCount val="1"/>
                <c:pt idx="0">
                  <c:v>22142417.15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4D9-414A-90C0-9606600CBE87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6</c:f>
                <c:numCache>
                  <c:formatCode>General</c:formatCode>
                  <c:ptCount val="1"/>
                  <c:pt idx="0">
                    <c:v>4563669.7031256724</c:v>
                  </c:pt>
                </c:numCache>
              </c:numRef>
            </c:plus>
            <c:minus>
              <c:numRef>
                <c:f>'2c. LINE(Polar)'!$F$16</c:f>
                <c:numCache>
                  <c:formatCode>General</c:formatCode>
                  <c:ptCount val="1"/>
                  <c:pt idx="0">
                    <c:v>4563669.7031256724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6</c:f>
              <c:numCache>
                <c:formatCode>General</c:formatCode>
                <c:ptCount val="1"/>
                <c:pt idx="0">
                  <c:v>42966422.16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4D9-414A-90C0-9606600CBE87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6</c:f>
                <c:numCache>
                  <c:formatCode>General</c:formatCode>
                  <c:ptCount val="1"/>
                  <c:pt idx="0">
                    <c:v>3539086.9865924995</c:v>
                  </c:pt>
                </c:numCache>
              </c:numRef>
            </c:plus>
            <c:minus>
              <c:numRef>
                <c:f>'2c. LINE(Polar)'!$G$16</c:f>
                <c:numCache>
                  <c:formatCode>General</c:formatCode>
                  <c:ptCount val="1"/>
                  <c:pt idx="0">
                    <c:v>3539086.9865924995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6</c:f>
              <c:numCache>
                <c:formatCode>General</c:formatCode>
                <c:ptCount val="1"/>
                <c:pt idx="0">
                  <c:v>16311929.75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4D9-414A-90C0-9606600CBE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3624088"/>
        <c:axId val="503624480"/>
      </c:scatterChart>
      <c:valAx>
        <c:axId val="5036240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3624480"/>
        <c:crosses val="autoZero"/>
        <c:crossBetween val="midCat"/>
      </c:valAx>
      <c:valAx>
        <c:axId val="5036244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36240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YROS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33</c:f>
                <c:numCache>
                  <c:formatCode>General</c:formatCode>
                  <c:ptCount val="1"/>
                  <c:pt idx="0">
                    <c:v>40923086.542778306</c:v>
                  </c:pt>
                </c:numCache>
              </c:numRef>
            </c:plus>
            <c:minus>
              <c:numRef>
                <c:f>'2c. LINE(Polar)'!$E$133</c:f>
                <c:numCache>
                  <c:formatCode>General</c:formatCode>
                  <c:ptCount val="1"/>
                  <c:pt idx="0">
                    <c:v>40923086.542778306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33</c:f>
              <c:numCache>
                <c:formatCode>General</c:formatCode>
                <c:ptCount val="1"/>
                <c:pt idx="0">
                  <c:v>412701030.166666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C44-45F1-B1F2-A5C464AE7EAB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33</c:f>
                <c:numCache>
                  <c:formatCode>General</c:formatCode>
                  <c:ptCount val="1"/>
                  <c:pt idx="0">
                    <c:v>92997219.900444821</c:v>
                  </c:pt>
                </c:numCache>
              </c:numRef>
            </c:plus>
            <c:minus>
              <c:numRef>
                <c:f>'2c. LINE(Polar)'!$F$133</c:f>
                <c:numCache>
                  <c:formatCode>General</c:formatCode>
                  <c:ptCount val="1"/>
                  <c:pt idx="0">
                    <c:v>92997219.900444821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33</c:f>
              <c:numCache>
                <c:formatCode>General</c:formatCode>
                <c:ptCount val="1"/>
                <c:pt idx="0">
                  <c:v>652877590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C44-45F1-B1F2-A5C464AE7EAB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33</c:f>
                <c:numCache>
                  <c:formatCode>General</c:formatCode>
                  <c:ptCount val="1"/>
                  <c:pt idx="0">
                    <c:v>45837763.993430167</c:v>
                  </c:pt>
                </c:numCache>
              </c:numRef>
            </c:plus>
            <c:minus>
              <c:numRef>
                <c:f>'2c. LINE(Polar)'!$G$133</c:f>
                <c:numCache>
                  <c:formatCode>General</c:formatCode>
                  <c:ptCount val="1"/>
                  <c:pt idx="0">
                    <c:v>45837763.993430167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33</c:f>
              <c:numCache>
                <c:formatCode>General</c:formatCode>
                <c:ptCount val="1"/>
                <c:pt idx="0">
                  <c:v>274514812.2333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C44-45F1-B1F2-A5C464AE7E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1738616"/>
        <c:axId val="511739008"/>
      </c:scatterChart>
      <c:valAx>
        <c:axId val="5117386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1739008"/>
        <c:crosses val="autoZero"/>
        <c:crossBetween val="midCat"/>
      </c:valAx>
      <c:valAx>
        <c:axId val="5117390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173861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RACIL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34</c:f>
                <c:numCache>
                  <c:formatCode>General</c:formatCode>
                  <c:ptCount val="1"/>
                  <c:pt idx="0">
                    <c:v>14864175.8728208</c:v>
                  </c:pt>
                </c:numCache>
              </c:numRef>
            </c:plus>
            <c:minus>
              <c:numRef>
                <c:f>'2c. LINE(Polar)'!$E$134</c:f>
                <c:numCache>
                  <c:formatCode>General</c:formatCode>
                  <c:ptCount val="1"/>
                  <c:pt idx="0">
                    <c:v>14864175.8728208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34</c:f>
              <c:numCache>
                <c:formatCode>General</c:formatCode>
                <c:ptCount val="1"/>
                <c:pt idx="0">
                  <c:v>112166957.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D6B-4FBB-AE34-2BB46AFA9432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34</c:f>
                <c:numCache>
                  <c:formatCode>General</c:formatCode>
                  <c:ptCount val="1"/>
                  <c:pt idx="0">
                    <c:v>40064987.802880131</c:v>
                  </c:pt>
                </c:numCache>
              </c:numRef>
            </c:plus>
            <c:minus>
              <c:numRef>
                <c:f>'2c. LINE(Polar)'!$F$134</c:f>
                <c:numCache>
                  <c:formatCode>General</c:formatCode>
                  <c:ptCount val="1"/>
                  <c:pt idx="0">
                    <c:v>40064987.802880131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34</c:f>
              <c:numCache>
                <c:formatCode>General</c:formatCode>
                <c:ptCount val="1"/>
                <c:pt idx="0">
                  <c:v>198807001.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D6B-4FBB-AE34-2BB46AFA9432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34</c:f>
                <c:numCache>
                  <c:formatCode>General</c:formatCode>
                  <c:ptCount val="1"/>
                  <c:pt idx="0">
                    <c:v>26544657.657051899</c:v>
                  </c:pt>
                </c:numCache>
              </c:numRef>
            </c:plus>
            <c:minus>
              <c:numRef>
                <c:f>'2c. LINE(Polar)'!$G$134</c:f>
                <c:numCache>
                  <c:formatCode>General</c:formatCode>
                  <c:ptCount val="1"/>
                  <c:pt idx="0">
                    <c:v>26544657.657051899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34</c:f>
              <c:numCache>
                <c:formatCode>General</c:formatCode>
                <c:ptCount val="1"/>
                <c:pt idx="0">
                  <c:v>95075020.7733333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D6B-4FBB-AE34-2BB46AFA94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1739792"/>
        <c:axId val="511740184"/>
      </c:scatterChart>
      <c:valAx>
        <c:axId val="5117397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1740184"/>
        <c:crosses val="autoZero"/>
        <c:crossBetween val="midCat"/>
      </c:valAx>
      <c:valAx>
        <c:axId val="5117401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17397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R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35</c:f>
                <c:numCache>
                  <c:formatCode>General</c:formatCode>
                  <c:ptCount val="1"/>
                  <c:pt idx="0">
                    <c:v>1536569.7454517402</c:v>
                  </c:pt>
                </c:numCache>
              </c:numRef>
            </c:plus>
            <c:minus>
              <c:numRef>
                <c:f>'2c. LINE(Polar)'!$E$135</c:f>
                <c:numCache>
                  <c:formatCode>General</c:formatCode>
                  <c:ptCount val="1"/>
                  <c:pt idx="0">
                    <c:v>1536569.7454517402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35</c:f>
              <c:numCache>
                <c:formatCode>General</c:formatCode>
                <c:ptCount val="1"/>
                <c:pt idx="0">
                  <c:v>11295333.391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42A-4E04-81DD-34915046699E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35</c:f>
                <c:numCache>
                  <c:formatCode>General</c:formatCode>
                  <c:ptCount val="1"/>
                  <c:pt idx="0">
                    <c:v>3132225.2744779652</c:v>
                  </c:pt>
                </c:numCache>
              </c:numRef>
            </c:plus>
            <c:minus>
              <c:numRef>
                <c:f>'2c. LINE(Polar)'!$F$135</c:f>
                <c:numCache>
                  <c:formatCode>General</c:formatCode>
                  <c:ptCount val="1"/>
                  <c:pt idx="0">
                    <c:v>3132225.2744779652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35</c:f>
              <c:numCache>
                <c:formatCode>General</c:formatCode>
                <c:ptCount val="1"/>
                <c:pt idx="0">
                  <c:v>19227389.65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42A-4E04-81DD-34915046699E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35</c:f>
                <c:numCache>
                  <c:formatCode>General</c:formatCode>
                  <c:ptCount val="1"/>
                  <c:pt idx="0">
                    <c:v>6734587.6255205944</c:v>
                  </c:pt>
                </c:numCache>
              </c:numRef>
            </c:plus>
            <c:minus>
              <c:numRef>
                <c:f>'2c. LINE(Polar)'!$G$135</c:f>
                <c:numCache>
                  <c:formatCode>General</c:formatCode>
                  <c:ptCount val="1"/>
                  <c:pt idx="0">
                    <c:v>6734587.6255205944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35</c:f>
              <c:numCache>
                <c:formatCode>General</c:formatCode>
                <c:ptCount val="1"/>
                <c:pt idx="0">
                  <c:v>17272612.518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42A-4E04-81DD-3491504669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1740968"/>
        <c:axId val="511741360"/>
      </c:scatterChart>
      <c:valAx>
        <c:axId val="5117409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1741360"/>
        <c:crosses val="autoZero"/>
        <c:crossBetween val="midCat"/>
      </c:valAx>
      <c:valAx>
        <c:axId val="5117413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17409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RID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36</c:f>
                <c:numCache>
                  <c:formatCode>General</c:formatCode>
                  <c:ptCount val="1"/>
                  <c:pt idx="0">
                    <c:v>7800472.5899473056</c:v>
                  </c:pt>
                </c:numCache>
              </c:numRef>
            </c:plus>
            <c:minus>
              <c:numRef>
                <c:f>'2c. LINE(Polar)'!$E$136</c:f>
                <c:numCache>
                  <c:formatCode>General</c:formatCode>
                  <c:ptCount val="1"/>
                  <c:pt idx="0">
                    <c:v>7800472.5899473056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36</c:f>
              <c:numCache>
                <c:formatCode>General</c:formatCode>
                <c:ptCount val="1"/>
                <c:pt idx="0">
                  <c:v>114551027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4DC-4B7C-B537-66E8E4DC1182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36</c:f>
                <c:numCache>
                  <c:formatCode>General</c:formatCode>
                  <c:ptCount val="1"/>
                  <c:pt idx="0">
                    <c:v>38140814.902391799</c:v>
                  </c:pt>
                </c:numCache>
              </c:numRef>
            </c:plus>
            <c:minus>
              <c:numRef>
                <c:f>'2c. LINE(Polar)'!$F$136</c:f>
                <c:numCache>
                  <c:formatCode>General</c:formatCode>
                  <c:ptCount val="1"/>
                  <c:pt idx="0">
                    <c:v>38140814.902391799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36</c:f>
              <c:numCache>
                <c:formatCode>General</c:formatCode>
                <c:ptCount val="1"/>
                <c:pt idx="0">
                  <c:v>168771653.2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4DC-4B7C-B537-66E8E4DC1182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36</c:f>
                <c:numCache>
                  <c:formatCode>General</c:formatCode>
                  <c:ptCount val="1"/>
                  <c:pt idx="0">
                    <c:v>36458323.781059891</c:v>
                  </c:pt>
                </c:numCache>
              </c:numRef>
            </c:plus>
            <c:minus>
              <c:numRef>
                <c:f>'2c. LINE(Polar)'!$G$136</c:f>
                <c:numCache>
                  <c:formatCode>General</c:formatCode>
                  <c:ptCount val="1"/>
                  <c:pt idx="0">
                    <c:v>36458323.781059891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36</c:f>
              <c:numCache>
                <c:formatCode>General</c:formatCode>
                <c:ptCount val="1"/>
                <c:pt idx="0">
                  <c:v>191711027.93333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4DC-4B7C-B537-66E8E4DC11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1742144"/>
        <c:axId val="511742536"/>
      </c:scatterChart>
      <c:valAx>
        <c:axId val="5117421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1742536"/>
        <c:crosses val="autoZero"/>
        <c:crossBetween val="midCat"/>
      </c:valAx>
      <c:valAx>
        <c:axId val="5117425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17421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RIDINE 5'-DIPHOSPH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37</c:f>
                <c:numCache>
                  <c:formatCode>General</c:formatCode>
                  <c:ptCount val="1"/>
                  <c:pt idx="0">
                    <c:v>2027534.2735784485</c:v>
                  </c:pt>
                </c:numCache>
              </c:numRef>
            </c:plus>
            <c:minus>
              <c:numRef>
                <c:f>'2c. LINE(Polar)'!$E$137</c:f>
                <c:numCache>
                  <c:formatCode>General</c:formatCode>
                  <c:ptCount val="1"/>
                  <c:pt idx="0">
                    <c:v>2027534.2735784485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37</c:f>
              <c:numCache>
                <c:formatCode>General</c:formatCode>
                <c:ptCount val="1"/>
                <c:pt idx="0">
                  <c:v>7050276.676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FA2-4C8F-8B50-497F666D5B4E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37</c:f>
                <c:numCache>
                  <c:formatCode>General</c:formatCode>
                  <c:ptCount val="1"/>
                  <c:pt idx="0">
                    <c:v>295782.10989474814</c:v>
                  </c:pt>
                </c:numCache>
              </c:numRef>
            </c:plus>
            <c:minus>
              <c:numRef>
                <c:f>'2c. LINE(Polar)'!$F$137</c:f>
                <c:numCache>
                  <c:formatCode>General</c:formatCode>
                  <c:ptCount val="1"/>
                  <c:pt idx="0">
                    <c:v>295782.10989474814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37</c:f>
              <c:numCache>
                <c:formatCode>General</c:formatCode>
                <c:ptCount val="1"/>
                <c:pt idx="0">
                  <c:v>4873791.541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FA2-4C8F-8B50-497F666D5B4E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37</c:f>
                <c:numCache>
                  <c:formatCode>General</c:formatCode>
                  <c:ptCount val="1"/>
                  <c:pt idx="0">
                    <c:v>473386.49933036987</c:v>
                  </c:pt>
                </c:numCache>
              </c:numRef>
            </c:plus>
            <c:minus>
              <c:numRef>
                <c:f>'2c. LINE(Polar)'!$G$137</c:f>
                <c:numCache>
                  <c:formatCode>General</c:formatCode>
                  <c:ptCount val="1"/>
                  <c:pt idx="0">
                    <c:v>473386.49933036987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37</c:f>
              <c:numCache>
                <c:formatCode>General</c:formatCode>
                <c:ptCount val="1"/>
                <c:pt idx="0">
                  <c:v>609951.5503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FA2-4C8F-8B50-497F666D5B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1743320"/>
        <c:axId val="511743712"/>
      </c:scatterChart>
      <c:valAx>
        <c:axId val="5117433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1743712"/>
        <c:crosses val="autoZero"/>
        <c:crossBetween val="midCat"/>
      </c:valAx>
      <c:valAx>
        <c:axId val="5117437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17433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RIDINE DIPHOSPHATE GLUCOS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38</c:f>
                <c:numCache>
                  <c:formatCode>General</c:formatCode>
                  <c:ptCount val="1"/>
                  <c:pt idx="0">
                    <c:v>774237.39102694357</c:v>
                  </c:pt>
                </c:numCache>
              </c:numRef>
            </c:plus>
            <c:minus>
              <c:numRef>
                <c:f>'2c. LINE(Polar)'!$E$138</c:f>
                <c:numCache>
                  <c:formatCode>General</c:formatCode>
                  <c:ptCount val="1"/>
                  <c:pt idx="0">
                    <c:v>774237.39102694357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38</c:f>
              <c:numCache>
                <c:formatCode>General</c:formatCode>
                <c:ptCount val="1"/>
                <c:pt idx="0">
                  <c:v>7628605.223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46D-4C07-989D-36053884F278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38</c:f>
                <c:numCache>
                  <c:formatCode>General</c:formatCode>
                  <c:ptCount val="1"/>
                  <c:pt idx="0">
                    <c:v>109108.82950753449</c:v>
                  </c:pt>
                </c:numCache>
              </c:numRef>
            </c:plus>
            <c:minus>
              <c:numRef>
                <c:f>'2c. LINE(Polar)'!$F$138</c:f>
                <c:numCache>
                  <c:formatCode>General</c:formatCode>
                  <c:ptCount val="1"/>
                  <c:pt idx="0">
                    <c:v>109108.82950753449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38</c:f>
              <c:numCache>
                <c:formatCode>General</c:formatCode>
                <c:ptCount val="1"/>
                <c:pt idx="0">
                  <c:v>280876.6496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46D-4C07-989D-36053884F278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38</c:f>
                <c:numCache>
                  <c:formatCode>General</c:formatCode>
                  <c:ptCount val="1"/>
                  <c:pt idx="0">
                    <c:v>628735.28577961284</c:v>
                  </c:pt>
                </c:numCache>
              </c:numRef>
            </c:plus>
            <c:minus>
              <c:numRef>
                <c:f>'2c. LINE(Polar)'!$G$138</c:f>
                <c:numCache>
                  <c:formatCode>General</c:formatCode>
                  <c:ptCount val="1"/>
                  <c:pt idx="0">
                    <c:v>628735.28577961284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38</c:f>
              <c:numCache>
                <c:formatCode>General</c:formatCode>
                <c:ptCount val="1"/>
                <c:pt idx="0">
                  <c:v>1000755.6095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46D-4C07-989D-36053884F2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1744496"/>
        <c:axId val="511744888"/>
      </c:scatterChart>
      <c:valAx>
        <c:axId val="5117444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1744888"/>
        <c:crosses val="autoZero"/>
        <c:crossBetween val="midCat"/>
      </c:valAx>
      <c:valAx>
        <c:axId val="5117448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17444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RIDINE DIPHOSPHATE GLUCURONIC ACID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39</c:f>
                <c:numCache>
                  <c:formatCode>General</c:formatCode>
                  <c:ptCount val="1"/>
                  <c:pt idx="0">
                    <c:v>505065.01405722252</c:v>
                  </c:pt>
                </c:numCache>
              </c:numRef>
            </c:plus>
            <c:minus>
              <c:numRef>
                <c:f>'2c. LINE(Polar)'!$E$139</c:f>
                <c:numCache>
                  <c:formatCode>General</c:formatCode>
                  <c:ptCount val="1"/>
                  <c:pt idx="0">
                    <c:v>505065.01405722252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39</c:f>
              <c:numCache>
                <c:formatCode>General</c:formatCode>
                <c:ptCount val="1"/>
                <c:pt idx="0">
                  <c:v>2675509.808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F27-4224-9AA2-EB5CBFDFC490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39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'2c. LINE(Polar)'!$F$139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39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F27-4224-9AA2-EB5CBFDFC490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39</c:f>
                <c:numCache>
                  <c:formatCode>General</c:formatCode>
                  <c:ptCount val="1"/>
                  <c:pt idx="0">
                    <c:v>42797.101433333344</c:v>
                  </c:pt>
                </c:numCache>
              </c:numRef>
            </c:plus>
            <c:minus>
              <c:numRef>
                <c:f>'2c. LINE(Polar)'!$G$139</c:f>
                <c:numCache>
                  <c:formatCode>General</c:formatCode>
                  <c:ptCount val="1"/>
                  <c:pt idx="0">
                    <c:v>42797.101433333344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39</c:f>
              <c:numCache>
                <c:formatCode>General</c:formatCode>
                <c:ptCount val="1"/>
                <c:pt idx="0">
                  <c:v>42797.1014333333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F27-4224-9AA2-EB5CBFDFC4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1745672"/>
        <c:axId val="511746064"/>
      </c:scatterChart>
      <c:valAx>
        <c:axId val="5117456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1746064"/>
        <c:crosses val="autoZero"/>
        <c:crossBetween val="midCat"/>
      </c:valAx>
      <c:valAx>
        <c:axId val="5117460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17456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RIDINE DIPHOSPHATE-N-ACETYLGLUCOSAM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40</c:f>
                <c:numCache>
                  <c:formatCode>General</c:formatCode>
                  <c:ptCount val="1"/>
                  <c:pt idx="0">
                    <c:v>13726215.36852498</c:v>
                  </c:pt>
                </c:numCache>
              </c:numRef>
            </c:plus>
            <c:minus>
              <c:numRef>
                <c:f>'2c. LINE(Polar)'!$E$140</c:f>
                <c:numCache>
                  <c:formatCode>General</c:formatCode>
                  <c:ptCount val="1"/>
                  <c:pt idx="0">
                    <c:v>13726215.36852498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40</c:f>
              <c:numCache>
                <c:formatCode>General</c:formatCode>
                <c:ptCount val="1"/>
                <c:pt idx="0">
                  <c:v>100159946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183-4EF8-A6CE-B2B187BE014B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40</c:f>
                <c:numCache>
                  <c:formatCode>General</c:formatCode>
                  <c:ptCount val="1"/>
                  <c:pt idx="0">
                    <c:v>1386036.5008520212</c:v>
                  </c:pt>
                </c:numCache>
              </c:numRef>
            </c:plus>
            <c:minus>
              <c:numRef>
                <c:f>'2c. LINE(Polar)'!$F$140</c:f>
                <c:numCache>
                  <c:formatCode>General</c:formatCode>
                  <c:ptCount val="1"/>
                  <c:pt idx="0">
                    <c:v>1386036.5008520212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40</c:f>
              <c:numCache>
                <c:formatCode>General</c:formatCode>
                <c:ptCount val="1"/>
                <c:pt idx="0">
                  <c:v>12737645.30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183-4EF8-A6CE-B2B187BE014B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40</c:f>
                <c:numCache>
                  <c:formatCode>General</c:formatCode>
                  <c:ptCount val="1"/>
                  <c:pt idx="0">
                    <c:v>13795725.495852901</c:v>
                  </c:pt>
                </c:numCache>
              </c:numRef>
            </c:plus>
            <c:minus>
              <c:numRef>
                <c:f>'2c. LINE(Polar)'!$G$140</c:f>
                <c:numCache>
                  <c:formatCode>General</c:formatCode>
                  <c:ptCount val="1"/>
                  <c:pt idx="0">
                    <c:v>13795725.495852901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40</c:f>
              <c:numCache>
                <c:formatCode>General</c:formatCode>
                <c:ptCount val="1"/>
                <c:pt idx="0">
                  <c:v>33914686.33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183-4EF8-A6CE-B2B187BE01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1746848"/>
        <c:axId val="511747240"/>
      </c:scatterChart>
      <c:valAx>
        <c:axId val="5117468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1747240"/>
        <c:crosses val="autoZero"/>
        <c:crossBetween val="midCat"/>
      </c:valAx>
      <c:valAx>
        <c:axId val="5117472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174684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RIDINE MONOPHOSPH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41</c:f>
                <c:numCache>
                  <c:formatCode>General</c:formatCode>
                  <c:ptCount val="1"/>
                  <c:pt idx="0">
                    <c:v>8621717.9667887744</c:v>
                  </c:pt>
                </c:numCache>
              </c:numRef>
            </c:plus>
            <c:minus>
              <c:numRef>
                <c:f>'2c. LINE(Polar)'!$E$141</c:f>
                <c:numCache>
                  <c:formatCode>General</c:formatCode>
                  <c:ptCount val="1"/>
                  <c:pt idx="0">
                    <c:v>8621717.9667887744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41</c:f>
              <c:numCache>
                <c:formatCode>General</c:formatCode>
                <c:ptCount val="1"/>
                <c:pt idx="0">
                  <c:v>56737299.6433333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14B-4B5C-96C3-06AB321282FA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41</c:f>
                <c:numCache>
                  <c:formatCode>General</c:formatCode>
                  <c:ptCount val="1"/>
                  <c:pt idx="0">
                    <c:v>3535578.5825719992</c:v>
                  </c:pt>
                </c:numCache>
              </c:numRef>
            </c:plus>
            <c:minus>
              <c:numRef>
                <c:f>'2c. LINE(Polar)'!$F$141</c:f>
                <c:numCache>
                  <c:formatCode>General</c:formatCode>
                  <c:ptCount val="1"/>
                  <c:pt idx="0">
                    <c:v>3535578.5825719992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41</c:f>
              <c:numCache>
                <c:formatCode>General</c:formatCode>
                <c:ptCount val="1"/>
                <c:pt idx="0">
                  <c:v>92537029.040000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14B-4B5C-96C3-06AB321282FA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41</c:f>
                <c:numCache>
                  <c:formatCode>General</c:formatCode>
                  <c:ptCount val="1"/>
                  <c:pt idx="0">
                    <c:v>8468188.795978656</c:v>
                  </c:pt>
                </c:numCache>
              </c:numRef>
            </c:plus>
            <c:minus>
              <c:numRef>
                <c:f>'2c. LINE(Polar)'!$G$141</c:f>
                <c:numCache>
                  <c:formatCode>General</c:formatCode>
                  <c:ptCount val="1"/>
                  <c:pt idx="0">
                    <c:v>8468188.795978656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41</c:f>
              <c:numCache>
                <c:formatCode>General</c:formatCode>
                <c:ptCount val="1"/>
                <c:pt idx="0">
                  <c:v>22645567.341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14B-4B5C-96C3-06AB321282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1748024"/>
        <c:axId val="511748416"/>
      </c:scatterChart>
      <c:valAx>
        <c:axId val="5117480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1748416"/>
        <c:crosses val="autoZero"/>
        <c:crossBetween val="midCat"/>
      </c:valAx>
      <c:valAx>
        <c:axId val="5117484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17480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RIDINE TRIPHOSPH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42</c:f>
                <c:numCache>
                  <c:formatCode>General</c:formatCode>
                  <c:ptCount val="1"/>
                  <c:pt idx="0">
                    <c:v>632214.99298138125</c:v>
                  </c:pt>
                </c:numCache>
              </c:numRef>
            </c:plus>
            <c:minus>
              <c:numRef>
                <c:f>'2c. LINE(Polar)'!$E$142</c:f>
                <c:numCache>
                  <c:formatCode>General</c:formatCode>
                  <c:ptCount val="1"/>
                  <c:pt idx="0">
                    <c:v>632214.99298138125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42</c:f>
              <c:numCache>
                <c:formatCode>General</c:formatCode>
                <c:ptCount val="1"/>
                <c:pt idx="0">
                  <c:v>3522577.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CCC-478A-AD9A-170F6188BDB2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42</c:f>
                <c:numCache>
                  <c:formatCode>General</c:formatCode>
                  <c:ptCount val="1"/>
                  <c:pt idx="0">
                    <c:v>244594.28475183895</c:v>
                  </c:pt>
                </c:numCache>
              </c:numRef>
            </c:plus>
            <c:minus>
              <c:numRef>
                <c:f>'2c. LINE(Polar)'!$F$142</c:f>
                <c:numCache>
                  <c:formatCode>General</c:formatCode>
                  <c:ptCount val="1"/>
                  <c:pt idx="0">
                    <c:v>244594.28475183895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42</c:f>
              <c:numCache>
                <c:formatCode>General</c:formatCode>
                <c:ptCount val="1"/>
                <c:pt idx="0">
                  <c:v>1657794.951333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CCC-478A-AD9A-170F6188BDB2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42</c:f>
                <c:numCache>
                  <c:formatCode>General</c:formatCode>
                  <c:ptCount val="1"/>
                  <c:pt idx="0">
                    <c:v>316090.04829999997</c:v>
                  </c:pt>
                </c:numCache>
              </c:numRef>
            </c:plus>
            <c:minus>
              <c:numRef>
                <c:f>'2c. LINE(Polar)'!$G$142</c:f>
                <c:numCache>
                  <c:formatCode>General</c:formatCode>
                  <c:ptCount val="1"/>
                  <c:pt idx="0">
                    <c:v>316090.04829999997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42</c:f>
              <c:numCache>
                <c:formatCode>General</c:formatCode>
                <c:ptCount val="1"/>
                <c:pt idx="0">
                  <c:v>316090.0482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CCC-478A-AD9A-170F6188BD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1749200"/>
        <c:axId val="511749592"/>
      </c:scatterChart>
      <c:valAx>
        <c:axId val="5117492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1749592"/>
        <c:crosses val="autoZero"/>
        <c:crossBetween val="midCat"/>
      </c:valAx>
      <c:valAx>
        <c:axId val="5117495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17492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HREON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7</c:f>
                <c:numCache>
                  <c:formatCode>General</c:formatCode>
                  <c:ptCount val="1"/>
                  <c:pt idx="0">
                    <c:v>31417922.702134721</c:v>
                  </c:pt>
                </c:numCache>
              </c:numRef>
            </c:plus>
            <c:minus>
              <c:numRef>
                <c:f>'2c. LINE(Polar)'!$E$17</c:f>
                <c:numCache>
                  <c:formatCode>General</c:formatCode>
                  <c:ptCount val="1"/>
                  <c:pt idx="0">
                    <c:v>31417922.702134721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7</c:f>
              <c:numCache>
                <c:formatCode>General</c:formatCode>
                <c:ptCount val="1"/>
                <c:pt idx="0">
                  <c:v>318739401.4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D51-4843-9248-2CA016E3C234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7</c:f>
                <c:numCache>
                  <c:formatCode>General</c:formatCode>
                  <c:ptCount val="1"/>
                  <c:pt idx="0">
                    <c:v>50741152.748925947</c:v>
                  </c:pt>
                </c:numCache>
              </c:numRef>
            </c:plus>
            <c:minus>
              <c:numRef>
                <c:f>'2c. LINE(Polar)'!$F$17</c:f>
                <c:numCache>
                  <c:formatCode>General</c:formatCode>
                  <c:ptCount val="1"/>
                  <c:pt idx="0">
                    <c:v>50741152.748925947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7</c:f>
              <c:numCache>
                <c:formatCode>General</c:formatCode>
                <c:ptCount val="1"/>
                <c:pt idx="0">
                  <c:v>500243994.4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D51-4843-9248-2CA016E3C234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7</c:f>
                <c:numCache>
                  <c:formatCode>General</c:formatCode>
                  <c:ptCount val="1"/>
                  <c:pt idx="0">
                    <c:v>41603160.706013806</c:v>
                  </c:pt>
                </c:numCache>
              </c:numRef>
            </c:plus>
            <c:minus>
              <c:numRef>
                <c:f>'2c. LINE(Polar)'!$G$17</c:f>
                <c:numCache>
                  <c:formatCode>General</c:formatCode>
                  <c:ptCount val="1"/>
                  <c:pt idx="0">
                    <c:v>41603160.706013806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7</c:f>
              <c:numCache>
                <c:formatCode>General</c:formatCode>
                <c:ptCount val="1"/>
                <c:pt idx="0">
                  <c:v>238497690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D51-4843-9248-2CA016E3C2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3625264"/>
        <c:axId val="503625656"/>
      </c:scatterChart>
      <c:valAx>
        <c:axId val="5036252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3625656"/>
        <c:crosses val="autoZero"/>
        <c:crossBetween val="midCat"/>
      </c:valAx>
      <c:valAx>
        <c:axId val="5036256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36252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ROCAN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43</c:f>
                <c:numCache>
                  <c:formatCode>General</c:formatCode>
                  <c:ptCount val="1"/>
                  <c:pt idx="0">
                    <c:v>263931.49278027087</c:v>
                  </c:pt>
                </c:numCache>
              </c:numRef>
            </c:plus>
            <c:minus>
              <c:numRef>
                <c:f>'2c. LINE(Polar)'!$E$143</c:f>
                <c:numCache>
                  <c:formatCode>General</c:formatCode>
                  <c:ptCount val="1"/>
                  <c:pt idx="0">
                    <c:v>263931.49278027087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43</c:f>
              <c:numCache>
                <c:formatCode>General</c:formatCode>
                <c:ptCount val="1"/>
                <c:pt idx="0">
                  <c:v>1405664.8108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99E-4CA3-ABF3-E57E005D0163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43</c:f>
                <c:numCache>
                  <c:formatCode>General</c:formatCode>
                  <c:ptCount val="1"/>
                  <c:pt idx="0">
                    <c:v>912970.62461229914</c:v>
                  </c:pt>
                </c:numCache>
              </c:numRef>
            </c:plus>
            <c:minus>
              <c:numRef>
                <c:f>'2c. LINE(Polar)'!$F$143</c:f>
                <c:numCache>
                  <c:formatCode>General</c:formatCode>
                  <c:ptCount val="1"/>
                  <c:pt idx="0">
                    <c:v>912970.62461229914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43</c:f>
              <c:numCache>
                <c:formatCode>General</c:formatCode>
                <c:ptCount val="1"/>
                <c:pt idx="0">
                  <c:v>3817140.2713333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99E-4CA3-ABF3-E57E005D0163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43</c:f>
                <c:numCache>
                  <c:formatCode>General</c:formatCode>
                  <c:ptCount val="1"/>
                  <c:pt idx="0">
                    <c:v>165041.17671448554</c:v>
                  </c:pt>
                </c:numCache>
              </c:numRef>
            </c:plus>
            <c:minus>
              <c:numRef>
                <c:f>'2c. LINE(Polar)'!$G$143</c:f>
                <c:numCache>
                  <c:formatCode>General</c:formatCode>
                  <c:ptCount val="1"/>
                  <c:pt idx="0">
                    <c:v>165041.17671448554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43</c:f>
              <c:numCache>
                <c:formatCode>General</c:formatCode>
                <c:ptCount val="1"/>
                <c:pt idx="0">
                  <c:v>641676.470066666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99E-4CA3-ABF3-E57E005D01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1750376"/>
        <c:axId val="511750768"/>
      </c:scatterChart>
      <c:valAx>
        <c:axId val="5117503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1750768"/>
        <c:crosses val="autoZero"/>
        <c:crossBetween val="midCat"/>
      </c:valAx>
      <c:valAx>
        <c:axId val="5117507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17503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XANTH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44</c:f>
                <c:numCache>
                  <c:formatCode>General</c:formatCode>
                  <c:ptCount val="1"/>
                  <c:pt idx="0">
                    <c:v>3533153.2219375721</c:v>
                  </c:pt>
                </c:numCache>
              </c:numRef>
            </c:plus>
            <c:minus>
              <c:numRef>
                <c:f>'2c. LINE(Polar)'!$E$144</c:f>
                <c:numCache>
                  <c:formatCode>General</c:formatCode>
                  <c:ptCount val="1"/>
                  <c:pt idx="0">
                    <c:v>3533153.2219375721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44</c:f>
              <c:numCache>
                <c:formatCode>General</c:formatCode>
                <c:ptCount val="1"/>
                <c:pt idx="0">
                  <c:v>79698841.4133333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9EA-42E9-8132-40D17B41F19A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44</c:f>
                <c:numCache>
                  <c:formatCode>General</c:formatCode>
                  <c:ptCount val="1"/>
                  <c:pt idx="0">
                    <c:v>22412842.196664456</c:v>
                  </c:pt>
                </c:numCache>
              </c:numRef>
            </c:plus>
            <c:minus>
              <c:numRef>
                <c:f>'2c. LINE(Polar)'!$F$144</c:f>
                <c:numCache>
                  <c:formatCode>General</c:formatCode>
                  <c:ptCount val="1"/>
                  <c:pt idx="0">
                    <c:v>22412842.196664456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44</c:f>
              <c:numCache>
                <c:formatCode>General</c:formatCode>
                <c:ptCount val="1"/>
                <c:pt idx="0">
                  <c:v>135930978.1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9EA-42E9-8132-40D17B41F19A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44</c:f>
                <c:numCache>
                  <c:formatCode>General</c:formatCode>
                  <c:ptCount val="1"/>
                  <c:pt idx="0">
                    <c:v>5738451.4364620727</c:v>
                  </c:pt>
                </c:numCache>
              </c:numRef>
            </c:plus>
            <c:minus>
              <c:numRef>
                <c:f>'2c. LINE(Polar)'!$G$144</c:f>
                <c:numCache>
                  <c:formatCode>General</c:formatCode>
                  <c:ptCount val="1"/>
                  <c:pt idx="0">
                    <c:v>5738451.4364620727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44</c:f>
              <c:numCache>
                <c:formatCode>General</c:formatCode>
                <c:ptCount val="1"/>
                <c:pt idx="0">
                  <c:v>21091272.033333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9EA-42E9-8132-40D17B41F1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1751552"/>
        <c:axId val="511751944"/>
      </c:scatterChart>
      <c:valAx>
        <c:axId val="511751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1751944"/>
        <c:crosses val="autoZero"/>
        <c:crossBetween val="midCat"/>
      </c:valAx>
      <c:valAx>
        <c:axId val="5117519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17515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XANTHOS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45</c:f>
                <c:numCache>
                  <c:formatCode>General</c:formatCode>
                  <c:ptCount val="1"/>
                  <c:pt idx="0">
                    <c:v>14037126.968984336</c:v>
                  </c:pt>
                </c:numCache>
              </c:numRef>
            </c:plus>
            <c:minus>
              <c:numRef>
                <c:f>'2c. LINE(Polar)'!$E$145</c:f>
                <c:numCache>
                  <c:formatCode>General</c:formatCode>
                  <c:ptCount val="1"/>
                  <c:pt idx="0">
                    <c:v>14037126.968984336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45</c:f>
              <c:numCache>
                <c:formatCode>General</c:formatCode>
                <c:ptCount val="1"/>
                <c:pt idx="0">
                  <c:v>82607679.5066666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28E-4435-B135-1B827A43353E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45</c:f>
                <c:numCache>
                  <c:formatCode>General</c:formatCode>
                  <c:ptCount val="1"/>
                  <c:pt idx="0">
                    <c:v>33410280.978609897</c:v>
                  </c:pt>
                </c:numCache>
              </c:numRef>
            </c:plus>
            <c:minus>
              <c:numRef>
                <c:f>'2c. LINE(Polar)'!$F$145</c:f>
                <c:numCache>
                  <c:formatCode>General</c:formatCode>
                  <c:ptCount val="1"/>
                  <c:pt idx="0">
                    <c:v>33410280.978609897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45</c:f>
              <c:numCache>
                <c:formatCode>General</c:formatCode>
                <c:ptCount val="1"/>
                <c:pt idx="0">
                  <c:v>105298405.04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28E-4435-B135-1B827A43353E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45</c:f>
                <c:numCache>
                  <c:formatCode>General</c:formatCode>
                  <c:ptCount val="1"/>
                  <c:pt idx="0">
                    <c:v>11665336.703120433</c:v>
                  </c:pt>
                </c:numCache>
              </c:numRef>
            </c:plus>
            <c:minus>
              <c:numRef>
                <c:f>'2c. LINE(Polar)'!$G$145</c:f>
                <c:numCache>
                  <c:formatCode>General</c:formatCode>
                  <c:ptCount val="1"/>
                  <c:pt idx="0">
                    <c:v>11665336.703120433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45</c:f>
              <c:numCache>
                <c:formatCode>General</c:formatCode>
                <c:ptCount val="1"/>
                <c:pt idx="0">
                  <c:v>93070856.7099999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28E-4435-B135-1B827A4335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1752728"/>
        <c:axId val="511753120"/>
      </c:scatterChart>
      <c:valAx>
        <c:axId val="511752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1753120"/>
        <c:crosses val="autoZero"/>
        <c:crossBetween val="midCat"/>
      </c:valAx>
      <c:valAx>
        <c:axId val="5117531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175272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XANTHOSINE-MONOPHOSPH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46</c:f>
                <c:numCache>
                  <c:formatCode>General</c:formatCode>
                  <c:ptCount val="1"/>
                  <c:pt idx="0">
                    <c:v>105029.05629226334</c:v>
                  </c:pt>
                </c:numCache>
              </c:numRef>
            </c:plus>
            <c:minus>
              <c:numRef>
                <c:f>'2c. LINE(Polar)'!$E$146</c:f>
                <c:numCache>
                  <c:formatCode>General</c:formatCode>
                  <c:ptCount val="1"/>
                  <c:pt idx="0">
                    <c:v>105029.05629226334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46</c:f>
              <c:numCache>
                <c:formatCode>General</c:formatCode>
                <c:ptCount val="1"/>
                <c:pt idx="0">
                  <c:v>209918.3647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362-4D51-A572-36E7D2DD94E7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46</c:f>
                <c:numCache>
                  <c:formatCode>General</c:formatCode>
                  <c:ptCount val="1"/>
                  <c:pt idx="0">
                    <c:v>63254.04624236525</c:v>
                  </c:pt>
                </c:numCache>
              </c:numRef>
            </c:plus>
            <c:minus>
              <c:numRef>
                <c:f>'2c. LINE(Polar)'!$F$146</c:f>
                <c:numCache>
                  <c:formatCode>General</c:formatCode>
                  <c:ptCount val="1"/>
                  <c:pt idx="0">
                    <c:v>63254.04624236525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46</c:f>
              <c:numCache>
                <c:formatCode>General</c:formatCode>
                <c:ptCount val="1"/>
                <c:pt idx="0">
                  <c:v>305830.9957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362-4D51-A572-36E7D2DD94E7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46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'2c. LINE(Polar)'!$G$146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46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362-4D51-A572-36E7D2DD94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1753904"/>
        <c:axId val="511754296"/>
      </c:scatterChart>
      <c:valAx>
        <c:axId val="5117539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1754296"/>
        <c:crosses val="autoZero"/>
        <c:crossBetween val="midCat"/>
      </c:valAx>
      <c:valAx>
        <c:axId val="5117542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17539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'-O-METHYLGUANOS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47</c:f>
                <c:numCache>
                  <c:formatCode>General</c:formatCode>
                  <c:ptCount val="1"/>
                  <c:pt idx="0">
                    <c:v>62786.518315856767</c:v>
                  </c:pt>
                </c:numCache>
              </c:numRef>
            </c:plus>
            <c:minus>
              <c:numRef>
                <c:f>'2c. LINE(Polar)'!$E$147</c:f>
                <c:numCache>
                  <c:formatCode>General</c:formatCode>
                  <c:ptCount val="1"/>
                  <c:pt idx="0">
                    <c:v>62786.518315856767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47</c:f>
              <c:numCache>
                <c:formatCode>General</c:formatCode>
                <c:ptCount val="1"/>
                <c:pt idx="0">
                  <c:v>414185.9657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452-4D84-A766-29C2B030027C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47</c:f>
                <c:numCache>
                  <c:formatCode>General</c:formatCode>
                  <c:ptCount val="1"/>
                  <c:pt idx="0">
                    <c:v>290616.81597155979</c:v>
                  </c:pt>
                </c:numCache>
              </c:numRef>
            </c:plus>
            <c:minus>
              <c:numRef>
                <c:f>'2c. LINE(Polar)'!$F$147</c:f>
                <c:numCache>
                  <c:formatCode>General</c:formatCode>
                  <c:ptCount val="1"/>
                  <c:pt idx="0">
                    <c:v>290616.81597155979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47</c:f>
              <c:numCache>
                <c:formatCode>General</c:formatCode>
                <c:ptCount val="1"/>
                <c:pt idx="0">
                  <c:v>1215197.36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452-4D84-A766-29C2B030027C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47</c:f>
                <c:numCache>
                  <c:formatCode>General</c:formatCode>
                  <c:ptCount val="1"/>
                  <c:pt idx="0">
                    <c:v>158802.88126853082</c:v>
                  </c:pt>
                </c:numCache>
              </c:numRef>
            </c:plus>
            <c:minus>
              <c:numRef>
                <c:f>'2c. LINE(Polar)'!$G$147</c:f>
                <c:numCache>
                  <c:formatCode>General</c:formatCode>
                  <c:ptCount val="1"/>
                  <c:pt idx="0">
                    <c:v>158802.88126853082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47</c:f>
              <c:numCache>
                <c:formatCode>General</c:formatCode>
                <c:ptCount val="1"/>
                <c:pt idx="0">
                  <c:v>826908.807500000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452-4D84-A766-29C2B03002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1755080"/>
        <c:axId val="511755472"/>
      </c:scatterChart>
      <c:valAx>
        <c:axId val="5117550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1755472"/>
        <c:crosses val="autoZero"/>
        <c:crossBetween val="midCat"/>
      </c:valAx>
      <c:valAx>
        <c:axId val="5117554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175508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'-O-METHYLURID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48</c:f>
                <c:numCache>
                  <c:formatCode>General</c:formatCode>
                  <c:ptCount val="1"/>
                  <c:pt idx="0">
                    <c:v>82454.108409007575</c:v>
                  </c:pt>
                </c:numCache>
              </c:numRef>
            </c:plus>
            <c:minus>
              <c:numRef>
                <c:f>'2c. LINE(Polar)'!$E$148</c:f>
                <c:numCache>
                  <c:formatCode>General</c:formatCode>
                  <c:ptCount val="1"/>
                  <c:pt idx="0">
                    <c:v>82454.108409007575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48</c:f>
              <c:numCache>
                <c:formatCode>General</c:formatCode>
                <c:ptCount val="1"/>
                <c:pt idx="0">
                  <c:v>601962.157133333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23E-4017-8F2E-D946AD779507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48</c:f>
                <c:numCache>
                  <c:formatCode>General</c:formatCode>
                  <c:ptCount val="1"/>
                  <c:pt idx="0">
                    <c:v>284909.83523922786</c:v>
                  </c:pt>
                </c:numCache>
              </c:numRef>
            </c:plus>
            <c:minus>
              <c:numRef>
                <c:f>'2c. LINE(Polar)'!$F$148</c:f>
                <c:numCache>
                  <c:formatCode>General</c:formatCode>
                  <c:ptCount val="1"/>
                  <c:pt idx="0">
                    <c:v>284909.83523922786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48</c:f>
              <c:numCache>
                <c:formatCode>General</c:formatCode>
                <c:ptCount val="1"/>
                <c:pt idx="0">
                  <c:v>1229470.9339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23E-4017-8F2E-D946AD779507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48</c:f>
                <c:numCache>
                  <c:formatCode>General</c:formatCode>
                  <c:ptCount val="1"/>
                  <c:pt idx="0">
                    <c:v>132135.79415055286</c:v>
                  </c:pt>
                </c:numCache>
              </c:numRef>
            </c:plus>
            <c:minus>
              <c:numRef>
                <c:f>'2c. LINE(Polar)'!$G$148</c:f>
                <c:numCache>
                  <c:formatCode>General</c:formatCode>
                  <c:ptCount val="1"/>
                  <c:pt idx="0">
                    <c:v>132135.79415055286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48</c:f>
              <c:numCache>
                <c:formatCode>General</c:formatCode>
                <c:ptCount val="1"/>
                <c:pt idx="0">
                  <c:v>906567.148566666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23E-4017-8F2E-D946AD7795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1756256"/>
        <c:axId val="511756648"/>
      </c:scatterChart>
      <c:valAx>
        <c:axId val="5117562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1756648"/>
        <c:crosses val="autoZero"/>
        <c:crossBetween val="midCat"/>
      </c:valAx>
      <c:valAx>
        <c:axId val="5117566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17562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CETIC ACID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49</c:f>
                <c:numCache>
                  <c:formatCode>General</c:formatCode>
                  <c:ptCount val="1"/>
                  <c:pt idx="0">
                    <c:v>9220324.6347365957</c:v>
                  </c:pt>
                </c:numCache>
              </c:numRef>
            </c:plus>
            <c:minus>
              <c:numRef>
                <c:f>'2c. LINE(Polar)'!$E$149</c:f>
                <c:numCache>
                  <c:formatCode>General</c:formatCode>
                  <c:ptCount val="1"/>
                  <c:pt idx="0">
                    <c:v>9220324.6347365957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49</c:f>
              <c:numCache>
                <c:formatCode>General</c:formatCode>
                <c:ptCount val="1"/>
                <c:pt idx="0">
                  <c:v>157494872.3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5F6-4727-ABA8-BEC860895F0E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49</c:f>
                <c:numCache>
                  <c:formatCode>General</c:formatCode>
                  <c:ptCount val="1"/>
                  <c:pt idx="0">
                    <c:v>36353192.929790914</c:v>
                  </c:pt>
                </c:numCache>
              </c:numRef>
            </c:plus>
            <c:minus>
              <c:numRef>
                <c:f>'2c. LINE(Polar)'!$F$149</c:f>
                <c:numCache>
                  <c:formatCode>General</c:formatCode>
                  <c:ptCount val="1"/>
                  <c:pt idx="0">
                    <c:v>36353192.929790914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49</c:f>
              <c:numCache>
                <c:formatCode>General</c:formatCode>
                <c:ptCount val="1"/>
                <c:pt idx="0">
                  <c:v>201986473.5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5F6-4727-ABA8-BEC860895F0E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49</c:f>
                <c:numCache>
                  <c:formatCode>General</c:formatCode>
                  <c:ptCount val="1"/>
                  <c:pt idx="0">
                    <c:v>11459460.330050012</c:v>
                  </c:pt>
                </c:numCache>
              </c:numRef>
            </c:plus>
            <c:minus>
              <c:numRef>
                <c:f>'2c. LINE(Polar)'!$G$149</c:f>
                <c:numCache>
                  <c:formatCode>General</c:formatCode>
                  <c:ptCount val="1"/>
                  <c:pt idx="0">
                    <c:v>11459460.330050012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49</c:f>
              <c:numCache>
                <c:formatCode>General</c:formatCode>
                <c:ptCount val="1"/>
                <c:pt idx="0">
                  <c:v>162156697.666666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5F6-4727-ABA8-BEC860895F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1757432"/>
        <c:axId val="511757824"/>
      </c:scatterChart>
      <c:valAx>
        <c:axId val="5117574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1757824"/>
        <c:crosses val="autoZero"/>
        <c:crossBetween val="midCat"/>
      </c:valAx>
      <c:valAx>
        <c:axId val="5117578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17574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RABINOS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50</c:f>
                <c:numCache>
                  <c:formatCode>General</c:formatCode>
                  <c:ptCount val="1"/>
                  <c:pt idx="0">
                    <c:v>224059.36871451122</c:v>
                  </c:pt>
                </c:numCache>
              </c:numRef>
            </c:plus>
            <c:minus>
              <c:numRef>
                <c:f>'2c. LINE(Polar)'!$E$150</c:f>
                <c:numCache>
                  <c:formatCode>General</c:formatCode>
                  <c:ptCount val="1"/>
                  <c:pt idx="0">
                    <c:v>224059.36871451122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50</c:f>
              <c:numCache>
                <c:formatCode>General</c:formatCode>
                <c:ptCount val="1"/>
                <c:pt idx="0">
                  <c:v>1302458.7148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ED6-4B7B-B71E-F74610F821CC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50</c:f>
                <c:numCache>
                  <c:formatCode>General</c:formatCode>
                  <c:ptCount val="1"/>
                  <c:pt idx="0">
                    <c:v>226671.538103083</c:v>
                  </c:pt>
                </c:numCache>
              </c:numRef>
            </c:plus>
            <c:minus>
              <c:numRef>
                <c:f>'2c. LINE(Polar)'!$F$150</c:f>
                <c:numCache>
                  <c:formatCode>General</c:formatCode>
                  <c:ptCount val="1"/>
                  <c:pt idx="0">
                    <c:v>226671.538103083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50</c:f>
              <c:numCache>
                <c:formatCode>General</c:formatCode>
                <c:ptCount val="1"/>
                <c:pt idx="0">
                  <c:v>4640099.94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ED6-4B7B-B71E-F74610F821CC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50</c:f>
                <c:numCache>
                  <c:formatCode>General</c:formatCode>
                  <c:ptCount val="1"/>
                  <c:pt idx="0">
                    <c:v>183517.18339461583</c:v>
                  </c:pt>
                </c:numCache>
              </c:numRef>
            </c:plus>
            <c:minus>
              <c:numRef>
                <c:f>'2c. LINE(Polar)'!$G$150</c:f>
                <c:numCache>
                  <c:formatCode>General</c:formatCode>
                  <c:ptCount val="1"/>
                  <c:pt idx="0">
                    <c:v>183517.18339461583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50</c:f>
              <c:numCache>
                <c:formatCode>General</c:formatCode>
                <c:ptCount val="1"/>
                <c:pt idx="0">
                  <c:v>704941.993399999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ED6-4B7B-B71E-F74610F821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1758608"/>
        <c:axId val="511759000"/>
      </c:scatterChart>
      <c:valAx>
        <c:axId val="5117586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1759000"/>
        <c:crosses val="autoZero"/>
        <c:crossBetween val="midCat"/>
      </c:valAx>
      <c:valAx>
        <c:axId val="5117590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17586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RGIN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51</c:f>
                <c:numCache>
                  <c:formatCode>General</c:formatCode>
                  <c:ptCount val="1"/>
                  <c:pt idx="0">
                    <c:v>34634660.698443845</c:v>
                  </c:pt>
                </c:numCache>
              </c:numRef>
            </c:plus>
            <c:minus>
              <c:numRef>
                <c:f>'2c. LINE(Polar)'!$E$151</c:f>
                <c:numCache>
                  <c:formatCode>General</c:formatCode>
                  <c:ptCount val="1"/>
                  <c:pt idx="0">
                    <c:v>34634660.698443845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51</c:f>
              <c:numCache>
                <c:formatCode>General</c:formatCode>
                <c:ptCount val="1"/>
                <c:pt idx="0">
                  <c:v>328016068.666666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81D-4551-B0FD-29221D1AC5F2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51</c:f>
                <c:numCache>
                  <c:formatCode>General</c:formatCode>
                  <c:ptCount val="1"/>
                  <c:pt idx="0">
                    <c:v>91064647.929058</c:v>
                  </c:pt>
                </c:numCache>
              </c:numRef>
            </c:plus>
            <c:minus>
              <c:numRef>
                <c:f>'2c. LINE(Polar)'!$F$151</c:f>
                <c:numCache>
                  <c:formatCode>General</c:formatCode>
                  <c:ptCount val="1"/>
                  <c:pt idx="0">
                    <c:v>91064647.929058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51</c:f>
              <c:numCache>
                <c:formatCode>General</c:formatCode>
                <c:ptCount val="1"/>
                <c:pt idx="0">
                  <c:v>511757972.166666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81D-4551-B0FD-29221D1AC5F2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51</c:f>
                <c:numCache>
                  <c:formatCode>General</c:formatCode>
                  <c:ptCount val="1"/>
                  <c:pt idx="0">
                    <c:v>41737901.533182882</c:v>
                  </c:pt>
                </c:numCache>
              </c:numRef>
            </c:plus>
            <c:minus>
              <c:numRef>
                <c:f>'2c. LINE(Polar)'!$G$151</c:f>
                <c:numCache>
                  <c:formatCode>General</c:formatCode>
                  <c:ptCount val="1"/>
                  <c:pt idx="0">
                    <c:v>41737901.533182882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51</c:f>
              <c:numCache>
                <c:formatCode>General</c:formatCode>
                <c:ptCount val="1"/>
                <c:pt idx="0">
                  <c:v>228828457.7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81D-4551-B0FD-29221D1AC5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1759784"/>
        <c:axId val="511760176"/>
      </c:scatterChart>
      <c:valAx>
        <c:axId val="5117597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1760176"/>
        <c:crosses val="autoZero"/>
        <c:crossBetween val="midCat"/>
      </c:valAx>
      <c:valAx>
        <c:axId val="5117601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175978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RGININOSUCCINIC ACID (ASA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52</c:f>
                <c:numCache>
                  <c:formatCode>General</c:formatCode>
                  <c:ptCount val="1"/>
                  <c:pt idx="0">
                    <c:v>781804.29417226114</c:v>
                  </c:pt>
                </c:numCache>
              </c:numRef>
            </c:plus>
            <c:minus>
              <c:numRef>
                <c:f>'2c. LINE(Polar)'!$E$152</c:f>
                <c:numCache>
                  <c:formatCode>General</c:formatCode>
                  <c:ptCount val="1"/>
                  <c:pt idx="0">
                    <c:v>781804.29417226114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52</c:f>
              <c:numCache>
                <c:formatCode>General</c:formatCode>
                <c:ptCount val="1"/>
                <c:pt idx="0">
                  <c:v>7019495.72566666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280-4120-BD77-14C828D8E346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52</c:f>
                <c:numCache>
                  <c:formatCode>General</c:formatCode>
                  <c:ptCount val="1"/>
                  <c:pt idx="0">
                    <c:v>1059290.1215439562</c:v>
                  </c:pt>
                </c:numCache>
              </c:numRef>
            </c:plus>
            <c:minus>
              <c:numRef>
                <c:f>'2c. LINE(Polar)'!$F$152</c:f>
                <c:numCache>
                  <c:formatCode>General</c:formatCode>
                  <c:ptCount val="1"/>
                  <c:pt idx="0">
                    <c:v>1059290.1215439562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52</c:f>
              <c:numCache>
                <c:formatCode>General</c:formatCode>
                <c:ptCount val="1"/>
                <c:pt idx="0">
                  <c:v>8754732.492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280-4120-BD77-14C828D8E346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52</c:f>
                <c:numCache>
                  <c:formatCode>General</c:formatCode>
                  <c:ptCount val="1"/>
                  <c:pt idx="0">
                    <c:v>2328905.4864972089</c:v>
                  </c:pt>
                </c:numCache>
              </c:numRef>
            </c:plus>
            <c:minus>
              <c:numRef>
                <c:f>'2c. LINE(Polar)'!$G$152</c:f>
                <c:numCache>
                  <c:formatCode>General</c:formatCode>
                  <c:ptCount val="1"/>
                  <c:pt idx="0">
                    <c:v>2328905.4864972089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52</c:f>
              <c:numCache>
                <c:formatCode>General</c:formatCode>
                <c:ptCount val="1"/>
                <c:pt idx="0">
                  <c:v>5491515.866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280-4120-BD77-14C828D8E3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1760960"/>
        <c:axId val="511761352"/>
      </c:scatterChart>
      <c:valAx>
        <c:axId val="5117609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1761352"/>
        <c:crosses val="autoZero"/>
        <c:crossBetween val="midCat"/>
      </c:valAx>
      <c:valAx>
        <c:axId val="5117613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176096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MINOADIP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8</c:f>
                <c:numCache>
                  <c:formatCode>General</c:formatCode>
                  <c:ptCount val="1"/>
                  <c:pt idx="0">
                    <c:v>294729.93408633675</c:v>
                  </c:pt>
                </c:numCache>
              </c:numRef>
            </c:plus>
            <c:minus>
              <c:numRef>
                <c:f>'2c. LINE(Polar)'!$E$18</c:f>
                <c:numCache>
                  <c:formatCode>General</c:formatCode>
                  <c:ptCount val="1"/>
                  <c:pt idx="0">
                    <c:v>294729.93408633675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8</c:f>
              <c:numCache>
                <c:formatCode>General</c:formatCode>
                <c:ptCount val="1"/>
                <c:pt idx="0">
                  <c:v>1169875.9101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5DA-4999-8EAD-E28FA00FE359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8</c:f>
                <c:numCache>
                  <c:formatCode>General</c:formatCode>
                  <c:ptCount val="1"/>
                  <c:pt idx="0">
                    <c:v>322687.14799989882</c:v>
                  </c:pt>
                </c:numCache>
              </c:numRef>
            </c:plus>
            <c:minus>
              <c:numRef>
                <c:f>'2c. LINE(Polar)'!$F$18</c:f>
                <c:numCache>
                  <c:formatCode>General</c:formatCode>
                  <c:ptCount val="1"/>
                  <c:pt idx="0">
                    <c:v>322687.14799989882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8</c:f>
              <c:numCache>
                <c:formatCode>General</c:formatCode>
                <c:ptCount val="1"/>
                <c:pt idx="0">
                  <c:v>3503772.845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5DA-4999-8EAD-E28FA00FE359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8</c:f>
                <c:numCache>
                  <c:formatCode>General</c:formatCode>
                  <c:ptCount val="1"/>
                  <c:pt idx="0">
                    <c:v>80198.113002856713</c:v>
                  </c:pt>
                </c:numCache>
              </c:numRef>
            </c:plus>
            <c:minus>
              <c:numRef>
                <c:f>'2c. LINE(Polar)'!$G$18</c:f>
                <c:numCache>
                  <c:formatCode>General</c:formatCode>
                  <c:ptCount val="1"/>
                  <c:pt idx="0">
                    <c:v>80198.113002856713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8</c:f>
              <c:numCache>
                <c:formatCode>General</c:formatCode>
                <c:ptCount val="1"/>
                <c:pt idx="0">
                  <c:v>446005.25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5DA-4999-8EAD-E28FA00FE3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3626440"/>
        <c:axId val="503626832"/>
      </c:scatterChart>
      <c:valAx>
        <c:axId val="5036264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3626832"/>
        <c:crosses val="autoZero"/>
        <c:crossBetween val="midCat"/>
      </c:valAx>
      <c:valAx>
        <c:axId val="5036268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362644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IS-ACONITIC ACID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53</c:f>
                <c:numCache>
                  <c:formatCode>General</c:formatCode>
                  <c:ptCount val="1"/>
                  <c:pt idx="0">
                    <c:v>3774057.3947606026</c:v>
                  </c:pt>
                </c:numCache>
              </c:numRef>
            </c:plus>
            <c:minus>
              <c:numRef>
                <c:f>'2c. LINE(Polar)'!$E$153</c:f>
                <c:numCache>
                  <c:formatCode>General</c:formatCode>
                  <c:ptCount val="1"/>
                  <c:pt idx="0">
                    <c:v>3774057.3947606026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53</c:f>
              <c:numCache>
                <c:formatCode>General</c:formatCode>
                <c:ptCount val="1"/>
                <c:pt idx="0">
                  <c:v>10003182.744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147-435B-A424-7A31E334B293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53</c:f>
                <c:numCache>
                  <c:formatCode>General</c:formatCode>
                  <c:ptCount val="1"/>
                  <c:pt idx="0">
                    <c:v>1370175.9120316906</c:v>
                  </c:pt>
                </c:numCache>
              </c:numRef>
            </c:plus>
            <c:minus>
              <c:numRef>
                <c:f>'2c. LINE(Polar)'!$F$153</c:f>
                <c:numCache>
                  <c:formatCode>General</c:formatCode>
                  <c:ptCount val="1"/>
                  <c:pt idx="0">
                    <c:v>1370175.9120316906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53</c:f>
              <c:numCache>
                <c:formatCode>General</c:formatCode>
                <c:ptCount val="1"/>
                <c:pt idx="0">
                  <c:v>17679865.91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147-435B-A424-7A31E334B293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53</c:f>
                <c:numCache>
                  <c:formatCode>General</c:formatCode>
                  <c:ptCount val="1"/>
                  <c:pt idx="0">
                    <c:v>522866.26010069303</c:v>
                  </c:pt>
                </c:numCache>
              </c:numRef>
            </c:plus>
            <c:minus>
              <c:numRef>
                <c:f>'2c. LINE(Polar)'!$G$153</c:f>
                <c:numCache>
                  <c:formatCode>General</c:formatCode>
                  <c:ptCount val="1"/>
                  <c:pt idx="0">
                    <c:v>522866.26010069303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53</c:f>
              <c:numCache>
                <c:formatCode>General</c:formatCode>
                <c:ptCount val="1"/>
                <c:pt idx="0">
                  <c:v>14109688.7466666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147-435B-A424-7A31E334B2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1762136"/>
        <c:axId val="511762528"/>
      </c:scatterChart>
      <c:valAx>
        <c:axId val="5117621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1762528"/>
        <c:crosses val="autoZero"/>
        <c:crossBetween val="midCat"/>
      </c:valAx>
      <c:valAx>
        <c:axId val="5117625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17621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YSTE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54</c:f>
                <c:numCache>
                  <c:formatCode>General</c:formatCode>
                  <c:ptCount val="1"/>
                  <c:pt idx="0">
                    <c:v>72976.967107176461</c:v>
                  </c:pt>
                </c:numCache>
              </c:numRef>
            </c:plus>
            <c:minus>
              <c:numRef>
                <c:f>'2c. LINE(Polar)'!$E$154</c:f>
                <c:numCache>
                  <c:formatCode>General</c:formatCode>
                  <c:ptCount val="1"/>
                  <c:pt idx="0">
                    <c:v>72976.967107176461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54</c:f>
              <c:numCache>
                <c:formatCode>General</c:formatCode>
                <c:ptCount val="1"/>
                <c:pt idx="0">
                  <c:v>2123192.576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D10-4F39-88CD-F8EEFF49963E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54</c:f>
                <c:numCache>
                  <c:formatCode>General</c:formatCode>
                  <c:ptCount val="1"/>
                  <c:pt idx="0">
                    <c:v>395532.68468713661</c:v>
                  </c:pt>
                </c:numCache>
              </c:numRef>
            </c:plus>
            <c:minus>
              <c:numRef>
                <c:f>'2c. LINE(Polar)'!$F$154</c:f>
                <c:numCache>
                  <c:formatCode>General</c:formatCode>
                  <c:ptCount val="1"/>
                  <c:pt idx="0">
                    <c:v>395532.68468713661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54</c:f>
              <c:numCache>
                <c:formatCode>General</c:formatCode>
                <c:ptCount val="1"/>
                <c:pt idx="0">
                  <c:v>4346118.2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D10-4F39-88CD-F8EEFF49963E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54</c:f>
                <c:numCache>
                  <c:formatCode>General</c:formatCode>
                  <c:ptCount val="1"/>
                  <c:pt idx="0">
                    <c:v>399538.42452196387</c:v>
                  </c:pt>
                </c:numCache>
              </c:numRef>
            </c:plus>
            <c:minus>
              <c:numRef>
                <c:f>'2c. LINE(Polar)'!$G$154</c:f>
                <c:numCache>
                  <c:formatCode>General</c:formatCode>
                  <c:ptCount val="1"/>
                  <c:pt idx="0">
                    <c:v>399538.42452196387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54</c:f>
              <c:numCache>
                <c:formatCode>General</c:formatCode>
                <c:ptCount val="1"/>
                <c:pt idx="0">
                  <c:v>1687160.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D10-4F39-88CD-F8EEFF4996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1763312"/>
        <c:axId val="511763704"/>
      </c:scatterChart>
      <c:valAx>
        <c:axId val="5117633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1763704"/>
        <c:crosses val="autoZero"/>
        <c:crossBetween val="midCat"/>
      </c:valAx>
      <c:valAx>
        <c:axId val="5117637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17633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YST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55</c:f>
                <c:numCache>
                  <c:formatCode>General</c:formatCode>
                  <c:ptCount val="1"/>
                  <c:pt idx="0">
                    <c:v>2918963.2090300135</c:v>
                  </c:pt>
                </c:numCache>
              </c:numRef>
            </c:plus>
            <c:minus>
              <c:numRef>
                <c:f>'2c. LINE(Polar)'!$E$155</c:f>
                <c:numCache>
                  <c:formatCode>General</c:formatCode>
                  <c:ptCount val="1"/>
                  <c:pt idx="0">
                    <c:v>2918963.2090300135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55</c:f>
              <c:numCache>
                <c:formatCode>General</c:formatCode>
                <c:ptCount val="1"/>
                <c:pt idx="0">
                  <c:v>58311263.77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C61-4410-AE2A-ACA31A86B44F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55</c:f>
                <c:numCache>
                  <c:formatCode>General</c:formatCode>
                  <c:ptCount val="1"/>
                  <c:pt idx="0">
                    <c:v>9886380.8191285059</c:v>
                  </c:pt>
                </c:numCache>
              </c:numRef>
            </c:plus>
            <c:minus>
              <c:numRef>
                <c:f>'2c. LINE(Polar)'!$F$155</c:f>
                <c:numCache>
                  <c:formatCode>General</c:formatCode>
                  <c:ptCount val="1"/>
                  <c:pt idx="0">
                    <c:v>9886380.8191285059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55</c:f>
              <c:numCache>
                <c:formatCode>General</c:formatCode>
                <c:ptCount val="1"/>
                <c:pt idx="0">
                  <c:v>128209744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C61-4410-AE2A-ACA31A86B44F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55</c:f>
                <c:numCache>
                  <c:formatCode>General</c:formatCode>
                  <c:ptCount val="1"/>
                  <c:pt idx="0">
                    <c:v>6800117.4963918524</c:v>
                  </c:pt>
                </c:numCache>
              </c:numRef>
            </c:plus>
            <c:minus>
              <c:numRef>
                <c:f>'2c. LINE(Polar)'!$G$155</c:f>
                <c:numCache>
                  <c:formatCode>General</c:formatCode>
                  <c:ptCount val="1"/>
                  <c:pt idx="0">
                    <c:v>6800117.4963918524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55</c:f>
              <c:numCache>
                <c:formatCode>General</c:formatCode>
                <c:ptCount val="1"/>
                <c:pt idx="0">
                  <c:v>30023269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C61-4410-AE2A-ACA31A86B4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1764488"/>
        <c:axId val="511764880"/>
      </c:scatterChart>
      <c:valAx>
        <c:axId val="5117644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1764880"/>
        <c:crosses val="autoZero"/>
        <c:crossBetween val="midCat"/>
      </c:valAx>
      <c:valAx>
        <c:axId val="5117648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17644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IHYDROXYACETO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56</c:f>
                <c:numCache>
                  <c:formatCode>General</c:formatCode>
                  <c:ptCount val="1"/>
                  <c:pt idx="0">
                    <c:v>904849600.33434141</c:v>
                  </c:pt>
                </c:numCache>
              </c:numRef>
            </c:plus>
            <c:minus>
              <c:numRef>
                <c:f>'2c. LINE(Polar)'!$E$156</c:f>
                <c:numCache>
                  <c:formatCode>General</c:formatCode>
                  <c:ptCount val="1"/>
                  <c:pt idx="0">
                    <c:v>904849600.33434141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56</c:f>
              <c:numCache>
                <c:formatCode>General</c:formatCode>
                <c:ptCount val="1"/>
                <c:pt idx="0">
                  <c:v>149964871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980-4BDD-8E0A-6323A6D781D4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56</c:f>
                <c:numCache>
                  <c:formatCode>General</c:formatCode>
                  <c:ptCount val="1"/>
                  <c:pt idx="0">
                    <c:v>3501469119.7199755</c:v>
                  </c:pt>
                </c:numCache>
              </c:numRef>
            </c:plus>
            <c:minus>
              <c:numRef>
                <c:f>'2c. LINE(Polar)'!$F$156</c:f>
                <c:numCache>
                  <c:formatCode>General</c:formatCode>
                  <c:ptCount val="1"/>
                  <c:pt idx="0">
                    <c:v>3501469119.7199755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56</c:f>
              <c:numCache>
                <c:formatCode>General</c:formatCode>
                <c:ptCount val="1"/>
                <c:pt idx="0">
                  <c:v>20126462484.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980-4BDD-8E0A-6323A6D781D4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56</c:f>
                <c:numCache>
                  <c:formatCode>General</c:formatCode>
                  <c:ptCount val="1"/>
                  <c:pt idx="0">
                    <c:v>2208851819.391964</c:v>
                  </c:pt>
                </c:numCache>
              </c:numRef>
            </c:plus>
            <c:minus>
              <c:numRef>
                <c:f>'2c. LINE(Polar)'!$G$156</c:f>
                <c:numCache>
                  <c:formatCode>General</c:formatCode>
                  <c:ptCount val="1"/>
                  <c:pt idx="0">
                    <c:v>2208851819.391964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56</c:f>
              <c:numCache>
                <c:formatCode>General</c:formatCode>
                <c:ptCount val="1"/>
                <c:pt idx="0">
                  <c:v>9708036329.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980-4BDD-8E0A-6323A6D781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1765664"/>
        <c:axId val="511766056"/>
      </c:scatterChart>
      <c:valAx>
        <c:axId val="5117656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1766056"/>
        <c:crosses val="autoZero"/>
        <c:crossBetween val="midCat"/>
      </c:valAx>
      <c:valAx>
        <c:axId val="5117660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17656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ERYTHROSE 4-PHOSPH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57</c:f>
                <c:numCache>
                  <c:formatCode>General</c:formatCode>
                  <c:ptCount val="1"/>
                  <c:pt idx="0">
                    <c:v>74258.823649163533</c:v>
                  </c:pt>
                </c:numCache>
              </c:numRef>
            </c:plus>
            <c:minus>
              <c:numRef>
                <c:f>'2c. LINE(Polar)'!$E$157</c:f>
                <c:numCache>
                  <c:formatCode>General</c:formatCode>
                  <c:ptCount val="1"/>
                  <c:pt idx="0">
                    <c:v>74258.823649163533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57</c:f>
              <c:numCache>
                <c:formatCode>General</c:formatCode>
                <c:ptCount val="1"/>
                <c:pt idx="0">
                  <c:v>153967.40734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143-4870-B87B-D9748BA8937F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57</c:f>
                <c:numCache>
                  <c:formatCode>General</c:formatCode>
                  <c:ptCount val="1"/>
                  <c:pt idx="0">
                    <c:v>52286.82359155958</c:v>
                  </c:pt>
                </c:numCache>
              </c:numRef>
            </c:plus>
            <c:minus>
              <c:numRef>
                <c:f>'2c. LINE(Polar)'!$F$157</c:f>
                <c:numCache>
                  <c:formatCode>General</c:formatCode>
                  <c:ptCount val="1"/>
                  <c:pt idx="0">
                    <c:v>52286.82359155958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57</c:f>
              <c:numCache>
                <c:formatCode>General</c:formatCode>
                <c:ptCount val="1"/>
                <c:pt idx="0">
                  <c:v>397930.4837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143-4870-B87B-D9748BA8937F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57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'2c. LINE(Polar)'!$G$157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57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143-4870-B87B-D9748BA893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3208920"/>
        <c:axId val="513209312"/>
      </c:scatterChart>
      <c:valAx>
        <c:axId val="5132089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3209312"/>
        <c:crosses val="autoZero"/>
        <c:crossBetween val="midCat"/>
      </c:valAx>
      <c:valAx>
        <c:axId val="5132093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32089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UCOS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58</c:f>
                <c:numCache>
                  <c:formatCode>General</c:formatCode>
                  <c:ptCount val="1"/>
                  <c:pt idx="0">
                    <c:v>129837484.17895679</c:v>
                  </c:pt>
                </c:numCache>
              </c:numRef>
            </c:plus>
            <c:minus>
              <c:numRef>
                <c:f>'2c. LINE(Polar)'!$E$158</c:f>
                <c:numCache>
                  <c:formatCode>General</c:formatCode>
                  <c:ptCount val="1"/>
                  <c:pt idx="0">
                    <c:v>129837484.17895679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58</c:f>
              <c:numCache>
                <c:formatCode>General</c:formatCode>
                <c:ptCount val="1"/>
                <c:pt idx="0">
                  <c:v>1277730712.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B8F-462E-9DB4-06BCF9CCCF93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58</c:f>
                <c:numCache>
                  <c:formatCode>General</c:formatCode>
                  <c:ptCount val="1"/>
                  <c:pt idx="0">
                    <c:v>324381666.19696039</c:v>
                  </c:pt>
                </c:numCache>
              </c:numRef>
            </c:plus>
            <c:minus>
              <c:numRef>
                <c:f>'2c. LINE(Polar)'!$F$158</c:f>
                <c:numCache>
                  <c:formatCode>General</c:formatCode>
                  <c:ptCount val="1"/>
                  <c:pt idx="0">
                    <c:v>324381666.19696039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58</c:f>
              <c:numCache>
                <c:formatCode>General</c:formatCode>
                <c:ptCount val="1"/>
                <c:pt idx="0">
                  <c:v>1975927098.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B8F-462E-9DB4-06BCF9CCCF93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58</c:f>
                <c:numCache>
                  <c:formatCode>General</c:formatCode>
                  <c:ptCount val="1"/>
                  <c:pt idx="0">
                    <c:v>286421985.31964052</c:v>
                  </c:pt>
                </c:numCache>
              </c:numRef>
            </c:plus>
            <c:minus>
              <c:numRef>
                <c:f>'2c. LINE(Polar)'!$G$158</c:f>
                <c:numCache>
                  <c:formatCode>General</c:formatCode>
                  <c:ptCount val="1"/>
                  <c:pt idx="0">
                    <c:v>286421985.31964052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58</c:f>
              <c:numCache>
                <c:formatCode>General</c:formatCode>
                <c:ptCount val="1"/>
                <c:pt idx="0">
                  <c:v>1203895906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B8F-462E-9DB4-06BCF9CCCF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3210096"/>
        <c:axId val="513210488"/>
      </c:scatterChart>
      <c:valAx>
        <c:axId val="5132100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3210488"/>
        <c:crosses val="autoZero"/>
        <c:crossBetween val="midCat"/>
      </c:valAx>
      <c:valAx>
        <c:axId val="5132104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32100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UTATHIONE OXIDIZED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59</c:f>
                <c:numCache>
                  <c:formatCode>General</c:formatCode>
                  <c:ptCount val="1"/>
                  <c:pt idx="0">
                    <c:v>265226.43491670227</c:v>
                  </c:pt>
                </c:numCache>
              </c:numRef>
            </c:plus>
            <c:minus>
              <c:numRef>
                <c:f>'2c. LINE(Polar)'!$E$159</c:f>
                <c:numCache>
                  <c:formatCode>General</c:formatCode>
                  <c:ptCount val="1"/>
                  <c:pt idx="0">
                    <c:v>265226.43491670227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59</c:f>
              <c:numCache>
                <c:formatCode>General</c:formatCode>
                <c:ptCount val="1"/>
                <c:pt idx="0">
                  <c:v>1113507.4522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091-4CB7-90BE-71C595BE25F3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59</c:f>
                <c:numCache>
                  <c:formatCode>General</c:formatCode>
                  <c:ptCount val="1"/>
                  <c:pt idx="0">
                    <c:v>176238.36583094724</c:v>
                  </c:pt>
                </c:numCache>
              </c:numRef>
            </c:plus>
            <c:minus>
              <c:numRef>
                <c:f>'2c. LINE(Polar)'!$F$159</c:f>
                <c:numCache>
                  <c:formatCode>General</c:formatCode>
                  <c:ptCount val="1"/>
                  <c:pt idx="0">
                    <c:v>176238.36583094724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59</c:f>
              <c:numCache>
                <c:formatCode>General</c:formatCode>
                <c:ptCount val="1"/>
                <c:pt idx="0">
                  <c:v>264805.8322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091-4CB7-90BE-71C595BE25F3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59</c:f>
                <c:numCache>
                  <c:formatCode>General</c:formatCode>
                  <c:ptCount val="1"/>
                  <c:pt idx="0">
                    <c:v>900491.93353062798</c:v>
                  </c:pt>
                </c:numCache>
              </c:numRef>
            </c:plus>
            <c:minus>
              <c:numRef>
                <c:f>'2c. LINE(Polar)'!$G$159</c:f>
                <c:numCache>
                  <c:formatCode>General</c:formatCode>
                  <c:ptCount val="1"/>
                  <c:pt idx="0">
                    <c:v>900491.93353062798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59</c:f>
              <c:numCache>
                <c:formatCode>General</c:formatCode>
                <c:ptCount val="1"/>
                <c:pt idx="0">
                  <c:v>1672303.8248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091-4CB7-90BE-71C595BE25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3211272"/>
        <c:axId val="513211664"/>
      </c:scatterChart>
      <c:valAx>
        <c:axId val="5132112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3211664"/>
        <c:crosses val="autoZero"/>
        <c:crossBetween val="midCat"/>
      </c:valAx>
      <c:valAx>
        <c:axId val="5132116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32112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YCERALDEHYDE 3-PHOSPH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60</c:f>
                <c:numCache>
                  <c:formatCode>General</c:formatCode>
                  <c:ptCount val="1"/>
                  <c:pt idx="0">
                    <c:v>1244211.6618779902</c:v>
                  </c:pt>
                </c:numCache>
              </c:numRef>
            </c:plus>
            <c:minus>
              <c:numRef>
                <c:f>'2c. LINE(Polar)'!$E$160</c:f>
                <c:numCache>
                  <c:formatCode>General</c:formatCode>
                  <c:ptCount val="1"/>
                  <c:pt idx="0">
                    <c:v>1244211.6618779902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60</c:f>
              <c:numCache>
                <c:formatCode>General</c:formatCode>
                <c:ptCount val="1"/>
                <c:pt idx="0">
                  <c:v>6227120.37766666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37E-4C4E-9389-2669626F4C33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60</c:f>
                <c:numCache>
                  <c:formatCode>General</c:formatCode>
                  <c:ptCount val="1"/>
                  <c:pt idx="0">
                    <c:v>1722251.0385574943</c:v>
                  </c:pt>
                </c:numCache>
              </c:numRef>
            </c:plus>
            <c:minus>
              <c:numRef>
                <c:f>'2c. LINE(Polar)'!$F$160</c:f>
                <c:numCache>
                  <c:formatCode>General</c:formatCode>
                  <c:ptCount val="1"/>
                  <c:pt idx="0">
                    <c:v>1722251.0385574943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60</c:f>
              <c:numCache>
                <c:formatCode>General</c:formatCode>
                <c:ptCount val="1"/>
                <c:pt idx="0">
                  <c:v>6758261.77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37E-4C4E-9389-2669626F4C33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60</c:f>
                <c:numCache>
                  <c:formatCode>General</c:formatCode>
                  <c:ptCount val="1"/>
                  <c:pt idx="0">
                    <c:v>1087527.7432395834</c:v>
                  </c:pt>
                </c:numCache>
              </c:numRef>
            </c:plus>
            <c:minus>
              <c:numRef>
                <c:f>'2c. LINE(Polar)'!$G$160</c:f>
                <c:numCache>
                  <c:formatCode>General</c:formatCode>
                  <c:ptCount val="1"/>
                  <c:pt idx="0">
                    <c:v>1087527.7432395834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60</c:f>
              <c:numCache>
                <c:formatCode>General</c:formatCode>
                <c:ptCount val="1"/>
                <c:pt idx="0">
                  <c:v>1824274.4607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37E-4C4E-9389-2669626F4C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3212448"/>
        <c:axId val="513212840"/>
      </c:scatterChart>
      <c:valAx>
        <c:axId val="5132124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3212840"/>
        <c:crosses val="autoZero"/>
        <c:crossBetween val="midCat"/>
      </c:valAx>
      <c:valAx>
        <c:axId val="5132128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321244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SOMALTOS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61</c:f>
                <c:numCache>
                  <c:formatCode>General</c:formatCode>
                  <c:ptCount val="1"/>
                  <c:pt idx="0">
                    <c:v>441822.03724271979</c:v>
                  </c:pt>
                </c:numCache>
              </c:numRef>
            </c:plus>
            <c:minus>
              <c:numRef>
                <c:f>'2c. LINE(Polar)'!$E$161</c:f>
                <c:numCache>
                  <c:formatCode>General</c:formatCode>
                  <c:ptCount val="1"/>
                  <c:pt idx="0">
                    <c:v>441822.03724271979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61</c:f>
              <c:numCache>
                <c:formatCode>General</c:formatCode>
                <c:ptCount val="1"/>
                <c:pt idx="0">
                  <c:v>6171312.484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8E2-4F4B-97DF-47694D40B3B9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61</c:f>
                <c:numCache>
                  <c:formatCode>General</c:formatCode>
                  <c:ptCount val="1"/>
                  <c:pt idx="0">
                    <c:v>2200864.2765366891</c:v>
                  </c:pt>
                </c:numCache>
              </c:numRef>
            </c:plus>
            <c:minus>
              <c:numRef>
                <c:f>'2c. LINE(Polar)'!$F$161</c:f>
                <c:numCache>
                  <c:formatCode>General</c:formatCode>
                  <c:ptCount val="1"/>
                  <c:pt idx="0">
                    <c:v>2200864.2765366891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61</c:f>
              <c:numCache>
                <c:formatCode>General</c:formatCode>
                <c:ptCount val="1"/>
                <c:pt idx="0">
                  <c:v>10292853.4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8E2-4F4B-97DF-47694D40B3B9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61</c:f>
                <c:numCache>
                  <c:formatCode>General</c:formatCode>
                  <c:ptCount val="1"/>
                  <c:pt idx="0">
                    <c:v>934418.3308121952</c:v>
                  </c:pt>
                </c:numCache>
              </c:numRef>
            </c:plus>
            <c:minus>
              <c:numRef>
                <c:f>'2c. LINE(Polar)'!$G$161</c:f>
                <c:numCache>
                  <c:formatCode>General</c:formatCode>
                  <c:ptCount val="1"/>
                  <c:pt idx="0">
                    <c:v>934418.3308121952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61</c:f>
              <c:numCache>
                <c:formatCode>General</c:formatCode>
                <c:ptCount val="1"/>
                <c:pt idx="0">
                  <c:v>5150248.758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8E2-4F4B-97DF-47694D40B3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3213624"/>
        <c:axId val="513214016"/>
      </c:scatterChart>
      <c:valAx>
        <c:axId val="5132136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3214016"/>
        <c:crosses val="autoZero"/>
        <c:crossBetween val="midCat"/>
      </c:valAx>
      <c:valAx>
        <c:axId val="5132140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32136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YS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62</c:f>
                <c:numCache>
                  <c:formatCode>General</c:formatCode>
                  <c:ptCount val="1"/>
                  <c:pt idx="0">
                    <c:v>21356258.250417184</c:v>
                  </c:pt>
                </c:numCache>
              </c:numRef>
            </c:plus>
            <c:minus>
              <c:numRef>
                <c:f>'2c. LINE(Polar)'!$E$162</c:f>
                <c:numCache>
                  <c:formatCode>General</c:formatCode>
                  <c:ptCount val="1"/>
                  <c:pt idx="0">
                    <c:v>21356258.250417184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62</c:f>
              <c:numCache>
                <c:formatCode>General</c:formatCode>
                <c:ptCount val="1"/>
                <c:pt idx="0">
                  <c:v>170074664.6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31E-4903-88BB-5BA407E2A98E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62</c:f>
                <c:numCache>
                  <c:formatCode>General</c:formatCode>
                  <c:ptCount val="1"/>
                  <c:pt idx="0">
                    <c:v>53583140.380448379</c:v>
                  </c:pt>
                </c:numCache>
              </c:numRef>
            </c:plus>
            <c:minus>
              <c:numRef>
                <c:f>'2c. LINE(Polar)'!$F$162</c:f>
                <c:numCache>
                  <c:formatCode>General</c:formatCode>
                  <c:ptCount val="1"/>
                  <c:pt idx="0">
                    <c:v>53583140.380448379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62</c:f>
              <c:numCache>
                <c:formatCode>General</c:formatCode>
                <c:ptCount val="1"/>
                <c:pt idx="0">
                  <c:v>269937398.5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31E-4903-88BB-5BA407E2A98E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62</c:f>
                <c:numCache>
                  <c:formatCode>General</c:formatCode>
                  <c:ptCount val="1"/>
                  <c:pt idx="0">
                    <c:v>18680102.355375111</c:v>
                  </c:pt>
                </c:numCache>
              </c:numRef>
            </c:plus>
            <c:minus>
              <c:numRef>
                <c:f>'2c. LINE(Polar)'!$G$162</c:f>
                <c:numCache>
                  <c:formatCode>General</c:formatCode>
                  <c:ptCount val="1"/>
                  <c:pt idx="0">
                    <c:v>18680102.355375111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62</c:f>
              <c:numCache>
                <c:formatCode>General</c:formatCode>
                <c:ptCount val="1"/>
                <c:pt idx="0">
                  <c:v>114669098.81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31E-4903-88BB-5BA407E2A9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3214800"/>
        <c:axId val="513215192"/>
      </c:scatterChart>
      <c:valAx>
        <c:axId val="513214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3215192"/>
        <c:crosses val="autoZero"/>
        <c:crossBetween val="midCat"/>
      </c:valAx>
      <c:valAx>
        <c:axId val="5132151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32148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SPARAG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9</c:f>
                <c:numCache>
                  <c:formatCode>General</c:formatCode>
                  <c:ptCount val="1"/>
                  <c:pt idx="0">
                    <c:v>4346902.6309507638</c:v>
                  </c:pt>
                </c:numCache>
              </c:numRef>
            </c:plus>
            <c:minus>
              <c:numRef>
                <c:f>'2c. LINE(Polar)'!$E$19</c:f>
                <c:numCache>
                  <c:formatCode>General</c:formatCode>
                  <c:ptCount val="1"/>
                  <c:pt idx="0">
                    <c:v>4346902.6309507638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9</c:f>
              <c:numCache>
                <c:formatCode>General</c:formatCode>
                <c:ptCount val="1"/>
                <c:pt idx="0">
                  <c:v>49548909.6433333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5DF-48A1-B810-C8D82E4FC1BC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9</c:f>
                <c:numCache>
                  <c:formatCode>General</c:formatCode>
                  <c:ptCount val="1"/>
                  <c:pt idx="0">
                    <c:v>6929955.2434787294</c:v>
                  </c:pt>
                </c:numCache>
              </c:numRef>
            </c:plus>
            <c:minus>
              <c:numRef>
                <c:f>'2c. LINE(Polar)'!$F$19</c:f>
                <c:numCache>
                  <c:formatCode>General</c:formatCode>
                  <c:ptCount val="1"/>
                  <c:pt idx="0">
                    <c:v>6929955.2434787294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9</c:f>
              <c:numCache>
                <c:formatCode>General</c:formatCode>
                <c:ptCount val="1"/>
                <c:pt idx="0">
                  <c:v>69396468.6966666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5DF-48A1-B810-C8D82E4FC1BC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9</c:f>
                <c:numCache>
                  <c:formatCode>General</c:formatCode>
                  <c:ptCount val="1"/>
                  <c:pt idx="0">
                    <c:v>6240446.0033170516</c:v>
                  </c:pt>
                </c:numCache>
              </c:numRef>
            </c:plus>
            <c:minus>
              <c:numRef>
                <c:f>'2c. LINE(Polar)'!$G$19</c:f>
                <c:numCache>
                  <c:formatCode>General</c:formatCode>
                  <c:ptCount val="1"/>
                  <c:pt idx="0">
                    <c:v>6240446.0033170516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9</c:f>
              <c:numCache>
                <c:formatCode>General</c:formatCode>
                <c:ptCount val="1"/>
                <c:pt idx="0">
                  <c:v>29764484.99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5DF-48A1-B810-C8D82E4FC1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3627616"/>
        <c:axId val="503628008"/>
      </c:scatterChart>
      <c:valAx>
        <c:axId val="5036276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3628008"/>
        <c:crosses val="autoZero"/>
        <c:crossBetween val="midCat"/>
      </c:valAx>
      <c:valAx>
        <c:axId val="5036280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362761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ESACONIC ACID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63</c:f>
                <c:numCache>
                  <c:formatCode>General</c:formatCode>
                  <c:ptCount val="1"/>
                  <c:pt idx="0">
                    <c:v>296843.96351866587</c:v>
                  </c:pt>
                </c:numCache>
              </c:numRef>
            </c:plus>
            <c:minus>
              <c:numRef>
                <c:f>'2c. LINE(Polar)'!$E$163</c:f>
                <c:numCache>
                  <c:formatCode>General</c:formatCode>
                  <c:ptCount val="1"/>
                  <c:pt idx="0">
                    <c:v>296843.96351866587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63</c:f>
              <c:numCache>
                <c:formatCode>General</c:formatCode>
                <c:ptCount val="1"/>
                <c:pt idx="0">
                  <c:v>2271205.254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880-44F9-9A08-44DFD62B10C6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63</c:f>
                <c:numCache>
                  <c:formatCode>General</c:formatCode>
                  <c:ptCount val="1"/>
                  <c:pt idx="0">
                    <c:v>579263.63512185134</c:v>
                  </c:pt>
                </c:numCache>
              </c:numRef>
            </c:plus>
            <c:minus>
              <c:numRef>
                <c:f>'2c. LINE(Polar)'!$F$163</c:f>
                <c:numCache>
                  <c:formatCode>General</c:formatCode>
                  <c:ptCount val="1"/>
                  <c:pt idx="0">
                    <c:v>579263.63512185134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63</c:f>
              <c:numCache>
                <c:formatCode>General</c:formatCode>
                <c:ptCount val="1"/>
                <c:pt idx="0">
                  <c:v>2782066.390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880-44F9-9A08-44DFD62B10C6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63</c:f>
                <c:numCache>
                  <c:formatCode>General</c:formatCode>
                  <c:ptCount val="1"/>
                  <c:pt idx="0">
                    <c:v>202798.46688381975</c:v>
                  </c:pt>
                </c:numCache>
              </c:numRef>
            </c:plus>
            <c:minus>
              <c:numRef>
                <c:f>'2c. LINE(Polar)'!$G$163</c:f>
                <c:numCache>
                  <c:formatCode>General</c:formatCode>
                  <c:ptCount val="1"/>
                  <c:pt idx="0">
                    <c:v>202798.46688381975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63</c:f>
              <c:numCache>
                <c:formatCode>General</c:formatCode>
                <c:ptCount val="1"/>
                <c:pt idx="0">
                  <c:v>1136836.8271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880-44F9-9A08-44DFD62B10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3215976"/>
        <c:axId val="513216368"/>
      </c:scatterChart>
      <c:valAx>
        <c:axId val="5132159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3216368"/>
        <c:crosses val="autoZero"/>
        <c:crossBetween val="midCat"/>
      </c:valAx>
      <c:valAx>
        <c:axId val="5132163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32159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YO-INOSITOL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64</c:f>
                <c:numCache>
                  <c:formatCode>General</c:formatCode>
                  <c:ptCount val="1"/>
                  <c:pt idx="0">
                    <c:v>1669472.9050612671</c:v>
                  </c:pt>
                </c:numCache>
              </c:numRef>
            </c:plus>
            <c:minus>
              <c:numRef>
                <c:f>'2c. LINE(Polar)'!$E$164</c:f>
                <c:numCache>
                  <c:formatCode>General</c:formatCode>
                  <c:ptCount val="1"/>
                  <c:pt idx="0">
                    <c:v>1669472.9050612671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64</c:f>
              <c:numCache>
                <c:formatCode>General</c:formatCode>
                <c:ptCount val="1"/>
                <c:pt idx="0">
                  <c:v>61555799.1333333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CD4-4BF6-AAED-0EDA026EFD57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64</c:f>
                <c:numCache>
                  <c:formatCode>General</c:formatCode>
                  <c:ptCount val="1"/>
                  <c:pt idx="0">
                    <c:v>14779856.192846173</c:v>
                  </c:pt>
                </c:numCache>
              </c:numRef>
            </c:plus>
            <c:minus>
              <c:numRef>
                <c:f>'2c. LINE(Polar)'!$F$164</c:f>
                <c:numCache>
                  <c:formatCode>General</c:formatCode>
                  <c:ptCount val="1"/>
                  <c:pt idx="0">
                    <c:v>14779856.192846173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64</c:f>
              <c:numCache>
                <c:formatCode>General</c:formatCode>
                <c:ptCount val="1"/>
                <c:pt idx="0">
                  <c:v>106260155.03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CD4-4BF6-AAED-0EDA026EFD57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64</c:f>
                <c:numCache>
                  <c:formatCode>General</c:formatCode>
                  <c:ptCount val="1"/>
                  <c:pt idx="0">
                    <c:v>4064467.9119078428</c:v>
                  </c:pt>
                </c:numCache>
              </c:numRef>
            </c:plus>
            <c:minus>
              <c:numRef>
                <c:f>'2c. LINE(Polar)'!$G$164</c:f>
                <c:numCache>
                  <c:formatCode>General</c:formatCode>
                  <c:ptCount val="1"/>
                  <c:pt idx="0">
                    <c:v>4064467.9119078428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64</c:f>
              <c:numCache>
                <c:formatCode>General</c:formatCode>
                <c:ptCount val="1"/>
                <c:pt idx="0">
                  <c:v>44245348.06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CD4-4BF6-AAED-0EDA026EFD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3217152"/>
        <c:axId val="513217544"/>
      </c:scatterChart>
      <c:valAx>
        <c:axId val="513217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3217544"/>
        <c:crosses val="autoZero"/>
        <c:crossBetween val="midCat"/>
      </c:valAx>
      <c:valAx>
        <c:axId val="5132175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32171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ACETYLGLUCOSAM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65</c:f>
                <c:numCache>
                  <c:formatCode>General</c:formatCode>
                  <c:ptCount val="1"/>
                  <c:pt idx="0">
                    <c:v>374794.97904812422</c:v>
                  </c:pt>
                </c:numCache>
              </c:numRef>
            </c:plus>
            <c:minus>
              <c:numRef>
                <c:f>'2c. LINE(Polar)'!$E$165</c:f>
                <c:numCache>
                  <c:formatCode>General</c:formatCode>
                  <c:ptCount val="1"/>
                  <c:pt idx="0">
                    <c:v>374794.97904812422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65</c:f>
              <c:numCache>
                <c:formatCode>General</c:formatCode>
                <c:ptCount val="1"/>
                <c:pt idx="0">
                  <c:v>7969466.66733333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2AE-4D82-B055-E43CA73CAA52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65</c:f>
                <c:numCache>
                  <c:formatCode>General</c:formatCode>
                  <c:ptCount val="1"/>
                  <c:pt idx="0">
                    <c:v>2959467.0657419525</c:v>
                  </c:pt>
                </c:numCache>
              </c:numRef>
            </c:plus>
            <c:minus>
              <c:numRef>
                <c:f>'2c. LINE(Polar)'!$F$165</c:f>
                <c:numCache>
                  <c:formatCode>General</c:formatCode>
                  <c:ptCount val="1"/>
                  <c:pt idx="0">
                    <c:v>2959467.0657419525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65</c:f>
              <c:numCache>
                <c:formatCode>General</c:formatCode>
                <c:ptCount val="1"/>
                <c:pt idx="0">
                  <c:v>13101068.3426666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2AE-4D82-B055-E43CA73CAA52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65</c:f>
                <c:numCache>
                  <c:formatCode>General</c:formatCode>
                  <c:ptCount val="1"/>
                  <c:pt idx="0">
                    <c:v>2653699.5578709277</c:v>
                  </c:pt>
                </c:numCache>
              </c:numRef>
            </c:plus>
            <c:minus>
              <c:numRef>
                <c:f>'2c. LINE(Polar)'!$G$165</c:f>
                <c:numCache>
                  <c:formatCode>General</c:formatCode>
                  <c:ptCount val="1"/>
                  <c:pt idx="0">
                    <c:v>2653699.5578709277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65</c:f>
              <c:numCache>
                <c:formatCode>General</c:formatCode>
                <c:ptCount val="1"/>
                <c:pt idx="0">
                  <c:v>15113887.20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2AE-4D82-B055-E43CA73CAA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3218328"/>
        <c:axId val="513218720"/>
      </c:scatterChart>
      <c:valAx>
        <c:axId val="5132183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3218720"/>
        <c:crosses val="autoZero"/>
        <c:crossBetween val="midCat"/>
      </c:valAx>
      <c:valAx>
        <c:axId val="5132187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321832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ACETYL-GLUTAM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66</c:f>
                <c:numCache>
                  <c:formatCode>General</c:formatCode>
                  <c:ptCount val="1"/>
                  <c:pt idx="0">
                    <c:v>678175.61866326688</c:v>
                  </c:pt>
                </c:numCache>
              </c:numRef>
            </c:plus>
            <c:minus>
              <c:numRef>
                <c:f>'2c. LINE(Polar)'!$E$166</c:f>
                <c:numCache>
                  <c:formatCode>General</c:formatCode>
                  <c:ptCount val="1"/>
                  <c:pt idx="0">
                    <c:v>678175.61866326688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66</c:f>
              <c:numCache>
                <c:formatCode>General</c:formatCode>
                <c:ptCount val="1"/>
                <c:pt idx="0">
                  <c:v>6141203.573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0AD-4DAA-ABB5-2E60B8E430FE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66</c:f>
                <c:numCache>
                  <c:formatCode>General</c:formatCode>
                  <c:ptCount val="1"/>
                  <c:pt idx="0">
                    <c:v>921678.38704299508</c:v>
                  </c:pt>
                </c:numCache>
              </c:numRef>
            </c:plus>
            <c:minus>
              <c:numRef>
                <c:f>'2c. LINE(Polar)'!$F$166</c:f>
                <c:numCache>
                  <c:formatCode>General</c:formatCode>
                  <c:ptCount val="1"/>
                  <c:pt idx="0">
                    <c:v>921678.38704299508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66</c:f>
              <c:numCache>
                <c:formatCode>General</c:formatCode>
                <c:ptCount val="1"/>
                <c:pt idx="0">
                  <c:v>5186669.72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0AD-4DAA-ABB5-2E60B8E430FE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66</c:f>
                <c:numCache>
                  <c:formatCode>General</c:formatCode>
                  <c:ptCount val="1"/>
                  <c:pt idx="0">
                    <c:v>405548.68452646415</c:v>
                  </c:pt>
                </c:numCache>
              </c:numRef>
            </c:plus>
            <c:minus>
              <c:numRef>
                <c:f>'2c. LINE(Polar)'!$G$166</c:f>
                <c:numCache>
                  <c:formatCode>General</c:formatCode>
                  <c:ptCount val="1"/>
                  <c:pt idx="0">
                    <c:v>405548.68452646415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66</c:f>
              <c:numCache>
                <c:formatCode>General</c:formatCode>
                <c:ptCount val="1"/>
                <c:pt idx="0">
                  <c:v>1856678.983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0AD-4DAA-ABB5-2E60B8E430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3219504"/>
        <c:axId val="513219896"/>
      </c:scatterChart>
      <c:valAx>
        <c:axId val="5132195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3219896"/>
        <c:crosses val="autoZero"/>
        <c:crossBetween val="midCat"/>
      </c:valAx>
      <c:valAx>
        <c:axId val="5132198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32195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CARBAMOYL ASPARTIC ACID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67</c:f>
                <c:numCache>
                  <c:formatCode>General</c:formatCode>
                  <c:ptCount val="1"/>
                  <c:pt idx="0">
                    <c:v>1004513.0520201523</c:v>
                  </c:pt>
                </c:numCache>
              </c:numRef>
            </c:plus>
            <c:minus>
              <c:numRef>
                <c:f>'2c. LINE(Polar)'!$E$167</c:f>
                <c:numCache>
                  <c:formatCode>General</c:formatCode>
                  <c:ptCount val="1"/>
                  <c:pt idx="0">
                    <c:v>1004513.0520201523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67</c:f>
              <c:numCache>
                <c:formatCode>General</c:formatCode>
                <c:ptCount val="1"/>
                <c:pt idx="0">
                  <c:v>5187515.476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15C-471B-AE8E-588701F62D75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67</c:f>
                <c:numCache>
                  <c:formatCode>General</c:formatCode>
                  <c:ptCount val="1"/>
                  <c:pt idx="0">
                    <c:v>777413.79658305307</c:v>
                  </c:pt>
                </c:numCache>
              </c:numRef>
            </c:plus>
            <c:minus>
              <c:numRef>
                <c:f>'2c. LINE(Polar)'!$F$167</c:f>
                <c:numCache>
                  <c:formatCode>General</c:formatCode>
                  <c:ptCount val="1"/>
                  <c:pt idx="0">
                    <c:v>777413.79658305307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67</c:f>
              <c:numCache>
                <c:formatCode>General</c:formatCode>
                <c:ptCount val="1"/>
                <c:pt idx="0">
                  <c:v>17671793.48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15C-471B-AE8E-588701F62D75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67</c:f>
                <c:numCache>
                  <c:formatCode>General</c:formatCode>
                  <c:ptCount val="1"/>
                  <c:pt idx="0">
                    <c:v>1957593.270880363</c:v>
                  </c:pt>
                </c:numCache>
              </c:numRef>
            </c:plus>
            <c:minus>
              <c:numRef>
                <c:f>'2c. LINE(Polar)'!$G$167</c:f>
                <c:numCache>
                  <c:formatCode>General</c:formatCode>
                  <c:ptCount val="1"/>
                  <c:pt idx="0">
                    <c:v>1957593.270880363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67</c:f>
              <c:numCache>
                <c:formatCode>General</c:formatCode>
                <c:ptCount val="1"/>
                <c:pt idx="0">
                  <c:v>2983427.9647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15C-471B-AE8E-588701F62D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3220680"/>
        <c:axId val="513221072"/>
      </c:scatterChart>
      <c:valAx>
        <c:axId val="5132206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3221072"/>
        <c:crosses val="autoZero"/>
        <c:crossBetween val="midCat"/>
      </c:valAx>
      <c:valAx>
        <c:axId val="5132210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322068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ROTID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68</c:f>
                <c:numCache>
                  <c:formatCode>General</c:formatCode>
                  <c:ptCount val="1"/>
                  <c:pt idx="0">
                    <c:v>1312401.1564347825</c:v>
                  </c:pt>
                </c:numCache>
              </c:numRef>
            </c:plus>
            <c:minus>
              <c:numRef>
                <c:f>'2c. LINE(Polar)'!$E$168</c:f>
                <c:numCache>
                  <c:formatCode>General</c:formatCode>
                  <c:ptCount val="1"/>
                  <c:pt idx="0">
                    <c:v>1312401.1564347825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68</c:f>
              <c:numCache>
                <c:formatCode>General</c:formatCode>
                <c:ptCount val="1"/>
                <c:pt idx="0">
                  <c:v>11307217.05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9FE-4C8C-B15B-F161254B8B57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68</c:f>
                <c:numCache>
                  <c:formatCode>General</c:formatCode>
                  <c:ptCount val="1"/>
                  <c:pt idx="0">
                    <c:v>870370.04038417269</c:v>
                  </c:pt>
                </c:numCache>
              </c:numRef>
            </c:plus>
            <c:minus>
              <c:numRef>
                <c:f>'2c. LINE(Polar)'!$F$168</c:f>
                <c:numCache>
                  <c:formatCode>General</c:formatCode>
                  <c:ptCount val="1"/>
                  <c:pt idx="0">
                    <c:v>870370.04038417269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68</c:f>
              <c:numCache>
                <c:formatCode>General</c:formatCode>
                <c:ptCount val="1"/>
                <c:pt idx="0">
                  <c:v>5902303.515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9FE-4C8C-B15B-F161254B8B57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68</c:f>
                <c:numCache>
                  <c:formatCode>General</c:formatCode>
                  <c:ptCount val="1"/>
                  <c:pt idx="0">
                    <c:v>1628690.8250758187</c:v>
                  </c:pt>
                </c:numCache>
              </c:numRef>
            </c:plus>
            <c:minus>
              <c:numRef>
                <c:f>'2c. LINE(Polar)'!$G$168</c:f>
                <c:numCache>
                  <c:formatCode>General</c:formatCode>
                  <c:ptCount val="1"/>
                  <c:pt idx="0">
                    <c:v>1628690.8250758187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68</c:f>
              <c:numCache>
                <c:formatCode>General</c:formatCode>
                <c:ptCount val="1"/>
                <c:pt idx="0">
                  <c:v>4979412.656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9FE-4C8C-B15B-F161254B8B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3221856"/>
        <c:axId val="513222248"/>
      </c:scatterChart>
      <c:valAx>
        <c:axId val="513221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3222248"/>
        <c:crosses val="autoZero"/>
        <c:crossBetween val="midCat"/>
      </c:valAx>
      <c:valAx>
        <c:axId val="5132222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32218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HOSPHORIC ACID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70</c:f>
                <c:numCache>
                  <c:formatCode>General</c:formatCode>
                  <c:ptCount val="1"/>
                  <c:pt idx="0">
                    <c:v>42551286.538717613</c:v>
                  </c:pt>
                </c:numCache>
              </c:numRef>
            </c:plus>
            <c:minus>
              <c:numRef>
                <c:f>'2c. LINE(Polar)'!$E$170</c:f>
                <c:numCache>
                  <c:formatCode>General</c:formatCode>
                  <c:ptCount val="1"/>
                  <c:pt idx="0">
                    <c:v>42551286.538717613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70</c:f>
              <c:numCache>
                <c:formatCode>General</c:formatCode>
                <c:ptCount val="1"/>
                <c:pt idx="0">
                  <c:v>676483015.699999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C5D-4B47-8D47-9A05177463D0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70</c:f>
                <c:numCache>
                  <c:formatCode>General</c:formatCode>
                  <c:ptCount val="1"/>
                  <c:pt idx="0">
                    <c:v>93389339.535494208</c:v>
                  </c:pt>
                </c:numCache>
              </c:numRef>
            </c:plus>
            <c:minus>
              <c:numRef>
                <c:f>'2c. LINE(Polar)'!$F$170</c:f>
                <c:numCache>
                  <c:formatCode>General</c:formatCode>
                  <c:ptCount val="1"/>
                  <c:pt idx="0">
                    <c:v>93389339.535494208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70</c:f>
              <c:numCache>
                <c:formatCode>General</c:formatCode>
                <c:ptCount val="1"/>
                <c:pt idx="0">
                  <c:v>11189016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C5D-4B47-8D47-9A05177463D0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70</c:f>
                <c:numCache>
                  <c:formatCode>General</c:formatCode>
                  <c:ptCount val="1"/>
                  <c:pt idx="0">
                    <c:v>104859948.36589007</c:v>
                  </c:pt>
                </c:numCache>
              </c:numRef>
            </c:plus>
            <c:minus>
              <c:numRef>
                <c:f>'2c. LINE(Polar)'!$G$170</c:f>
                <c:numCache>
                  <c:formatCode>General</c:formatCode>
                  <c:ptCount val="1"/>
                  <c:pt idx="0">
                    <c:v>104859948.36589007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70</c:f>
              <c:numCache>
                <c:formatCode>General</c:formatCode>
                <c:ptCount val="1"/>
                <c:pt idx="0">
                  <c:v>490006457.166666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C5D-4B47-8D47-9A05177463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3224208"/>
        <c:axId val="513224600"/>
      </c:scatterChart>
      <c:valAx>
        <c:axId val="513224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3224600"/>
        <c:crosses val="autoZero"/>
        <c:crossBetween val="midCat"/>
      </c:valAx>
      <c:valAx>
        <c:axId val="5132246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32242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SEUDOURID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71</c:f>
                <c:numCache>
                  <c:formatCode>General</c:formatCode>
                  <c:ptCount val="1"/>
                  <c:pt idx="0">
                    <c:v>574702.63771557366</c:v>
                  </c:pt>
                </c:numCache>
              </c:numRef>
            </c:plus>
            <c:minus>
              <c:numRef>
                <c:f>'2c. LINE(Polar)'!$E$171</c:f>
                <c:numCache>
                  <c:formatCode>General</c:formatCode>
                  <c:ptCount val="1"/>
                  <c:pt idx="0">
                    <c:v>574702.63771557366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71</c:f>
              <c:numCache>
                <c:formatCode>General</c:formatCode>
                <c:ptCount val="1"/>
                <c:pt idx="0">
                  <c:v>13619828.2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059-47D9-80E4-2C06A93E9715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71</c:f>
                <c:numCache>
                  <c:formatCode>General</c:formatCode>
                  <c:ptCount val="1"/>
                  <c:pt idx="0">
                    <c:v>5038184.0734210722</c:v>
                  </c:pt>
                </c:numCache>
              </c:numRef>
            </c:plus>
            <c:minus>
              <c:numRef>
                <c:f>'2c. LINE(Polar)'!$F$171</c:f>
                <c:numCache>
                  <c:formatCode>General</c:formatCode>
                  <c:ptCount val="1"/>
                  <c:pt idx="0">
                    <c:v>5038184.0734210722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71</c:f>
              <c:numCache>
                <c:formatCode>General</c:formatCode>
                <c:ptCount val="1"/>
                <c:pt idx="0">
                  <c:v>25322502.4466666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059-47D9-80E4-2C06A93E9715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71</c:f>
                <c:numCache>
                  <c:formatCode>General</c:formatCode>
                  <c:ptCount val="1"/>
                  <c:pt idx="0">
                    <c:v>2046785.1455323279</c:v>
                  </c:pt>
                </c:numCache>
              </c:numRef>
            </c:plus>
            <c:minus>
              <c:numRef>
                <c:f>'2c. LINE(Polar)'!$G$171</c:f>
                <c:numCache>
                  <c:formatCode>General</c:formatCode>
                  <c:ptCount val="1"/>
                  <c:pt idx="0">
                    <c:v>2046785.1455323279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71</c:f>
              <c:numCache>
                <c:formatCode>General</c:formatCode>
                <c:ptCount val="1"/>
                <c:pt idx="0">
                  <c:v>16903926.9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059-47D9-80E4-2C06A93E97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3225384"/>
        <c:axId val="513225776"/>
      </c:scatterChart>
      <c:valAx>
        <c:axId val="5132253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3225776"/>
        <c:crosses val="autoZero"/>
        <c:crossBetween val="midCat"/>
      </c:valAx>
      <c:valAx>
        <c:axId val="5132257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322538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YRUVIC ACID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72</c:f>
                <c:numCache>
                  <c:formatCode>General</c:formatCode>
                  <c:ptCount val="1"/>
                  <c:pt idx="0">
                    <c:v>4381396.839707382</c:v>
                  </c:pt>
                </c:numCache>
              </c:numRef>
            </c:plus>
            <c:minus>
              <c:numRef>
                <c:f>'2c. LINE(Polar)'!$E$172</c:f>
                <c:numCache>
                  <c:formatCode>General</c:formatCode>
                  <c:ptCount val="1"/>
                  <c:pt idx="0">
                    <c:v>4381396.839707382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72</c:f>
              <c:numCache>
                <c:formatCode>General</c:formatCode>
                <c:ptCount val="1"/>
                <c:pt idx="0">
                  <c:v>37320496.83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7F1-4D17-89E8-2C6EE21EB4C0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72</c:f>
                <c:numCache>
                  <c:formatCode>General</c:formatCode>
                  <c:ptCount val="1"/>
                  <c:pt idx="0">
                    <c:v>6178048.5203696266</c:v>
                  </c:pt>
                </c:numCache>
              </c:numRef>
            </c:plus>
            <c:minus>
              <c:numRef>
                <c:f>'2c. LINE(Polar)'!$F$172</c:f>
                <c:numCache>
                  <c:formatCode>General</c:formatCode>
                  <c:ptCount val="1"/>
                  <c:pt idx="0">
                    <c:v>6178048.5203696266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72</c:f>
              <c:numCache>
                <c:formatCode>General</c:formatCode>
                <c:ptCount val="1"/>
                <c:pt idx="0">
                  <c:v>79687966.07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7F1-4D17-89E8-2C6EE21EB4C0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72</c:f>
                <c:numCache>
                  <c:formatCode>General</c:formatCode>
                  <c:ptCount val="1"/>
                  <c:pt idx="0">
                    <c:v>7455140.2013245095</c:v>
                  </c:pt>
                </c:numCache>
              </c:numRef>
            </c:plus>
            <c:minus>
              <c:numRef>
                <c:f>'2c. LINE(Polar)'!$G$172</c:f>
                <c:numCache>
                  <c:formatCode>General</c:formatCode>
                  <c:ptCount val="1"/>
                  <c:pt idx="0">
                    <c:v>7455140.2013245095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72</c:f>
              <c:numCache>
                <c:formatCode>General</c:formatCode>
                <c:ptCount val="1"/>
                <c:pt idx="0">
                  <c:v>42679303.533333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7F1-4D17-89E8-2C6EE21EB4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3226560"/>
        <c:axId val="513226952"/>
      </c:scatterChart>
      <c:valAx>
        <c:axId val="5132265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3226952"/>
        <c:crosses val="autoZero"/>
        <c:crossBetween val="midCat"/>
      </c:valAx>
      <c:valAx>
        <c:axId val="5132269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322656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EDOHEPTULOSE 7-PHOSPH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73</c:f>
                <c:numCache>
                  <c:formatCode>General</c:formatCode>
                  <c:ptCount val="1"/>
                  <c:pt idx="0">
                    <c:v>5325501.3004937544</c:v>
                  </c:pt>
                </c:numCache>
              </c:numRef>
            </c:plus>
            <c:minus>
              <c:numRef>
                <c:f>'2c. LINE(Polar)'!$E$173</c:f>
                <c:numCache>
                  <c:formatCode>General</c:formatCode>
                  <c:ptCount val="1"/>
                  <c:pt idx="0">
                    <c:v>5325501.3004937544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73</c:f>
              <c:numCache>
                <c:formatCode>General</c:formatCode>
                <c:ptCount val="1"/>
                <c:pt idx="0">
                  <c:v>18399686.1306666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4E4-4BA4-A6F0-B0CC777B423C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73</c:f>
                <c:numCache>
                  <c:formatCode>General</c:formatCode>
                  <c:ptCount val="1"/>
                  <c:pt idx="0">
                    <c:v>508650.43852415343</c:v>
                  </c:pt>
                </c:numCache>
              </c:numRef>
            </c:plus>
            <c:minus>
              <c:numRef>
                <c:f>'2c. LINE(Polar)'!$F$173</c:f>
                <c:numCache>
                  <c:formatCode>General</c:formatCode>
                  <c:ptCount val="1"/>
                  <c:pt idx="0">
                    <c:v>508650.43852415343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73</c:f>
              <c:numCache>
                <c:formatCode>General</c:formatCode>
                <c:ptCount val="1"/>
                <c:pt idx="0">
                  <c:v>25060562.37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4E4-4BA4-A6F0-B0CC777B423C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73</c:f>
                <c:numCache>
                  <c:formatCode>General</c:formatCode>
                  <c:ptCount val="1"/>
                  <c:pt idx="0">
                    <c:v>525207.90736640769</c:v>
                  </c:pt>
                </c:numCache>
              </c:numRef>
            </c:plus>
            <c:minus>
              <c:numRef>
                <c:f>'2c. LINE(Polar)'!$G$173</c:f>
                <c:numCache>
                  <c:formatCode>General</c:formatCode>
                  <c:ptCount val="1"/>
                  <c:pt idx="0">
                    <c:v>525207.90736640769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73</c:f>
              <c:numCache>
                <c:formatCode>General</c:formatCode>
                <c:ptCount val="1"/>
                <c:pt idx="0">
                  <c:v>805736.725320000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4E4-4BA4-A6F0-B0CC777B42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3227736"/>
        <c:axId val="513228128"/>
      </c:scatterChart>
      <c:valAx>
        <c:axId val="5132277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3228128"/>
        <c:crosses val="autoZero"/>
        <c:crossBetween val="midCat"/>
      </c:valAx>
      <c:valAx>
        <c:axId val="5132281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32277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SPART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20</c:f>
                <c:numCache>
                  <c:formatCode>General</c:formatCode>
                  <c:ptCount val="1"/>
                  <c:pt idx="0">
                    <c:v>18706800.969920736</c:v>
                  </c:pt>
                </c:numCache>
              </c:numRef>
            </c:plus>
            <c:minus>
              <c:numRef>
                <c:f>'2c. LINE(Polar)'!$E$20</c:f>
                <c:numCache>
                  <c:formatCode>General</c:formatCode>
                  <c:ptCount val="1"/>
                  <c:pt idx="0">
                    <c:v>18706800.969920736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20</c:f>
              <c:numCache>
                <c:formatCode>General</c:formatCode>
                <c:ptCount val="1"/>
                <c:pt idx="0">
                  <c:v>109046889.55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E59-48E6-8803-DFB380DBCF6D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20</c:f>
                <c:numCache>
                  <c:formatCode>General</c:formatCode>
                  <c:ptCount val="1"/>
                  <c:pt idx="0">
                    <c:v>32204903.277306233</c:v>
                  </c:pt>
                </c:numCache>
              </c:numRef>
            </c:plus>
            <c:minus>
              <c:numRef>
                <c:f>'2c. LINE(Polar)'!$F$20</c:f>
                <c:numCache>
                  <c:formatCode>General</c:formatCode>
                  <c:ptCount val="1"/>
                  <c:pt idx="0">
                    <c:v>32204903.277306233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20</c:f>
              <c:numCache>
                <c:formatCode>General</c:formatCode>
                <c:ptCount val="1"/>
                <c:pt idx="0">
                  <c:v>705022139.699999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E59-48E6-8803-DFB380DBCF6D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20</c:f>
                <c:numCache>
                  <c:formatCode>General</c:formatCode>
                  <c:ptCount val="1"/>
                  <c:pt idx="0">
                    <c:v>14229396.511587799</c:v>
                  </c:pt>
                </c:numCache>
              </c:numRef>
            </c:plus>
            <c:minus>
              <c:numRef>
                <c:f>'2c. LINE(Polar)'!$G$20</c:f>
                <c:numCache>
                  <c:formatCode>General</c:formatCode>
                  <c:ptCount val="1"/>
                  <c:pt idx="0">
                    <c:v>14229396.511587799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20</c:f>
              <c:numCache>
                <c:formatCode>General</c:formatCode>
                <c:ptCount val="1"/>
                <c:pt idx="0">
                  <c:v>59933661.09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E59-48E6-8803-DFB380DBCF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3628792"/>
        <c:axId val="503629184"/>
      </c:scatterChart>
      <c:valAx>
        <c:axId val="5036287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3629184"/>
        <c:crosses val="autoZero"/>
        <c:crossBetween val="midCat"/>
      </c:valAx>
      <c:valAx>
        <c:axId val="5036291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36287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74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'2c. LINE(Polar)'!$E$174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74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961-4893-9AB4-404403D5F400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74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'2c. LINE(Polar)'!$F$174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74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961-4893-9AB4-404403D5F400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74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'2c. LINE(Polar)'!$G$174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74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961-4893-9AB4-404403D5F4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3228912"/>
        <c:axId val="513229304"/>
      </c:scatterChart>
      <c:valAx>
        <c:axId val="513228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3229304"/>
        <c:crosses val="autoZero"/>
        <c:crossBetween val="midCat"/>
      </c:valAx>
      <c:valAx>
        <c:axId val="5132293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32289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75</c:f>
                <c:numCache>
                  <c:formatCode>General</c:formatCode>
                  <c:ptCount val="1"/>
                </c:numCache>
              </c:numRef>
            </c:plus>
            <c:minus>
              <c:numRef>
                <c:f>'2c. LINE(Polar)'!$E$175</c:f>
                <c:numCache>
                  <c:formatCode>General</c:formatCode>
                  <c:ptCount val="1"/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75</c:f>
              <c:numCache>
                <c:formatCode>General</c:formatCode>
                <c:ptCount val="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2B2-4C57-A3E5-27F56C5CB0B5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75</c:f>
                <c:numCache>
                  <c:formatCode>General</c:formatCode>
                  <c:ptCount val="1"/>
                </c:numCache>
              </c:numRef>
            </c:plus>
            <c:minus>
              <c:numRef>
                <c:f>'2c. LINE(Polar)'!$F$175</c:f>
                <c:numCache>
                  <c:formatCode>General</c:formatCode>
                  <c:ptCount val="1"/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75</c:f>
              <c:numCache>
                <c:formatCode>General</c:formatCode>
                <c:ptCount val="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2B2-4C57-A3E5-27F56C5CB0B5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75</c:f>
                <c:numCache>
                  <c:formatCode>General</c:formatCode>
                  <c:ptCount val="1"/>
                </c:numCache>
              </c:numRef>
            </c:plus>
            <c:minus>
              <c:numRef>
                <c:f>'2c. LINE(Polar)'!$G$175</c:f>
                <c:numCache>
                  <c:formatCode>General</c:formatCode>
                  <c:ptCount val="1"/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75</c:f>
              <c:numCache>
                <c:formatCode>General</c:formatCode>
                <c:ptCount val="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2B2-4C57-A3E5-27F56C5CB0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3230088"/>
        <c:axId val="513230480"/>
      </c:scatterChart>
      <c:valAx>
        <c:axId val="5132300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3230480"/>
        <c:crosses val="autoZero"/>
        <c:crossBetween val="midCat"/>
      </c:valAx>
      <c:valAx>
        <c:axId val="5132304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32300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(Z)-11-Eicoseno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2h. Charts(FA)'!$E$3:$G$3</c:f>
                <c:numCache>
                  <c:formatCode>General</c:formatCode>
                  <c:ptCount val="3"/>
                  <c:pt idx="0">
                    <c:v>6.0642166523953017E-3</c:v>
                  </c:pt>
                  <c:pt idx="1">
                    <c:v>1.1624109903123743E-2</c:v>
                  </c:pt>
                  <c:pt idx="2">
                    <c:v>7.8625121495606489E-3</c:v>
                  </c:pt>
                </c:numCache>
              </c:numRef>
            </c:plus>
            <c:minus>
              <c:numRef>
                <c:f>'2h. Charts(FA)'!$E$3:$G$3</c:f>
                <c:numCache>
                  <c:formatCode>General</c:formatCode>
                  <c:ptCount val="3"/>
                  <c:pt idx="0">
                    <c:v>6.0642166523953017E-3</c:v>
                  </c:pt>
                  <c:pt idx="1">
                    <c:v>1.1624109903123743E-2</c:v>
                  </c:pt>
                  <c:pt idx="2">
                    <c:v>7.8625121495606489E-3</c:v>
                  </c:pt>
                </c:numCache>
              </c:numRef>
            </c:minus>
          </c:errBars>
          <c:cat>
            <c:strRef>
              <c:f>'2h. Charts(FA)'!$B$1:$D$1</c:f>
              <c:strCache>
                <c:ptCount val="3"/>
                <c:pt idx="0">
                  <c:v>F/-</c:v>
                </c:pt>
                <c:pt idx="1">
                  <c:v>O/E</c:v>
                </c:pt>
                <c:pt idx="2">
                  <c:v>WT</c:v>
                </c:pt>
              </c:strCache>
            </c:strRef>
          </c:cat>
          <c:val>
            <c:numRef>
              <c:f>'2h. Charts(FA)'!$B$3:$D$3</c:f>
              <c:numCache>
                <c:formatCode>General</c:formatCode>
                <c:ptCount val="3"/>
                <c:pt idx="0">
                  <c:v>4.4056271381590677E-2</c:v>
                </c:pt>
                <c:pt idx="1">
                  <c:v>4.7699153674314675E-2</c:v>
                </c:pt>
                <c:pt idx="2">
                  <c:v>7.72255359896577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92-0748-BA48-CB7CBEF294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7989400"/>
        <c:axId val="200202432"/>
      </c:barChart>
      <c:catAx>
        <c:axId val="2379894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0202432"/>
        <c:crosses val="autoZero"/>
        <c:auto val="1"/>
        <c:lblAlgn val="ctr"/>
        <c:lblOffset val="100"/>
        <c:noMultiLvlLbl val="0"/>
      </c:catAx>
      <c:valAx>
        <c:axId val="2002024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379894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(Z)-13-Docosenoic acid (Eruccic acid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2h. Charts(FA)'!$E$4:$G$4</c:f>
                <c:numCache>
                  <c:formatCode>General</c:formatCode>
                  <c:ptCount val="3"/>
                  <c:pt idx="0">
                    <c:v>1.451704208180731E-2</c:v>
                  </c:pt>
                  <c:pt idx="1">
                    <c:v>3.5607439773131459E-2</c:v>
                  </c:pt>
                  <c:pt idx="2">
                    <c:v>3.2294448453218154E-2</c:v>
                  </c:pt>
                </c:numCache>
              </c:numRef>
            </c:plus>
            <c:minus>
              <c:numRef>
                <c:f>'2h. Charts(FA)'!$E$4:$G$4</c:f>
                <c:numCache>
                  <c:formatCode>General</c:formatCode>
                  <c:ptCount val="3"/>
                  <c:pt idx="0">
                    <c:v>1.451704208180731E-2</c:v>
                  </c:pt>
                  <c:pt idx="1">
                    <c:v>3.5607439773131459E-2</c:v>
                  </c:pt>
                  <c:pt idx="2">
                    <c:v>3.2294448453218154E-2</c:v>
                  </c:pt>
                </c:numCache>
              </c:numRef>
            </c:minus>
          </c:errBars>
          <c:cat>
            <c:strRef>
              <c:f>'2h. Charts(FA)'!$B$1:$D$1</c:f>
              <c:strCache>
                <c:ptCount val="3"/>
                <c:pt idx="0">
                  <c:v>F/-</c:v>
                </c:pt>
                <c:pt idx="1">
                  <c:v>O/E</c:v>
                </c:pt>
                <c:pt idx="2">
                  <c:v>WT</c:v>
                </c:pt>
              </c:strCache>
            </c:strRef>
          </c:cat>
          <c:val>
            <c:numRef>
              <c:f>'2h. Charts(FA)'!$B$4:$D$4</c:f>
              <c:numCache>
                <c:formatCode>General</c:formatCode>
                <c:ptCount val="3"/>
                <c:pt idx="0">
                  <c:v>0.19227886658342688</c:v>
                </c:pt>
                <c:pt idx="1">
                  <c:v>0.18621803198350842</c:v>
                </c:pt>
                <c:pt idx="2">
                  <c:v>0.184537579876624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B94-3E4D-81EA-5530F84499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5577392"/>
        <c:axId val="239114080"/>
      </c:barChart>
      <c:catAx>
        <c:axId val="2355773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39114080"/>
        <c:crosses val="autoZero"/>
        <c:auto val="1"/>
        <c:lblAlgn val="ctr"/>
        <c:lblOffset val="100"/>
        <c:noMultiLvlLbl val="0"/>
      </c:catAx>
      <c:valAx>
        <c:axId val="2391140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355773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(Z)-13-Docosenoic acid (Eruccic acid)-lik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2h. Charts(FA)'!$E$5:$G$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8728855255400719E-3</c:v>
                  </c:pt>
                  <c:pt idx="2">
                    <c:v>0</c:v>
                  </c:pt>
                </c:numCache>
              </c:numRef>
            </c:plus>
            <c:minus>
              <c:numRef>
                <c:f>'2h. Charts(FA)'!$E$5:$G$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8728855255400719E-3</c:v>
                  </c:pt>
                  <c:pt idx="2">
                    <c:v>0</c:v>
                  </c:pt>
                </c:numCache>
              </c:numRef>
            </c:minus>
          </c:errBars>
          <c:cat>
            <c:strRef>
              <c:f>'2h. Charts(FA)'!$B$1:$D$1</c:f>
              <c:strCache>
                <c:ptCount val="3"/>
                <c:pt idx="0">
                  <c:v>F/-</c:v>
                </c:pt>
                <c:pt idx="1">
                  <c:v>O/E</c:v>
                </c:pt>
                <c:pt idx="2">
                  <c:v>WT</c:v>
                </c:pt>
              </c:strCache>
            </c:strRef>
          </c:cat>
          <c:val>
            <c:numRef>
              <c:f>'2h. Charts(FA)'!$B$5:$D$5</c:f>
              <c:numCache>
                <c:formatCode>General</c:formatCode>
                <c:ptCount val="3"/>
                <c:pt idx="0">
                  <c:v>0</c:v>
                </c:pt>
                <c:pt idx="1">
                  <c:v>8.1815140855793222E-3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30-984E-BADB-00C10C6D73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9320088"/>
        <c:axId val="239320416"/>
      </c:barChart>
      <c:catAx>
        <c:axId val="2393200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39320416"/>
        <c:crosses val="autoZero"/>
        <c:auto val="1"/>
        <c:lblAlgn val="ctr"/>
        <c:lblOffset val="100"/>
        <c:noMultiLvlLbl val="0"/>
      </c:catAx>
      <c:valAx>
        <c:axId val="2393204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393200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(Z)-15-Tetracosenoic acid (Nervonic acid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2h. Charts(FA)'!$E$6:$G$6</c:f>
                <c:numCache>
                  <c:formatCode>General</c:formatCode>
                  <c:ptCount val="3"/>
                  <c:pt idx="0">
                    <c:v>1.3287307670191683E-2</c:v>
                  </c:pt>
                  <c:pt idx="1">
                    <c:v>5.2689365518656529E-2</c:v>
                  </c:pt>
                  <c:pt idx="2">
                    <c:v>5.7989262932387681E-2</c:v>
                  </c:pt>
                </c:numCache>
              </c:numRef>
            </c:plus>
            <c:minus>
              <c:numRef>
                <c:f>'2h. Charts(FA)'!$E$6:$G$6</c:f>
                <c:numCache>
                  <c:formatCode>General</c:formatCode>
                  <c:ptCount val="3"/>
                  <c:pt idx="0">
                    <c:v>1.3287307670191683E-2</c:v>
                  </c:pt>
                  <c:pt idx="1">
                    <c:v>5.2689365518656529E-2</c:v>
                  </c:pt>
                  <c:pt idx="2">
                    <c:v>5.7989262932387681E-2</c:v>
                  </c:pt>
                </c:numCache>
              </c:numRef>
            </c:minus>
          </c:errBars>
          <c:cat>
            <c:strRef>
              <c:f>'2h. Charts(FA)'!$B$1:$D$1</c:f>
              <c:strCache>
                <c:ptCount val="3"/>
                <c:pt idx="0">
                  <c:v>F/-</c:v>
                </c:pt>
                <c:pt idx="1">
                  <c:v>O/E</c:v>
                </c:pt>
                <c:pt idx="2">
                  <c:v>WT</c:v>
                </c:pt>
              </c:strCache>
            </c:strRef>
          </c:cat>
          <c:val>
            <c:numRef>
              <c:f>'2h. Charts(FA)'!$B$6:$D$6</c:f>
              <c:numCache>
                <c:formatCode>General</c:formatCode>
                <c:ptCount val="3"/>
                <c:pt idx="0">
                  <c:v>0.4221076435870364</c:v>
                </c:pt>
                <c:pt idx="1">
                  <c:v>0.31672292135980024</c:v>
                </c:pt>
                <c:pt idx="2">
                  <c:v>0.601858663280139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D59-0748-AB3F-5B165F9DCA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9322384"/>
        <c:axId val="239322712"/>
      </c:barChart>
      <c:catAx>
        <c:axId val="2393223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39322712"/>
        <c:crosses val="autoZero"/>
        <c:auto val="1"/>
        <c:lblAlgn val="ctr"/>
        <c:lblOffset val="100"/>
        <c:noMultiLvlLbl val="0"/>
      </c:catAx>
      <c:valAx>
        <c:axId val="2393227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393223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(Z)-5,8,11-Eicosatrieno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2h. Charts(FA)'!$E$7:$G$7</c:f>
                <c:numCache>
                  <c:formatCode>General</c:formatCode>
                  <c:ptCount val="3"/>
                  <c:pt idx="0">
                    <c:v>6.4128234489690111E-3</c:v>
                  </c:pt>
                  <c:pt idx="1">
                    <c:v>6.6594398569914549E-3</c:v>
                  </c:pt>
                  <c:pt idx="2">
                    <c:v>3.8486722254353248E-2</c:v>
                  </c:pt>
                </c:numCache>
              </c:numRef>
            </c:plus>
            <c:minus>
              <c:numRef>
                <c:f>'2h. Charts(FA)'!$E$7:$G$7</c:f>
                <c:numCache>
                  <c:formatCode>General</c:formatCode>
                  <c:ptCount val="3"/>
                  <c:pt idx="0">
                    <c:v>6.4128234489690111E-3</c:v>
                  </c:pt>
                  <c:pt idx="1">
                    <c:v>6.6594398569914549E-3</c:v>
                  </c:pt>
                  <c:pt idx="2">
                    <c:v>3.8486722254353248E-2</c:v>
                  </c:pt>
                </c:numCache>
              </c:numRef>
            </c:minus>
          </c:errBars>
          <c:cat>
            <c:strRef>
              <c:f>'2h. Charts(FA)'!$B$1:$D$1</c:f>
              <c:strCache>
                <c:ptCount val="3"/>
                <c:pt idx="0">
                  <c:v>F/-</c:v>
                </c:pt>
                <c:pt idx="1">
                  <c:v>O/E</c:v>
                </c:pt>
                <c:pt idx="2">
                  <c:v>WT</c:v>
                </c:pt>
              </c:strCache>
            </c:strRef>
          </c:cat>
          <c:val>
            <c:numRef>
              <c:f>'2h. Charts(FA)'!$B$7:$D$7</c:f>
              <c:numCache>
                <c:formatCode>General</c:formatCode>
                <c:ptCount val="3"/>
                <c:pt idx="0">
                  <c:v>6.2938142829492214E-2</c:v>
                </c:pt>
                <c:pt idx="1">
                  <c:v>3.0493731167798185E-2</c:v>
                </c:pt>
                <c:pt idx="2">
                  <c:v>0.239838154444453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562-3F44-98E6-CC3A721AFC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9488888"/>
        <c:axId val="239489216"/>
      </c:barChart>
      <c:catAx>
        <c:axId val="2394888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39489216"/>
        <c:crosses val="autoZero"/>
        <c:auto val="1"/>
        <c:lblAlgn val="ctr"/>
        <c:lblOffset val="100"/>
        <c:noMultiLvlLbl val="0"/>
      </c:catAx>
      <c:valAx>
        <c:axId val="2394892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394888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(Z)-7,10,13,16-Docosatetraeno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2h. Charts(FA)'!$E$8:$G$8</c:f>
                <c:numCache>
                  <c:formatCode>General</c:formatCode>
                  <c:ptCount val="3"/>
                  <c:pt idx="0">
                    <c:v>3.6694665491080976E-2</c:v>
                  </c:pt>
                  <c:pt idx="1">
                    <c:v>3.9165893342317903E-2</c:v>
                  </c:pt>
                  <c:pt idx="2">
                    <c:v>6.3923609951634403E-2</c:v>
                  </c:pt>
                </c:numCache>
              </c:numRef>
            </c:plus>
            <c:minus>
              <c:numRef>
                <c:f>'2h. Charts(FA)'!$E$8:$G$8</c:f>
                <c:numCache>
                  <c:formatCode>General</c:formatCode>
                  <c:ptCount val="3"/>
                  <c:pt idx="0">
                    <c:v>3.6694665491080976E-2</c:v>
                  </c:pt>
                  <c:pt idx="1">
                    <c:v>3.9165893342317903E-2</c:v>
                  </c:pt>
                  <c:pt idx="2">
                    <c:v>6.3923609951634403E-2</c:v>
                  </c:pt>
                </c:numCache>
              </c:numRef>
            </c:minus>
          </c:errBars>
          <c:cat>
            <c:strRef>
              <c:f>'2h. Charts(FA)'!$B$1:$D$1</c:f>
              <c:strCache>
                <c:ptCount val="3"/>
                <c:pt idx="0">
                  <c:v>F/-</c:v>
                </c:pt>
                <c:pt idx="1">
                  <c:v>O/E</c:v>
                </c:pt>
                <c:pt idx="2">
                  <c:v>WT</c:v>
                </c:pt>
              </c:strCache>
            </c:strRef>
          </c:cat>
          <c:val>
            <c:numRef>
              <c:f>'2h. Charts(FA)'!$B$8:$D$8</c:f>
              <c:numCache>
                <c:formatCode>General</c:formatCode>
                <c:ptCount val="3"/>
                <c:pt idx="0">
                  <c:v>0.20961540740966692</c:v>
                </c:pt>
                <c:pt idx="1">
                  <c:v>0.16296435217376273</c:v>
                </c:pt>
                <c:pt idx="2">
                  <c:v>0.689141765497878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72A-F94A-B2A0-E8C28ECFF9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9491184"/>
        <c:axId val="239491512"/>
      </c:barChart>
      <c:catAx>
        <c:axId val="239491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39491512"/>
        <c:crosses val="autoZero"/>
        <c:auto val="1"/>
        <c:lblAlgn val="ctr"/>
        <c:lblOffset val="100"/>
        <c:noMultiLvlLbl val="0"/>
      </c:catAx>
      <c:valAx>
        <c:axId val="2394915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394911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(Z)-8,11,14-Eicosatrieno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2h. Charts(FA)'!$E$9:$G$9</c:f>
                <c:numCache>
                  <c:formatCode>General</c:formatCode>
                  <c:ptCount val="3"/>
                  <c:pt idx="0">
                    <c:v>1.4189865310030933E-2</c:v>
                  </c:pt>
                  <c:pt idx="1">
                    <c:v>1.2571044411520044E-2</c:v>
                  </c:pt>
                  <c:pt idx="2">
                    <c:v>4.1429329216901137E-2</c:v>
                  </c:pt>
                </c:numCache>
              </c:numRef>
            </c:plus>
            <c:minus>
              <c:numRef>
                <c:f>'2h. Charts(FA)'!$E$9:$G$9</c:f>
                <c:numCache>
                  <c:formatCode>General</c:formatCode>
                  <c:ptCount val="3"/>
                  <c:pt idx="0">
                    <c:v>1.4189865310030933E-2</c:v>
                  </c:pt>
                  <c:pt idx="1">
                    <c:v>1.2571044411520044E-2</c:v>
                  </c:pt>
                  <c:pt idx="2">
                    <c:v>4.1429329216901137E-2</c:v>
                  </c:pt>
                </c:numCache>
              </c:numRef>
            </c:minus>
          </c:errBars>
          <c:cat>
            <c:strRef>
              <c:f>'2h. Charts(FA)'!$B$1:$D$1</c:f>
              <c:strCache>
                <c:ptCount val="3"/>
                <c:pt idx="0">
                  <c:v>F/-</c:v>
                </c:pt>
                <c:pt idx="1">
                  <c:v>O/E</c:v>
                </c:pt>
                <c:pt idx="2">
                  <c:v>WT</c:v>
                </c:pt>
              </c:strCache>
            </c:strRef>
          </c:cat>
          <c:val>
            <c:numRef>
              <c:f>'2h. Charts(FA)'!$B$9:$D$9</c:f>
              <c:numCache>
                <c:formatCode>General</c:formatCode>
                <c:ptCount val="3"/>
                <c:pt idx="0">
                  <c:v>0.10234948336651782</c:v>
                </c:pt>
                <c:pt idx="1">
                  <c:v>8.3389377414934227E-2</c:v>
                </c:pt>
                <c:pt idx="2">
                  <c:v>0.276211345828283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21-3F47-8620-97394D20B5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8518232"/>
        <c:axId val="238518560"/>
      </c:barChart>
      <c:catAx>
        <c:axId val="2385182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38518560"/>
        <c:crosses val="autoZero"/>
        <c:auto val="1"/>
        <c:lblAlgn val="ctr"/>
        <c:lblOffset val="100"/>
        <c:noMultiLvlLbl val="0"/>
      </c:catAx>
      <c:valAx>
        <c:axId val="2385185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385182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(Z)-9-Octadecenoic acid (Oleic acid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2h. Charts(FA)'!$E$10:$G$10</c:f>
                <c:numCache>
                  <c:formatCode>General</c:formatCode>
                  <c:ptCount val="3"/>
                  <c:pt idx="0">
                    <c:v>0.65141374313008649</c:v>
                  </c:pt>
                  <c:pt idx="1">
                    <c:v>1.0810289789855756</c:v>
                  </c:pt>
                  <c:pt idx="2">
                    <c:v>1.1897946490222968</c:v>
                  </c:pt>
                </c:numCache>
              </c:numRef>
            </c:plus>
            <c:minus>
              <c:numRef>
                <c:f>'2h. Charts(FA)'!$E$10:$G$10</c:f>
                <c:numCache>
                  <c:formatCode>General</c:formatCode>
                  <c:ptCount val="3"/>
                  <c:pt idx="0">
                    <c:v>0.65141374313008649</c:v>
                  </c:pt>
                  <c:pt idx="1">
                    <c:v>1.0810289789855756</c:v>
                  </c:pt>
                  <c:pt idx="2">
                    <c:v>1.1897946490222968</c:v>
                  </c:pt>
                </c:numCache>
              </c:numRef>
            </c:minus>
          </c:errBars>
          <c:cat>
            <c:strRef>
              <c:f>'2h. Charts(FA)'!$B$1:$D$1</c:f>
              <c:strCache>
                <c:ptCount val="3"/>
                <c:pt idx="0">
                  <c:v>F/-</c:v>
                </c:pt>
                <c:pt idx="1">
                  <c:v>O/E</c:v>
                </c:pt>
                <c:pt idx="2">
                  <c:v>WT</c:v>
                </c:pt>
              </c:strCache>
            </c:strRef>
          </c:cat>
          <c:val>
            <c:numRef>
              <c:f>'2h. Charts(FA)'!$B$10:$D$10</c:f>
              <c:numCache>
                <c:formatCode>General</c:formatCode>
                <c:ptCount val="3"/>
                <c:pt idx="0">
                  <c:v>4.942208479605565</c:v>
                </c:pt>
                <c:pt idx="1">
                  <c:v>6.2316039237008907</c:v>
                </c:pt>
                <c:pt idx="2">
                  <c:v>8.83699665895156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45-AD4E-A619-D533400A58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8520528"/>
        <c:axId val="238739496"/>
      </c:barChart>
      <c:catAx>
        <c:axId val="2385205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38739496"/>
        <c:crosses val="autoZero"/>
        <c:auto val="1"/>
        <c:lblAlgn val="ctr"/>
        <c:lblOffset val="100"/>
        <c:noMultiLvlLbl val="0"/>
      </c:catAx>
      <c:valAx>
        <c:axId val="2387394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385205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ZEL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21</c:f>
                <c:numCache>
                  <c:formatCode>General</c:formatCode>
                  <c:ptCount val="1"/>
                  <c:pt idx="0">
                    <c:v>53144.743422096333</c:v>
                  </c:pt>
                </c:numCache>
              </c:numRef>
            </c:plus>
            <c:minus>
              <c:numRef>
                <c:f>'2c. LINE(Polar)'!$E$21</c:f>
                <c:numCache>
                  <c:formatCode>General</c:formatCode>
                  <c:ptCount val="1"/>
                  <c:pt idx="0">
                    <c:v>53144.743422096333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21</c:f>
              <c:numCache>
                <c:formatCode>General</c:formatCode>
                <c:ptCount val="1"/>
                <c:pt idx="0">
                  <c:v>479574.135433333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7DA-4DE9-8D0E-7863F5BEBE56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21</c:f>
                <c:numCache>
                  <c:formatCode>General</c:formatCode>
                  <c:ptCount val="1"/>
                  <c:pt idx="0">
                    <c:v>124422.9894570344</c:v>
                  </c:pt>
                </c:numCache>
              </c:numRef>
            </c:plus>
            <c:minus>
              <c:numRef>
                <c:f>'2c. LINE(Polar)'!$F$21</c:f>
                <c:numCache>
                  <c:formatCode>General</c:formatCode>
                  <c:ptCount val="1"/>
                  <c:pt idx="0">
                    <c:v>124422.9894570344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21</c:f>
              <c:numCache>
                <c:formatCode>General</c:formatCode>
                <c:ptCount val="1"/>
                <c:pt idx="0">
                  <c:v>1132801.5017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7DA-4DE9-8D0E-7863F5BEBE56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21</c:f>
                <c:numCache>
                  <c:formatCode>General</c:formatCode>
                  <c:ptCount val="1"/>
                  <c:pt idx="0">
                    <c:v>128143.102341661</c:v>
                  </c:pt>
                </c:numCache>
              </c:numRef>
            </c:plus>
            <c:minus>
              <c:numRef>
                <c:f>'2c. LINE(Polar)'!$G$21</c:f>
                <c:numCache>
                  <c:formatCode>General</c:formatCode>
                  <c:ptCount val="1"/>
                  <c:pt idx="0">
                    <c:v>128143.102341661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21</c:f>
              <c:numCache>
                <c:formatCode>General</c:formatCode>
                <c:ptCount val="1"/>
                <c:pt idx="0">
                  <c:v>443623.3904333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7DA-4DE9-8D0E-7863F5BEBE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3629968"/>
        <c:axId val="503630360"/>
      </c:scatterChart>
      <c:valAx>
        <c:axId val="5036299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3630360"/>
        <c:crosses val="autoZero"/>
        <c:crossBetween val="midCat"/>
      </c:valAx>
      <c:valAx>
        <c:axId val="5036303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36299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(z)-4,7,10,13,16,19-Docosahexaeno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2h. Charts(FA)'!$E$11:$G$11</c:f>
                <c:numCache>
                  <c:formatCode>General</c:formatCode>
                  <c:ptCount val="3"/>
                  <c:pt idx="0">
                    <c:v>6.0073163574023654E-2</c:v>
                  </c:pt>
                  <c:pt idx="1">
                    <c:v>3.8876678633633442E-2</c:v>
                  </c:pt>
                  <c:pt idx="2">
                    <c:v>0.13505885715192467</c:v>
                  </c:pt>
                </c:numCache>
              </c:numRef>
            </c:plus>
            <c:minus>
              <c:numRef>
                <c:f>'2h. Charts(FA)'!$E$11:$G$11</c:f>
                <c:numCache>
                  <c:formatCode>General</c:formatCode>
                  <c:ptCount val="3"/>
                  <c:pt idx="0">
                    <c:v>6.0073163574023654E-2</c:v>
                  </c:pt>
                  <c:pt idx="1">
                    <c:v>3.8876678633633442E-2</c:v>
                  </c:pt>
                  <c:pt idx="2">
                    <c:v>0.13505885715192467</c:v>
                  </c:pt>
                </c:numCache>
              </c:numRef>
            </c:minus>
          </c:errBars>
          <c:cat>
            <c:strRef>
              <c:f>'2h. Charts(FA)'!$B$1:$D$1</c:f>
              <c:strCache>
                <c:ptCount val="3"/>
                <c:pt idx="0">
                  <c:v>F/-</c:v>
                </c:pt>
                <c:pt idx="1">
                  <c:v>O/E</c:v>
                </c:pt>
                <c:pt idx="2">
                  <c:v>WT</c:v>
                </c:pt>
              </c:strCache>
            </c:strRef>
          </c:cat>
          <c:val>
            <c:numRef>
              <c:f>'2h. Charts(FA)'!$B$11:$D$11</c:f>
              <c:numCache>
                <c:formatCode>General</c:formatCode>
                <c:ptCount val="3"/>
                <c:pt idx="0">
                  <c:v>0.36486723156013684</c:v>
                </c:pt>
                <c:pt idx="1">
                  <c:v>0.19740463017162604</c:v>
                </c:pt>
                <c:pt idx="2">
                  <c:v>1.03126972017833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B53-1C4D-9816-51142BA6CC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8741464"/>
        <c:axId val="238741792"/>
      </c:barChart>
      <c:catAx>
        <c:axId val="238741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38741792"/>
        <c:crosses val="autoZero"/>
        <c:auto val="1"/>
        <c:lblAlgn val="ctr"/>
        <c:lblOffset val="100"/>
        <c:noMultiLvlLbl val="0"/>
      </c:catAx>
      <c:valAx>
        <c:axId val="2387417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387414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(z)-5,8,11,14,17-Eicosapentaeno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2h. Charts(FA)'!$E$12:$G$12</c:f>
                <c:numCache>
                  <c:formatCode>General</c:formatCode>
                  <c:ptCount val="3"/>
                  <c:pt idx="0">
                    <c:v>1.0290600711470378E-2</c:v>
                  </c:pt>
                  <c:pt idx="1">
                    <c:v>5.949491196832293E-3</c:v>
                  </c:pt>
                  <c:pt idx="2">
                    <c:v>2.2549140110512879E-2</c:v>
                  </c:pt>
                </c:numCache>
              </c:numRef>
            </c:plus>
            <c:minus>
              <c:numRef>
                <c:f>'2h. Charts(FA)'!$E$12:$G$12</c:f>
                <c:numCache>
                  <c:formatCode>General</c:formatCode>
                  <c:ptCount val="3"/>
                  <c:pt idx="0">
                    <c:v>1.0290600711470378E-2</c:v>
                  </c:pt>
                  <c:pt idx="1">
                    <c:v>5.949491196832293E-3</c:v>
                  </c:pt>
                  <c:pt idx="2">
                    <c:v>2.2549140110512879E-2</c:v>
                  </c:pt>
                </c:numCache>
              </c:numRef>
            </c:minus>
          </c:errBars>
          <c:cat>
            <c:strRef>
              <c:f>'2h. Charts(FA)'!$B$1:$D$1</c:f>
              <c:strCache>
                <c:ptCount val="3"/>
                <c:pt idx="0">
                  <c:v>F/-</c:v>
                </c:pt>
                <c:pt idx="1">
                  <c:v>O/E</c:v>
                </c:pt>
                <c:pt idx="2">
                  <c:v>WT</c:v>
                </c:pt>
              </c:strCache>
            </c:strRef>
          </c:cat>
          <c:val>
            <c:numRef>
              <c:f>'2h. Charts(FA)'!$B$12:$D$12</c:f>
              <c:numCache>
                <c:formatCode>General</c:formatCode>
                <c:ptCount val="3"/>
                <c:pt idx="0">
                  <c:v>6.5528904252640532E-2</c:v>
                </c:pt>
                <c:pt idx="1">
                  <c:v>2.666042418388934E-2</c:v>
                </c:pt>
                <c:pt idx="2">
                  <c:v>0.155008916056056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C49-884D-9AA6-21C36A203B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8850416"/>
        <c:axId val="238850744"/>
      </c:barChart>
      <c:catAx>
        <c:axId val="2388504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38850744"/>
        <c:crosses val="autoZero"/>
        <c:auto val="1"/>
        <c:lblAlgn val="ctr"/>
        <c:lblOffset val="100"/>
        <c:noMultiLvlLbl val="0"/>
      </c:catAx>
      <c:valAx>
        <c:axId val="2388507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388504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ehen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2h. Charts(FA)'!$E$13:$G$13</c:f>
                <c:numCache>
                  <c:formatCode>General</c:formatCode>
                  <c:ptCount val="3"/>
                  <c:pt idx="0">
                    <c:v>5.615868067349033E-3</c:v>
                  </c:pt>
                  <c:pt idx="1">
                    <c:v>2.1958233885134747E-2</c:v>
                  </c:pt>
                  <c:pt idx="2">
                    <c:v>2.8136648106395969E-2</c:v>
                  </c:pt>
                </c:numCache>
              </c:numRef>
            </c:plus>
            <c:minus>
              <c:numRef>
                <c:f>'2h. Charts(FA)'!$E$13:$G$13</c:f>
                <c:numCache>
                  <c:formatCode>General</c:formatCode>
                  <c:ptCount val="3"/>
                  <c:pt idx="0">
                    <c:v>5.615868067349033E-3</c:v>
                  </c:pt>
                  <c:pt idx="1">
                    <c:v>2.1958233885134747E-2</c:v>
                  </c:pt>
                  <c:pt idx="2">
                    <c:v>2.8136648106395969E-2</c:v>
                  </c:pt>
                </c:numCache>
              </c:numRef>
            </c:minus>
          </c:errBars>
          <c:cat>
            <c:strRef>
              <c:f>'2h. Charts(FA)'!$B$1:$D$1</c:f>
              <c:strCache>
                <c:ptCount val="3"/>
                <c:pt idx="0">
                  <c:v>F/-</c:v>
                </c:pt>
                <c:pt idx="1">
                  <c:v>O/E</c:v>
                </c:pt>
                <c:pt idx="2">
                  <c:v>WT</c:v>
                </c:pt>
              </c:strCache>
            </c:strRef>
          </c:cat>
          <c:val>
            <c:numRef>
              <c:f>'2h. Charts(FA)'!$B$13:$D$13</c:f>
              <c:numCache>
                <c:formatCode>General</c:formatCode>
                <c:ptCount val="3"/>
                <c:pt idx="0">
                  <c:v>0.18121047709495497</c:v>
                </c:pt>
                <c:pt idx="1">
                  <c:v>0.15975611971414816</c:v>
                </c:pt>
                <c:pt idx="2">
                  <c:v>0.22400058026745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E4F-9D43-9462-DD3D38C4A8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8852712"/>
        <c:axId val="238853040"/>
      </c:barChart>
      <c:catAx>
        <c:axId val="2388527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38853040"/>
        <c:crosses val="autoZero"/>
        <c:auto val="1"/>
        <c:lblAlgn val="ctr"/>
        <c:lblOffset val="100"/>
        <c:noMultiLvlLbl val="0"/>
      </c:catAx>
      <c:valAx>
        <c:axId val="2388530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388527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erot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2h. Charts(FA)'!$E$14:$G$14</c:f>
                <c:numCache>
                  <c:formatCode>General</c:formatCode>
                  <c:ptCount val="3"/>
                  <c:pt idx="0">
                    <c:v>9.6332943352942357E-3</c:v>
                  </c:pt>
                  <c:pt idx="1">
                    <c:v>1.2914757755309357E-2</c:v>
                  </c:pt>
                  <c:pt idx="2">
                    <c:v>8.4393359671766019E-3</c:v>
                  </c:pt>
                </c:numCache>
              </c:numRef>
            </c:plus>
            <c:minus>
              <c:numRef>
                <c:f>'2h. Charts(FA)'!$E$14:$G$14</c:f>
                <c:numCache>
                  <c:formatCode>General</c:formatCode>
                  <c:ptCount val="3"/>
                  <c:pt idx="0">
                    <c:v>9.6332943352942357E-3</c:v>
                  </c:pt>
                  <c:pt idx="1">
                    <c:v>1.2914757755309357E-2</c:v>
                  </c:pt>
                  <c:pt idx="2">
                    <c:v>8.4393359671766019E-3</c:v>
                  </c:pt>
                </c:numCache>
              </c:numRef>
            </c:minus>
          </c:errBars>
          <c:cat>
            <c:strRef>
              <c:f>'2h. Charts(FA)'!$B$1:$D$1</c:f>
              <c:strCache>
                <c:ptCount val="3"/>
                <c:pt idx="0">
                  <c:v>F/-</c:v>
                </c:pt>
                <c:pt idx="1">
                  <c:v>O/E</c:v>
                </c:pt>
                <c:pt idx="2">
                  <c:v>WT</c:v>
                </c:pt>
              </c:strCache>
            </c:strRef>
          </c:cat>
          <c:val>
            <c:numRef>
              <c:f>'2h. Charts(FA)'!$B$14:$D$14</c:f>
              <c:numCache>
                <c:formatCode>General</c:formatCode>
                <c:ptCount val="3"/>
                <c:pt idx="0">
                  <c:v>6.8672854409239925E-2</c:v>
                </c:pt>
                <c:pt idx="1">
                  <c:v>7.5984548438264174E-2</c:v>
                </c:pt>
                <c:pt idx="2">
                  <c:v>8.54473666698704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243-2946-ADA1-730AE1A6CF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8855008"/>
        <c:axId val="238855336"/>
      </c:barChart>
      <c:catAx>
        <c:axId val="2388550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38855336"/>
        <c:crosses val="autoZero"/>
        <c:auto val="1"/>
        <c:lblAlgn val="ctr"/>
        <c:lblOffset val="100"/>
        <c:noMultiLvlLbl val="0"/>
      </c:catAx>
      <c:valAx>
        <c:axId val="2388553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388550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Eicosanoic acid (arachidic acid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2h. Charts(FA)'!$E$15:$G$15</c:f>
                <c:numCache>
                  <c:formatCode>General</c:formatCode>
                  <c:ptCount val="3"/>
                  <c:pt idx="0">
                    <c:v>1.2239159249235495E-2</c:v>
                  </c:pt>
                  <c:pt idx="1">
                    <c:v>4.5619197226713051E-2</c:v>
                  </c:pt>
                  <c:pt idx="2">
                    <c:v>5.238255917822103E-2</c:v>
                  </c:pt>
                </c:numCache>
              </c:numRef>
            </c:plus>
            <c:minus>
              <c:numRef>
                <c:f>'2h. Charts(FA)'!$E$15:$G$15</c:f>
                <c:numCache>
                  <c:formatCode>General</c:formatCode>
                  <c:ptCount val="3"/>
                  <c:pt idx="0">
                    <c:v>1.2239159249235495E-2</c:v>
                  </c:pt>
                  <c:pt idx="1">
                    <c:v>4.5619197226713051E-2</c:v>
                  </c:pt>
                  <c:pt idx="2">
                    <c:v>5.238255917822103E-2</c:v>
                  </c:pt>
                </c:numCache>
              </c:numRef>
            </c:minus>
          </c:errBars>
          <c:cat>
            <c:strRef>
              <c:f>'2h. Charts(FA)'!$B$1:$D$1</c:f>
              <c:strCache>
                <c:ptCount val="3"/>
                <c:pt idx="0">
                  <c:v>F/-</c:v>
                </c:pt>
                <c:pt idx="1">
                  <c:v>O/E</c:v>
                </c:pt>
                <c:pt idx="2">
                  <c:v>WT</c:v>
                </c:pt>
              </c:strCache>
            </c:strRef>
          </c:cat>
          <c:val>
            <c:numRef>
              <c:f>'2h. Charts(FA)'!$B$15:$D$15</c:f>
              <c:numCache>
                <c:formatCode>General</c:formatCode>
                <c:ptCount val="3"/>
                <c:pt idx="0">
                  <c:v>0.2825064242753601</c:v>
                </c:pt>
                <c:pt idx="1">
                  <c:v>0.28023543298072595</c:v>
                </c:pt>
                <c:pt idx="2">
                  <c:v>0.33994193444813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7E-E34E-9A2A-6E1345E9EB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8857304"/>
        <c:axId val="238857632"/>
      </c:barChart>
      <c:catAx>
        <c:axId val="2388573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38857632"/>
        <c:crosses val="autoZero"/>
        <c:auto val="1"/>
        <c:lblAlgn val="ctr"/>
        <c:lblOffset val="100"/>
        <c:noMultiLvlLbl val="0"/>
      </c:catAx>
      <c:valAx>
        <c:axId val="2388576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388573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auric acid (Dodecanoic acid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2h. Charts(FA)'!$E$16:$G$16</c:f>
                <c:numCache>
                  <c:formatCode>General</c:formatCode>
                  <c:ptCount val="3"/>
                  <c:pt idx="0">
                    <c:v>8.6888613927188653E-5</c:v>
                  </c:pt>
                  <c:pt idx="1">
                    <c:v>6.4397287823275392E-4</c:v>
                  </c:pt>
                  <c:pt idx="2">
                    <c:v>4.891404102821044E-4</c:v>
                  </c:pt>
                </c:numCache>
              </c:numRef>
            </c:plus>
            <c:minus>
              <c:numRef>
                <c:f>'2h. Charts(FA)'!$E$16:$G$16</c:f>
                <c:numCache>
                  <c:formatCode>General</c:formatCode>
                  <c:ptCount val="3"/>
                  <c:pt idx="0">
                    <c:v>8.6888613927188653E-5</c:v>
                  </c:pt>
                  <c:pt idx="1">
                    <c:v>6.4397287823275392E-4</c:v>
                  </c:pt>
                  <c:pt idx="2">
                    <c:v>4.891404102821044E-4</c:v>
                  </c:pt>
                </c:numCache>
              </c:numRef>
            </c:minus>
          </c:errBars>
          <c:cat>
            <c:strRef>
              <c:f>'2h. Charts(FA)'!$B$1:$D$1</c:f>
              <c:strCache>
                <c:ptCount val="3"/>
                <c:pt idx="0">
                  <c:v>F/-</c:v>
                </c:pt>
                <c:pt idx="1">
                  <c:v>O/E</c:v>
                </c:pt>
                <c:pt idx="2">
                  <c:v>WT</c:v>
                </c:pt>
              </c:strCache>
            </c:strRef>
          </c:cat>
          <c:val>
            <c:numRef>
              <c:f>'2h. Charts(FA)'!$B$16:$D$16</c:f>
              <c:numCache>
                <c:formatCode>General</c:formatCode>
                <c:ptCount val="3"/>
                <c:pt idx="0">
                  <c:v>3.5115335860945022E-3</c:v>
                </c:pt>
                <c:pt idx="1">
                  <c:v>3.2289078502599701E-3</c:v>
                </c:pt>
                <c:pt idx="2">
                  <c:v>4.519875013570797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E4A-9249-AB94-98A68418D2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74497064"/>
        <c:axId val="274497392"/>
      </c:barChart>
      <c:catAx>
        <c:axId val="2744970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74497392"/>
        <c:crosses val="autoZero"/>
        <c:auto val="1"/>
        <c:lblAlgn val="ctr"/>
        <c:lblOffset val="100"/>
        <c:noMultiLvlLbl val="0"/>
      </c:catAx>
      <c:valAx>
        <c:axId val="2744973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744970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ignocer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2h. Charts(FA)'!$E$17:$G$17</c:f>
                <c:numCache>
                  <c:formatCode>General</c:formatCode>
                  <c:ptCount val="3"/>
                  <c:pt idx="0">
                    <c:v>3.4034340289715734E-2</c:v>
                  </c:pt>
                  <c:pt idx="1">
                    <c:v>6.0172079084344396E-2</c:v>
                  </c:pt>
                  <c:pt idx="2">
                    <c:v>5.0463449182823167E-2</c:v>
                  </c:pt>
                </c:numCache>
              </c:numRef>
            </c:plus>
            <c:minus>
              <c:numRef>
                <c:f>'2h. Charts(FA)'!$E$17:$G$17</c:f>
                <c:numCache>
                  <c:formatCode>General</c:formatCode>
                  <c:ptCount val="3"/>
                  <c:pt idx="0">
                    <c:v>3.4034340289715734E-2</c:v>
                  </c:pt>
                  <c:pt idx="1">
                    <c:v>6.0172079084344396E-2</c:v>
                  </c:pt>
                  <c:pt idx="2">
                    <c:v>5.0463449182823167E-2</c:v>
                  </c:pt>
                </c:numCache>
              </c:numRef>
            </c:minus>
          </c:errBars>
          <c:cat>
            <c:strRef>
              <c:f>'2h. Charts(FA)'!$B$1:$D$1</c:f>
              <c:strCache>
                <c:ptCount val="3"/>
                <c:pt idx="0">
                  <c:v>F/-</c:v>
                </c:pt>
                <c:pt idx="1">
                  <c:v>O/E</c:v>
                </c:pt>
                <c:pt idx="2">
                  <c:v>WT</c:v>
                </c:pt>
              </c:strCache>
            </c:strRef>
          </c:cat>
          <c:val>
            <c:numRef>
              <c:f>'2h. Charts(FA)'!$B$17:$D$17</c:f>
              <c:numCache>
                <c:formatCode>General</c:formatCode>
                <c:ptCount val="3"/>
                <c:pt idx="0">
                  <c:v>0.40111013509169774</c:v>
                </c:pt>
                <c:pt idx="1">
                  <c:v>0.37039368352658125</c:v>
                </c:pt>
                <c:pt idx="2">
                  <c:v>0.454496007199780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14-3B4A-B856-66A9F800B5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74499360"/>
        <c:axId val="274499688"/>
      </c:barChart>
      <c:catAx>
        <c:axId val="2744993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74499688"/>
        <c:crosses val="autoZero"/>
        <c:auto val="1"/>
        <c:lblAlgn val="ctr"/>
        <c:lblOffset val="100"/>
        <c:noMultiLvlLbl val="0"/>
      </c:catAx>
      <c:valAx>
        <c:axId val="2744996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744993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inoleic acid ((E)-9,12-octadecadienoic acid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2h. Charts(FA)'!$E$18:$G$18</c:f>
                <c:numCache>
                  <c:formatCode>General</c:formatCode>
                  <c:ptCount val="3"/>
                  <c:pt idx="0">
                    <c:v>2.0459965812908772E-2</c:v>
                  </c:pt>
                  <c:pt idx="1">
                    <c:v>3.0345896438988482E-2</c:v>
                  </c:pt>
                  <c:pt idx="2">
                    <c:v>6.7014723211697019E-2</c:v>
                  </c:pt>
                </c:numCache>
              </c:numRef>
            </c:plus>
            <c:minus>
              <c:numRef>
                <c:f>'2h. Charts(FA)'!$E$18:$G$18</c:f>
                <c:numCache>
                  <c:formatCode>General</c:formatCode>
                  <c:ptCount val="3"/>
                  <c:pt idx="0">
                    <c:v>2.0459965812908772E-2</c:v>
                  </c:pt>
                  <c:pt idx="1">
                    <c:v>3.0345896438988482E-2</c:v>
                  </c:pt>
                  <c:pt idx="2">
                    <c:v>6.7014723211697019E-2</c:v>
                  </c:pt>
                </c:numCache>
              </c:numRef>
            </c:minus>
          </c:errBars>
          <c:cat>
            <c:strRef>
              <c:f>'2h. Charts(FA)'!$B$1:$D$1</c:f>
              <c:strCache>
                <c:ptCount val="3"/>
                <c:pt idx="0">
                  <c:v>F/-</c:v>
                </c:pt>
                <c:pt idx="1">
                  <c:v>O/E</c:v>
                </c:pt>
                <c:pt idx="2">
                  <c:v>WT</c:v>
                </c:pt>
              </c:strCache>
            </c:strRef>
          </c:cat>
          <c:val>
            <c:numRef>
              <c:f>'2h. Charts(FA)'!$B$18:$D$18</c:f>
              <c:numCache>
                <c:formatCode>General</c:formatCode>
                <c:ptCount val="3"/>
                <c:pt idx="0">
                  <c:v>0.2289279171182925</c:v>
                </c:pt>
                <c:pt idx="1">
                  <c:v>0.23433752216805467</c:v>
                </c:pt>
                <c:pt idx="2">
                  <c:v>0.456657185818177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8CE-E944-AD20-6D8C9F7596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74501656"/>
        <c:axId val="274501984"/>
      </c:barChart>
      <c:catAx>
        <c:axId val="2745016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74501984"/>
        <c:crosses val="autoZero"/>
        <c:auto val="1"/>
        <c:lblAlgn val="ctr"/>
        <c:lblOffset val="100"/>
        <c:noMultiLvlLbl val="0"/>
      </c:catAx>
      <c:valAx>
        <c:axId val="2745019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745016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argaric acid (1-heptadecanoic acid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2h. Charts(FA)'!$E$19:$G$19</c:f>
                <c:numCache>
                  <c:formatCode>General</c:formatCode>
                  <c:ptCount val="3"/>
                  <c:pt idx="0">
                    <c:v>1.6283829771250216E-2</c:v>
                  </c:pt>
                  <c:pt idx="1">
                    <c:v>3.5232679938198508E-2</c:v>
                  </c:pt>
                  <c:pt idx="2">
                    <c:v>2.8663337255384478E-2</c:v>
                  </c:pt>
                </c:numCache>
              </c:numRef>
            </c:plus>
            <c:minus>
              <c:numRef>
                <c:f>'2h. Charts(FA)'!$E$19:$G$19</c:f>
                <c:numCache>
                  <c:formatCode>General</c:formatCode>
                  <c:ptCount val="3"/>
                  <c:pt idx="0">
                    <c:v>1.6283829771250216E-2</c:v>
                  </c:pt>
                  <c:pt idx="1">
                    <c:v>3.5232679938198508E-2</c:v>
                  </c:pt>
                  <c:pt idx="2">
                    <c:v>2.8663337255384478E-2</c:v>
                  </c:pt>
                </c:numCache>
              </c:numRef>
            </c:minus>
          </c:errBars>
          <c:cat>
            <c:strRef>
              <c:f>'2h. Charts(FA)'!$B$1:$D$1</c:f>
              <c:strCache>
                <c:ptCount val="3"/>
                <c:pt idx="0">
                  <c:v>F/-</c:v>
                </c:pt>
                <c:pt idx="1">
                  <c:v>O/E</c:v>
                </c:pt>
                <c:pt idx="2">
                  <c:v>WT</c:v>
                </c:pt>
              </c:strCache>
            </c:strRef>
          </c:cat>
          <c:val>
            <c:numRef>
              <c:f>'2h. Charts(FA)'!$B$19:$D$19</c:f>
              <c:numCache>
                <c:formatCode>General</c:formatCode>
                <c:ptCount val="3"/>
                <c:pt idx="0">
                  <c:v>0.16271097519978839</c:v>
                </c:pt>
                <c:pt idx="1">
                  <c:v>0.1979305699391235</c:v>
                </c:pt>
                <c:pt idx="2">
                  <c:v>0.287293903340193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D4-BA4F-9908-D1F98B474F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74902256"/>
        <c:axId val="274902584"/>
      </c:barChart>
      <c:catAx>
        <c:axId val="2749022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74902584"/>
        <c:crosses val="autoZero"/>
        <c:auto val="1"/>
        <c:lblAlgn val="ctr"/>
        <c:lblOffset val="100"/>
        <c:noMultiLvlLbl val="0"/>
      </c:catAx>
      <c:valAx>
        <c:axId val="2749025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749022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eliss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2h. Charts(FA)'!$E$20:$G$20</c:f>
                <c:numCache>
                  <c:formatCode>General</c:formatCode>
                  <c:ptCount val="3"/>
                  <c:pt idx="0">
                    <c:v>6.501623965797941E-4</c:v>
                  </c:pt>
                  <c:pt idx="1">
                    <c:v>3.1566122576481021E-3</c:v>
                  </c:pt>
                  <c:pt idx="2">
                    <c:v>1.6630553006371685E-3</c:v>
                  </c:pt>
                </c:numCache>
              </c:numRef>
            </c:plus>
            <c:minus>
              <c:numRef>
                <c:f>'2h. Charts(FA)'!$E$20:$G$20</c:f>
                <c:numCache>
                  <c:formatCode>General</c:formatCode>
                  <c:ptCount val="3"/>
                  <c:pt idx="0">
                    <c:v>6.501623965797941E-4</c:v>
                  </c:pt>
                  <c:pt idx="1">
                    <c:v>3.1566122576481021E-3</c:v>
                  </c:pt>
                  <c:pt idx="2">
                    <c:v>1.6630553006371685E-3</c:v>
                  </c:pt>
                </c:numCache>
              </c:numRef>
            </c:minus>
          </c:errBars>
          <c:cat>
            <c:strRef>
              <c:f>'2h. Charts(FA)'!$B$1:$D$1</c:f>
              <c:strCache>
                <c:ptCount val="3"/>
                <c:pt idx="0">
                  <c:v>F/-</c:v>
                </c:pt>
                <c:pt idx="1">
                  <c:v>O/E</c:v>
                </c:pt>
                <c:pt idx="2">
                  <c:v>WT</c:v>
                </c:pt>
              </c:strCache>
            </c:strRef>
          </c:cat>
          <c:val>
            <c:numRef>
              <c:f>'2h. Charts(FA)'!$B$20:$D$20</c:f>
              <c:numCache>
                <c:formatCode>General</c:formatCode>
                <c:ptCount val="3"/>
                <c:pt idx="0">
                  <c:v>6.7882043399964736E-3</c:v>
                </c:pt>
                <c:pt idx="1">
                  <c:v>4.8700664196430661E-3</c:v>
                </c:pt>
                <c:pt idx="2">
                  <c:v>9.384435332579070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A68-3541-9A1D-F2E0B9A1A3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74904552"/>
        <c:axId val="274904880"/>
      </c:barChart>
      <c:catAx>
        <c:axId val="274904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74904880"/>
        <c:crosses val="autoZero"/>
        <c:auto val="1"/>
        <c:lblAlgn val="ctr"/>
        <c:lblOffset val="100"/>
        <c:noMultiLvlLbl val="0"/>
      </c:catAx>
      <c:valAx>
        <c:axId val="2749048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749045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ENZO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22</c:f>
                <c:numCache>
                  <c:formatCode>General</c:formatCode>
                  <c:ptCount val="1"/>
                  <c:pt idx="0">
                    <c:v>226059.85368324627</c:v>
                  </c:pt>
                </c:numCache>
              </c:numRef>
            </c:plus>
            <c:minus>
              <c:numRef>
                <c:f>'2c. LINE(Polar)'!$E$22</c:f>
                <c:numCache>
                  <c:formatCode>General</c:formatCode>
                  <c:ptCount val="1"/>
                  <c:pt idx="0">
                    <c:v>226059.85368324627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22</c:f>
              <c:numCache>
                <c:formatCode>General</c:formatCode>
                <c:ptCount val="1"/>
                <c:pt idx="0">
                  <c:v>4088248.66566666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96B-4F95-926F-24B96D0A01C1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22</c:f>
                <c:numCache>
                  <c:formatCode>General</c:formatCode>
                  <c:ptCount val="1"/>
                  <c:pt idx="0">
                    <c:v>1997509.7504482942</c:v>
                  </c:pt>
                </c:numCache>
              </c:numRef>
            </c:plus>
            <c:minus>
              <c:numRef>
                <c:f>'2c. LINE(Polar)'!$F$22</c:f>
                <c:numCache>
                  <c:formatCode>General</c:formatCode>
                  <c:ptCount val="1"/>
                  <c:pt idx="0">
                    <c:v>1997509.7504482942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22</c:f>
              <c:numCache>
                <c:formatCode>General</c:formatCode>
                <c:ptCount val="1"/>
                <c:pt idx="0">
                  <c:v>7608848.268333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96B-4F95-926F-24B96D0A01C1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22</c:f>
                <c:numCache>
                  <c:formatCode>General</c:formatCode>
                  <c:ptCount val="1"/>
                  <c:pt idx="0">
                    <c:v>1110677.8028247806</c:v>
                  </c:pt>
                </c:numCache>
              </c:numRef>
            </c:plus>
            <c:minus>
              <c:numRef>
                <c:f>'2c. LINE(Polar)'!$G$22</c:f>
                <c:numCache>
                  <c:formatCode>General</c:formatCode>
                  <c:ptCount val="1"/>
                  <c:pt idx="0">
                    <c:v>1110677.8028247806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22</c:f>
              <c:numCache>
                <c:formatCode>General</c:formatCode>
                <c:ptCount val="1"/>
                <c:pt idx="0">
                  <c:v>4959600.48166666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96B-4F95-926F-24B96D0A01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3631144"/>
        <c:axId val="503631536"/>
      </c:scatterChart>
      <c:valAx>
        <c:axId val="5036311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3631536"/>
        <c:crosses val="autoZero"/>
        <c:crossBetween val="midCat"/>
      </c:valAx>
      <c:valAx>
        <c:axId val="5036315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36311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yristic acid (1-tetradecanoic acid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2h. Charts(FA)'!$E$21:$G$21</c:f>
                <c:numCache>
                  <c:formatCode>General</c:formatCode>
                  <c:ptCount val="3"/>
                  <c:pt idx="0">
                    <c:v>9.1109510947805106E-3</c:v>
                  </c:pt>
                  <c:pt idx="1">
                    <c:v>4.5000753975987871E-2</c:v>
                  </c:pt>
                  <c:pt idx="2">
                    <c:v>2.1847506789238254E-2</c:v>
                  </c:pt>
                </c:numCache>
              </c:numRef>
            </c:plus>
            <c:minus>
              <c:numRef>
                <c:f>'2h. Charts(FA)'!$E$21:$G$21</c:f>
                <c:numCache>
                  <c:formatCode>General</c:formatCode>
                  <c:ptCount val="3"/>
                  <c:pt idx="0">
                    <c:v>9.1109510947805106E-3</c:v>
                  </c:pt>
                  <c:pt idx="1">
                    <c:v>4.5000753975987871E-2</c:v>
                  </c:pt>
                  <c:pt idx="2">
                    <c:v>2.1847506789238254E-2</c:v>
                  </c:pt>
                </c:numCache>
              </c:numRef>
            </c:minus>
          </c:errBars>
          <c:cat>
            <c:strRef>
              <c:f>'2h. Charts(FA)'!$B$1:$D$1</c:f>
              <c:strCache>
                <c:ptCount val="3"/>
                <c:pt idx="0">
                  <c:v>F/-</c:v>
                </c:pt>
                <c:pt idx="1">
                  <c:v>O/E</c:v>
                </c:pt>
                <c:pt idx="2">
                  <c:v>WT</c:v>
                </c:pt>
              </c:strCache>
            </c:strRef>
          </c:cat>
          <c:val>
            <c:numRef>
              <c:f>'2h. Charts(FA)'!$B$21:$D$21</c:f>
              <c:numCache>
                <c:formatCode>General</c:formatCode>
                <c:ptCount val="3"/>
                <c:pt idx="0">
                  <c:v>9.1944715585112732E-2</c:v>
                </c:pt>
                <c:pt idx="1">
                  <c:v>0.22257869854794088</c:v>
                </c:pt>
                <c:pt idx="2">
                  <c:v>0.178289121581566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0BA-C74B-B944-907BE4AB71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74906848"/>
        <c:axId val="274907176"/>
      </c:barChart>
      <c:catAx>
        <c:axId val="2749068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74907176"/>
        <c:crosses val="autoZero"/>
        <c:auto val="1"/>
        <c:lblAlgn val="ctr"/>
        <c:lblOffset val="100"/>
        <c:noMultiLvlLbl val="0"/>
      </c:catAx>
      <c:valAx>
        <c:axId val="2749071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749068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onadecyl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2h. Charts(FA)'!$E$22:$G$22</c:f>
                <c:numCache>
                  <c:formatCode>General</c:formatCode>
                  <c:ptCount val="3"/>
                  <c:pt idx="0">
                    <c:v>3.161124170805048E-3</c:v>
                  </c:pt>
                  <c:pt idx="1">
                    <c:v>1.0619087867011264E-2</c:v>
                  </c:pt>
                  <c:pt idx="2">
                    <c:v>9.522863867679511E-3</c:v>
                  </c:pt>
                </c:numCache>
              </c:numRef>
            </c:plus>
            <c:minus>
              <c:numRef>
                <c:f>'2h. Charts(FA)'!$E$22:$G$22</c:f>
                <c:numCache>
                  <c:formatCode>General</c:formatCode>
                  <c:ptCount val="3"/>
                  <c:pt idx="0">
                    <c:v>3.161124170805048E-3</c:v>
                  </c:pt>
                  <c:pt idx="1">
                    <c:v>1.0619087867011264E-2</c:v>
                  </c:pt>
                  <c:pt idx="2">
                    <c:v>9.522863867679511E-3</c:v>
                  </c:pt>
                </c:numCache>
              </c:numRef>
            </c:minus>
          </c:errBars>
          <c:cat>
            <c:strRef>
              <c:f>'2h. Charts(FA)'!$B$1:$D$1</c:f>
              <c:strCache>
                <c:ptCount val="3"/>
                <c:pt idx="0">
                  <c:v>F/-</c:v>
                </c:pt>
                <c:pt idx="1">
                  <c:v>O/E</c:v>
                </c:pt>
                <c:pt idx="2">
                  <c:v>WT</c:v>
                </c:pt>
              </c:strCache>
            </c:strRef>
          </c:cat>
          <c:val>
            <c:numRef>
              <c:f>'2h. Charts(FA)'!$B$22:$D$22</c:f>
              <c:numCache>
                <c:formatCode>General</c:formatCode>
                <c:ptCount val="3"/>
                <c:pt idx="0">
                  <c:v>4.2496770935199581E-2</c:v>
                </c:pt>
                <c:pt idx="1">
                  <c:v>5.7959944934516734E-2</c:v>
                </c:pt>
                <c:pt idx="2">
                  <c:v>6.148092336444457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4B5-FD43-BAF5-22844FE511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74502312"/>
        <c:axId val="275316664"/>
      </c:barChart>
      <c:catAx>
        <c:axId val="2745023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75316664"/>
        <c:crosses val="autoZero"/>
        <c:auto val="1"/>
        <c:lblAlgn val="ctr"/>
        <c:lblOffset val="100"/>
        <c:noMultiLvlLbl val="0"/>
      </c:catAx>
      <c:valAx>
        <c:axId val="2753166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745023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almitic acid (Hexadecanoic acid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2h. Charts(FA)'!$E$23:$G$23</c:f>
                <c:numCache>
                  <c:formatCode>General</c:formatCode>
                  <c:ptCount val="3"/>
                  <c:pt idx="0">
                    <c:v>4.3637097545092492E-2</c:v>
                  </c:pt>
                  <c:pt idx="1">
                    <c:v>0.6150796657808314</c:v>
                  </c:pt>
                  <c:pt idx="2">
                    <c:v>0.41736193179880715</c:v>
                  </c:pt>
                </c:numCache>
              </c:numRef>
            </c:plus>
            <c:minus>
              <c:numRef>
                <c:f>'2h. Charts(FA)'!$E$23:$G$23</c:f>
                <c:numCache>
                  <c:formatCode>General</c:formatCode>
                  <c:ptCount val="3"/>
                  <c:pt idx="0">
                    <c:v>4.3637097545092492E-2</c:v>
                  </c:pt>
                  <c:pt idx="1">
                    <c:v>0.6150796657808314</c:v>
                  </c:pt>
                  <c:pt idx="2">
                    <c:v>0.41736193179880715</c:v>
                  </c:pt>
                </c:numCache>
              </c:numRef>
            </c:minus>
          </c:errBars>
          <c:cat>
            <c:strRef>
              <c:f>'2h. Charts(FA)'!$B$1:$D$1</c:f>
              <c:strCache>
                <c:ptCount val="3"/>
                <c:pt idx="0">
                  <c:v>F/-</c:v>
                </c:pt>
                <c:pt idx="1">
                  <c:v>O/E</c:v>
                </c:pt>
                <c:pt idx="2">
                  <c:v>WT</c:v>
                </c:pt>
              </c:strCache>
            </c:strRef>
          </c:cat>
          <c:val>
            <c:numRef>
              <c:f>'2h. Charts(FA)'!$B$23:$D$23</c:f>
              <c:numCache>
                <c:formatCode>General</c:formatCode>
                <c:ptCount val="3"/>
                <c:pt idx="0">
                  <c:v>2.8255828384389425</c:v>
                </c:pt>
                <c:pt idx="1">
                  <c:v>4.026134711693417</c:v>
                </c:pt>
                <c:pt idx="2">
                  <c:v>4.4753801968511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2D-F541-922E-D8AAF86C5E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75318632"/>
        <c:axId val="275318960"/>
      </c:barChart>
      <c:catAx>
        <c:axId val="2753186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75318960"/>
        <c:crosses val="autoZero"/>
        <c:auto val="1"/>
        <c:lblAlgn val="ctr"/>
        <c:lblOffset val="100"/>
        <c:noMultiLvlLbl val="0"/>
      </c:catAx>
      <c:valAx>
        <c:axId val="2753189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753186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almitoleic acid ((Z)-9-Hexadecenoic acid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2h. Charts(FA)'!$E$24:$G$24</c:f>
                <c:numCache>
                  <c:formatCode>General</c:formatCode>
                  <c:ptCount val="3"/>
                  <c:pt idx="0">
                    <c:v>1.0550428584654256E-2</c:v>
                  </c:pt>
                  <c:pt idx="1">
                    <c:v>5.6977863401907393E-2</c:v>
                  </c:pt>
                  <c:pt idx="2">
                    <c:v>4.7357671648804014E-2</c:v>
                  </c:pt>
                </c:numCache>
              </c:numRef>
            </c:plus>
            <c:minus>
              <c:numRef>
                <c:f>'2h. Charts(FA)'!$E$24:$G$24</c:f>
                <c:numCache>
                  <c:formatCode>General</c:formatCode>
                  <c:ptCount val="3"/>
                  <c:pt idx="0">
                    <c:v>1.0550428584654256E-2</c:v>
                  </c:pt>
                  <c:pt idx="1">
                    <c:v>5.6977863401907393E-2</c:v>
                  </c:pt>
                  <c:pt idx="2">
                    <c:v>4.7357671648804014E-2</c:v>
                  </c:pt>
                </c:numCache>
              </c:numRef>
            </c:minus>
          </c:errBars>
          <c:cat>
            <c:strRef>
              <c:f>'2h. Charts(FA)'!$B$1:$D$1</c:f>
              <c:strCache>
                <c:ptCount val="3"/>
                <c:pt idx="0">
                  <c:v>F/-</c:v>
                </c:pt>
                <c:pt idx="1">
                  <c:v>O/E</c:v>
                </c:pt>
                <c:pt idx="2">
                  <c:v>WT</c:v>
                </c:pt>
              </c:strCache>
            </c:strRef>
          </c:cat>
          <c:val>
            <c:numRef>
              <c:f>'2h. Charts(FA)'!$B$24:$D$24</c:f>
              <c:numCache>
                <c:formatCode>General</c:formatCode>
                <c:ptCount val="3"/>
                <c:pt idx="0">
                  <c:v>0.12005719695784606</c:v>
                </c:pt>
                <c:pt idx="1">
                  <c:v>0.25176100249067779</c:v>
                </c:pt>
                <c:pt idx="2">
                  <c:v>0.33057570652430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53-A842-A6C4-0E63F655CC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75320928"/>
        <c:axId val="275321256"/>
      </c:barChart>
      <c:catAx>
        <c:axId val="2753209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75321256"/>
        <c:crosses val="autoZero"/>
        <c:auto val="1"/>
        <c:lblAlgn val="ctr"/>
        <c:lblOffset val="100"/>
        <c:noMultiLvlLbl val="0"/>
      </c:catAx>
      <c:valAx>
        <c:axId val="2753212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753209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entadecyl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2h. Charts(FA)'!$E$25:$G$25</c:f>
                <c:numCache>
                  <c:formatCode>General</c:formatCode>
                  <c:ptCount val="3"/>
                  <c:pt idx="0">
                    <c:v>3.7941594315923344E-3</c:v>
                  </c:pt>
                  <c:pt idx="1">
                    <c:v>7.2269009944168263E-3</c:v>
                  </c:pt>
                  <c:pt idx="2">
                    <c:v>4.8752370717096271E-3</c:v>
                  </c:pt>
                </c:numCache>
              </c:numRef>
            </c:plus>
            <c:minus>
              <c:numRef>
                <c:f>'2h. Charts(FA)'!$E$25:$G$25</c:f>
                <c:numCache>
                  <c:formatCode>General</c:formatCode>
                  <c:ptCount val="3"/>
                  <c:pt idx="0">
                    <c:v>3.7941594315923344E-3</c:v>
                  </c:pt>
                  <c:pt idx="1">
                    <c:v>7.2269009944168263E-3</c:v>
                  </c:pt>
                  <c:pt idx="2">
                    <c:v>4.8752370717096271E-3</c:v>
                  </c:pt>
                </c:numCache>
              </c:numRef>
            </c:minus>
          </c:errBars>
          <c:cat>
            <c:strRef>
              <c:f>'2h. Charts(FA)'!$B$1:$D$1</c:f>
              <c:strCache>
                <c:ptCount val="3"/>
                <c:pt idx="0">
                  <c:v>F/-</c:v>
                </c:pt>
                <c:pt idx="1">
                  <c:v>O/E</c:v>
                </c:pt>
                <c:pt idx="2">
                  <c:v>WT</c:v>
                </c:pt>
              </c:strCache>
            </c:strRef>
          </c:cat>
          <c:val>
            <c:numRef>
              <c:f>'2h. Charts(FA)'!$B$25:$D$25</c:f>
              <c:numCache>
                <c:formatCode>General</c:formatCode>
                <c:ptCount val="3"/>
                <c:pt idx="0">
                  <c:v>2.953333423225726E-2</c:v>
                </c:pt>
                <c:pt idx="1">
                  <c:v>3.9578119508209421E-2</c:v>
                </c:pt>
                <c:pt idx="2">
                  <c:v>6.148856246491595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75D-634E-A313-900CCCBE93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75323224"/>
        <c:axId val="275323552"/>
      </c:barChart>
      <c:catAx>
        <c:axId val="2753232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75323552"/>
        <c:crosses val="autoZero"/>
        <c:auto val="1"/>
        <c:lblAlgn val="ctr"/>
        <c:lblOffset val="100"/>
        <c:noMultiLvlLbl val="0"/>
      </c:catAx>
      <c:valAx>
        <c:axId val="2753235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753232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tearic acid (Octadecanoic acid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2h. Charts(FA)'!$E$26:$G$26</c:f>
                <c:numCache>
                  <c:formatCode>General</c:formatCode>
                  <c:ptCount val="3"/>
                  <c:pt idx="0">
                    <c:v>0.44130536113120833</c:v>
                  </c:pt>
                  <c:pt idx="1">
                    <c:v>0.84500637871410822</c:v>
                  </c:pt>
                  <c:pt idx="2">
                    <c:v>0.78724976485244502</c:v>
                  </c:pt>
                </c:numCache>
              </c:numRef>
            </c:plus>
            <c:minus>
              <c:numRef>
                <c:f>'2h. Charts(FA)'!$E$26:$G$26</c:f>
                <c:numCache>
                  <c:formatCode>General</c:formatCode>
                  <c:ptCount val="3"/>
                  <c:pt idx="0">
                    <c:v>0.44130536113120833</c:v>
                  </c:pt>
                  <c:pt idx="1">
                    <c:v>0.84500637871410822</c:v>
                  </c:pt>
                  <c:pt idx="2">
                    <c:v>0.78724976485244502</c:v>
                  </c:pt>
                </c:numCache>
              </c:numRef>
            </c:minus>
          </c:errBars>
          <c:cat>
            <c:strRef>
              <c:f>'2h. Charts(FA)'!$B$1:$D$1</c:f>
              <c:strCache>
                <c:ptCount val="3"/>
                <c:pt idx="0">
                  <c:v>F/-</c:v>
                </c:pt>
                <c:pt idx="1">
                  <c:v>O/E</c:v>
                </c:pt>
                <c:pt idx="2">
                  <c:v>WT</c:v>
                </c:pt>
              </c:strCache>
            </c:strRef>
          </c:cat>
          <c:val>
            <c:numRef>
              <c:f>'2h. Charts(FA)'!$B$26:$D$26</c:f>
              <c:numCache>
                <c:formatCode>General</c:formatCode>
                <c:ptCount val="3"/>
                <c:pt idx="0">
                  <c:v>5.9106879563562158</c:v>
                </c:pt>
                <c:pt idx="1">
                  <c:v>6.4582595650402688</c:v>
                </c:pt>
                <c:pt idx="2">
                  <c:v>8.44910365089940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89-3248-8772-3F5EF069BD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75666544"/>
        <c:axId val="275666872"/>
      </c:barChart>
      <c:catAx>
        <c:axId val="2756665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75666872"/>
        <c:crosses val="autoZero"/>
        <c:auto val="1"/>
        <c:lblAlgn val="ctr"/>
        <c:lblOffset val="100"/>
        <c:noMultiLvlLbl val="0"/>
      </c:catAx>
      <c:valAx>
        <c:axId val="2756668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756665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ricosylic acid (tricosanoate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2h. Charts(FA)'!$E$27:$G$27</c:f>
                <c:numCache>
                  <c:formatCode>General</c:formatCode>
                  <c:ptCount val="3"/>
                  <c:pt idx="0">
                    <c:v>1.977601520560133E-3</c:v>
                  </c:pt>
                  <c:pt idx="1">
                    <c:v>3.604784813060462E-3</c:v>
                  </c:pt>
                  <c:pt idx="2">
                    <c:v>3.2903030937942671E-3</c:v>
                  </c:pt>
                </c:numCache>
              </c:numRef>
            </c:plus>
            <c:minus>
              <c:numRef>
                <c:f>'2h. Charts(FA)'!$E$27:$G$27</c:f>
                <c:numCache>
                  <c:formatCode>General</c:formatCode>
                  <c:ptCount val="3"/>
                  <c:pt idx="0">
                    <c:v>1.977601520560133E-3</c:v>
                  </c:pt>
                  <c:pt idx="1">
                    <c:v>3.604784813060462E-3</c:v>
                  </c:pt>
                  <c:pt idx="2">
                    <c:v>3.2903030937942671E-3</c:v>
                  </c:pt>
                </c:numCache>
              </c:numRef>
            </c:minus>
          </c:errBars>
          <c:cat>
            <c:strRef>
              <c:f>'2h. Charts(FA)'!$B$1:$D$1</c:f>
              <c:strCache>
                <c:ptCount val="3"/>
                <c:pt idx="0">
                  <c:v>F/-</c:v>
                </c:pt>
                <c:pt idx="1">
                  <c:v>O/E</c:v>
                </c:pt>
                <c:pt idx="2">
                  <c:v>WT</c:v>
                </c:pt>
              </c:strCache>
            </c:strRef>
          </c:cat>
          <c:val>
            <c:numRef>
              <c:f>'2h. Charts(FA)'!$B$27:$D$27</c:f>
              <c:numCache>
                <c:formatCode>General</c:formatCode>
                <c:ptCount val="3"/>
                <c:pt idx="0">
                  <c:v>2.7242410794174513E-2</c:v>
                </c:pt>
                <c:pt idx="1">
                  <c:v>2.3834037130544942E-2</c:v>
                </c:pt>
                <c:pt idx="2">
                  <c:v>3.805321916089072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D7C-7C4A-8F49-39CE066D3C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75668840"/>
        <c:axId val="275669168"/>
      </c:barChart>
      <c:catAx>
        <c:axId val="2756688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75669168"/>
        <c:crosses val="autoZero"/>
        <c:auto val="1"/>
        <c:lblAlgn val="ctr"/>
        <c:lblOffset val="100"/>
        <c:noMultiLvlLbl val="0"/>
      </c:catAx>
      <c:valAx>
        <c:axId val="2756691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756688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lpha-Linolen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2h. Charts(FA)'!$E$28:$G$28</c:f>
                <c:numCache>
                  <c:formatCode>General</c:formatCode>
                  <c:ptCount val="3"/>
                  <c:pt idx="0">
                    <c:v>2.0163216424431887E-4</c:v>
                  </c:pt>
                  <c:pt idx="1">
                    <c:v>1.1240412348798271E-3</c:v>
                  </c:pt>
                  <c:pt idx="2">
                    <c:v>4.4494465468045087E-4</c:v>
                  </c:pt>
                </c:numCache>
              </c:numRef>
            </c:plus>
            <c:minus>
              <c:numRef>
                <c:f>'2h. Charts(FA)'!$E$28:$G$28</c:f>
                <c:numCache>
                  <c:formatCode>General</c:formatCode>
                  <c:ptCount val="3"/>
                  <c:pt idx="0">
                    <c:v>2.0163216424431887E-4</c:v>
                  </c:pt>
                  <c:pt idx="1">
                    <c:v>1.1240412348798271E-3</c:v>
                  </c:pt>
                  <c:pt idx="2">
                    <c:v>4.4494465468045087E-4</c:v>
                  </c:pt>
                </c:numCache>
              </c:numRef>
            </c:minus>
          </c:errBars>
          <c:cat>
            <c:strRef>
              <c:f>'2h. Charts(FA)'!$B$1:$D$1</c:f>
              <c:strCache>
                <c:ptCount val="3"/>
                <c:pt idx="0">
                  <c:v>F/-</c:v>
                </c:pt>
                <c:pt idx="1">
                  <c:v>O/E</c:v>
                </c:pt>
                <c:pt idx="2">
                  <c:v>WT</c:v>
                </c:pt>
              </c:strCache>
            </c:strRef>
          </c:cat>
          <c:val>
            <c:numRef>
              <c:f>'2h. Charts(FA)'!$B$28:$D$28</c:f>
              <c:numCache>
                <c:formatCode>General</c:formatCode>
                <c:ptCount val="3"/>
                <c:pt idx="0">
                  <c:v>4.1095382981983153E-3</c:v>
                </c:pt>
                <c:pt idx="1">
                  <c:v>5.563547342726456E-3</c:v>
                </c:pt>
                <c:pt idx="2">
                  <c:v>5.855933275734360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D4-7D4C-B06D-4E2BBB48A8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75671136"/>
        <c:axId val="275671464"/>
      </c:barChart>
      <c:catAx>
        <c:axId val="2756711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75671464"/>
        <c:crosses val="autoZero"/>
        <c:auto val="1"/>
        <c:lblAlgn val="ctr"/>
        <c:lblOffset val="100"/>
        <c:noMultiLvlLbl val="0"/>
      </c:catAx>
      <c:valAx>
        <c:axId val="2756714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756711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lpha-Linolenic acid-lik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2h. Charts(FA)'!$E$29:$G$29</c:f>
                <c:numCache>
                  <c:formatCode>General</c:formatCode>
                  <c:ptCount val="3"/>
                  <c:pt idx="0">
                    <c:v>7.4151423124528548E-4</c:v>
                  </c:pt>
                  <c:pt idx="1">
                    <c:v>4.8775713020808928E-4</c:v>
                  </c:pt>
                  <c:pt idx="2">
                    <c:v>3.0939384102904193E-3</c:v>
                  </c:pt>
                </c:numCache>
              </c:numRef>
            </c:plus>
            <c:minus>
              <c:numRef>
                <c:f>'2h. Charts(FA)'!$E$29:$G$29</c:f>
                <c:numCache>
                  <c:formatCode>General</c:formatCode>
                  <c:ptCount val="3"/>
                  <c:pt idx="0">
                    <c:v>7.4151423124528548E-4</c:v>
                  </c:pt>
                  <c:pt idx="1">
                    <c:v>4.8775713020808928E-4</c:v>
                  </c:pt>
                  <c:pt idx="2">
                    <c:v>3.0939384102904193E-3</c:v>
                  </c:pt>
                </c:numCache>
              </c:numRef>
            </c:minus>
          </c:errBars>
          <c:cat>
            <c:strRef>
              <c:f>'2h. Charts(FA)'!$B$1:$D$1</c:f>
              <c:strCache>
                <c:ptCount val="3"/>
                <c:pt idx="0">
                  <c:v>F/-</c:v>
                </c:pt>
                <c:pt idx="1">
                  <c:v>O/E</c:v>
                </c:pt>
                <c:pt idx="2">
                  <c:v>WT</c:v>
                </c:pt>
              </c:strCache>
            </c:strRef>
          </c:cat>
          <c:val>
            <c:numRef>
              <c:f>'2h. Charts(FA)'!$B$29:$D$29</c:f>
              <c:numCache>
                <c:formatCode>General</c:formatCode>
                <c:ptCount val="3"/>
                <c:pt idx="0">
                  <c:v>3.9809034661540676E-3</c:v>
                </c:pt>
                <c:pt idx="1">
                  <c:v>4.752902890659317E-3</c:v>
                </c:pt>
                <c:pt idx="2">
                  <c:v>8.613268968193619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E63-2F46-91AD-580731F127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75913872"/>
        <c:axId val="275914200"/>
      </c:barChart>
      <c:catAx>
        <c:axId val="2759138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75914200"/>
        <c:crosses val="autoZero"/>
        <c:auto val="1"/>
        <c:lblAlgn val="ctr"/>
        <c:lblOffset val="100"/>
        <c:noMultiLvlLbl val="0"/>
      </c:catAx>
      <c:valAx>
        <c:axId val="2759142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759138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rachidonic acid-lik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2h. Charts(FA)'!$E$30:$G$30</c:f>
                <c:numCache>
                  <c:formatCode>General</c:formatCode>
                  <c:ptCount val="3"/>
                  <c:pt idx="0">
                    <c:v>0.10871472302656869</c:v>
                  </c:pt>
                  <c:pt idx="1">
                    <c:v>4.1589169421484003E-2</c:v>
                  </c:pt>
                  <c:pt idx="2">
                    <c:v>0.20666057760839501</c:v>
                  </c:pt>
                </c:numCache>
              </c:numRef>
            </c:plus>
            <c:minus>
              <c:numRef>
                <c:f>'2h. Charts(FA)'!$E$30:$G$30</c:f>
                <c:numCache>
                  <c:formatCode>General</c:formatCode>
                  <c:ptCount val="3"/>
                  <c:pt idx="0">
                    <c:v>0.10871472302656869</c:v>
                  </c:pt>
                  <c:pt idx="1">
                    <c:v>4.1589169421484003E-2</c:v>
                  </c:pt>
                  <c:pt idx="2">
                    <c:v>0.20666057760839501</c:v>
                  </c:pt>
                </c:numCache>
              </c:numRef>
            </c:minus>
          </c:errBars>
          <c:cat>
            <c:strRef>
              <c:f>'2h. Charts(FA)'!$B$1:$D$1</c:f>
              <c:strCache>
                <c:ptCount val="3"/>
                <c:pt idx="0">
                  <c:v>F/-</c:v>
                </c:pt>
                <c:pt idx="1">
                  <c:v>O/E</c:v>
                </c:pt>
                <c:pt idx="2">
                  <c:v>WT</c:v>
                </c:pt>
              </c:strCache>
            </c:strRef>
          </c:cat>
          <c:val>
            <c:numRef>
              <c:f>'2h. Charts(FA)'!$B$30:$D$30</c:f>
              <c:numCache>
                <c:formatCode>General</c:formatCode>
                <c:ptCount val="3"/>
                <c:pt idx="0">
                  <c:v>0.5473943226276784</c:v>
                </c:pt>
                <c:pt idx="1">
                  <c:v>0.22566931334840667</c:v>
                </c:pt>
                <c:pt idx="2">
                  <c:v>1.6502805076286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EC-2D41-998B-010446ABFD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75916168"/>
        <c:axId val="275916496"/>
      </c:barChart>
      <c:catAx>
        <c:axId val="2759161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75916496"/>
        <c:crosses val="autoZero"/>
        <c:auto val="1"/>
        <c:lblAlgn val="ctr"/>
        <c:lblOffset val="100"/>
        <c:noMultiLvlLbl val="0"/>
      </c:catAx>
      <c:valAx>
        <c:axId val="2759164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759161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HOSPHOGLYCER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5</c:f>
                <c:numCache>
                  <c:formatCode>General</c:formatCode>
                  <c:ptCount val="1"/>
                  <c:pt idx="0">
                    <c:v>1252331.3544416968</c:v>
                  </c:pt>
                </c:numCache>
              </c:numRef>
            </c:plus>
            <c:minus>
              <c:numRef>
                <c:f>'2c. LINE(Polar)'!$E$5</c:f>
                <c:numCache>
                  <c:formatCode>General</c:formatCode>
                  <c:ptCount val="1"/>
                  <c:pt idx="0">
                    <c:v>1252331.3544416968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5</c:f>
              <c:numCache>
                <c:formatCode>General</c:formatCode>
                <c:ptCount val="1"/>
                <c:pt idx="0">
                  <c:v>2910159.34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3A3-4986-9BCC-07C4DC009BD5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5</c:f>
                <c:numCache>
                  <c:formatCode>General</c:formatCode>
                  <c:ptCount val="1"/>
                  <c:pt idx="0">
                    <c:v>2807228.4358152514</c:v>
                  </c:pt>
                </c:numCache>
              </c:numRef>
            </c:plus>
            <c:minus>
              <c:numRef>
                <c:f>'2c. LINE(Polar)'!$F$5</c:f>
                <c:numCache>
                  <c:formatCode>General</c:formatCode>
                  <c:ptCount val="1"/>
                  <c:pt idx="0">
                    <c:v>2807228.4358152514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5</c:f>
              <c:numCache>
                <c:formatCode>General</c:formatCode>
                <c:ptCount val="1"/>
                <c:pt idx="0">
                  <c:v>5567297.197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3A3-4986-9BCC-07C4DC009BD5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5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'2c. LINE(Polar)'!$G$5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5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3A3-4986-9BCC-07C4DC009B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9785232"/>
        <c:axId val="559785624"/>
      </c:scatterChart>
      <c:valAx>
        <c:axId val="5597852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59785624"/>
        <c:crosses val="autoZero"/>
        <c:crossBetween val="midCat"/>
      </c:valAx>
      <c:valAx>
        <c:axId val="5597856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597852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ETA-ALAN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23</c:f>
                <c:numCache>
                  <c:formatCode>General</c:formatCode>
                  <c:ptCount val="1"/>
                  <c:pt idx="0">
                    <c:v>4167544.8717404855</c:v>
                  </c:pt>
                </c:numCache>
              </c:numRef>
            </c:plus>
            <c:minus>
              <c:numRef>
                <c:f>'2c. LINE(Polar)'!$E$23</c:f>
                <c:numCache>
                  <c:formatCode>General</c:formatCode>
                  <c:ptCount val="1"/>
                  <c:pt idx="0">
                    <c:v>4167544.8717404855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23</c:f>
              <c:numCache>
                <c:formatCode>General</c:formatCode>
                <c:ptCount val="1"/>
                <c:pt idx="0">
                  <c:v>25844523.20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C1E-415A-996B-FF761767ED7A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23</c:f>
                <c:numCache>
                  <c:formatCode>General</c:formatCode>
                  <c:ptCount val="1"/>
                  <c:pt idx="0">
                    <c:v>6767508.9719872558</c:v>
                  </c:pt>
                </c:numCache>
              </c:numRef>
            </c:plus>
            <c:minus>
              <c:numRef>
                <c:f>'2c. LINE(Polar)'!$F$23</c:f>
                <c:numCache>
                  <c:formatCode>General</c:formatCode>
                  <c:ptCount val="1"/>
                  <c:pt idx="0">
                    <c:v>6767508.9719872558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23</c:f>
              <c:numCache>
                <c:formatCode>General</c:formatCode>
                <c:ptCount val="1"/>
                <c:pt idx="0">
                  <c:v>45018194.099999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C1E-415A-996B-FF761767ED7A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23</c:f>
                <c:numCache>
                  <c:formatCode>General</c:formatCode>
                  <c:ptCount val="1"/>
                  <c:pt idx="0">
                    <c:v>3147968.2519900566</c:v>
                  </c:pt>
                </c:numCache>
              </c:numRef>
            </c:plus>
            <c:minus>
              <c:numRef>
                <c:f>'2c. LINE(Polar)'!$G$23</c:f>
                <c:numCache>
                  <c:formatCode>General</c:formatCode>
                  <c:ptCount val="1"/>
                  <c:pt idx="0">
                    <c:v>3147968.2519900566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23</c:f>
              <c:numCache>
                <c:formatCode>General</c:formatCode>
                <c:ptCount val="1"/>
                <c:pt idx="0">
                  <c:v>7434425.66866666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C1E-415A-996B-FF761767ED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3632712"/>
        <c:axId val="503633104"/>
      </c:scatterChart>
      <c:valAx>
        <c:axId val="5036327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3633104"/>
        <c:crosses val="autoZero"/>
        <c:crossBetween val="midCat"/>
      </c:valAx>
      <c:valAx>
        <c:axId val="5036331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36327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eneicosano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2h. Charts(FA)'!$E$31:$G$31</c:f>
                <c:numCache>
                  <c:formatCode>General</c:formatCode>
                  <c:ptCount val="3"/>
                  <c:pt idx="0">
                    <c:v>6.778927820118442E-4</c:v>
                  </c:pt>
                  <c:pt idx="1">
                    <c:v>9.6222212665759499E-4</c:v>
                  </c:pt>
                  <c:pt idx="2">
                    <c:v>6.5284029320947527E-4</c:v>
                  </c:pt>
                </c:numCache>
              </c:numRef>
            </c:plus>
            <c:minus>
              <c:numRef>
                <c:f>'2h. Charts(FA)'!$E$31:$G$31</c:f>
                <c:numCache>
                  <c:formatCode>General</c:formatCode>
                  <c:ptCount val="3"/>
                  <c:pt idx="0">
                    <c:v>6.778927820118442E-4</c:v>
                  </c:pt>
                  <c:pt idx="1">
                    <c:v>9.6222212665759499E-4</c:v>
                  </c:pt>
                  <c:pt idx="2">
                    <c:v>6.5284029320947527E-4</c:v>
                  </c:pt>
                </c:numCache>
              </c:numRef>
            </c:minus>
          </c:errBars>
          <c:cat>
            <c:strRef>
              <c:f>'2h. Charts(FA)'!$B$1:$D$1</c:f>
              <c:strCache>
                <c:ptCount val="3"/>
                <c:pt idx="0">
                  <c:v>F/-</c:v>
                </c:pt>
                <c:pt idx="1">
                  <c:v>O/E</c:v>
                </c:pt>
                <c:pt idx="2">
                  <c:v>WT</c:v>
                </c:pt>
              </c:strCache>
            </c:strRef>
          </c:cat>
          <c:val>
            <c:numRef>
              <c:f>'2h. Charts(FA)'!$B$31:$D$31</c:f>
              <c:numCache>
                <c:formatCode>General</c:formatCode>
                <c:ptCount val="3"/>
                <c:pt idx="0">
                  <c:v>7.5919536659441065E-3</c:v>
                </c:pt>
                <c:pt idx="1">
                  <c:v>7.2386351552707799E-3</c:v>
                </c:pt>
                <c:pt idx="2">
                  <c:v>8.993942377276589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550-1D4B-B2A9-91D33D827C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75918464"/>
        <c:axId val="275918792"/>
      </c:barChart>
      <c:catAx>
        <c:axId val="275918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75918792"/>
        <c:crosses val="autoZero"/>
        <c:auto val="1"/>
        <c:lblAlgn val="ctr"/>
        <c:lblOffset val="100"/>
        <c:noMultiLvlLbl val="0"/>
      </c:catAx>
      <c:valAx>
        <c:axId val="2759187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759184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entacosano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2h. Charts(FA)'!$E$32:$G$32</c:f>
                <c:numCache>
                  <c:formatCode>General</c:formatCode>
                  <c:ptCount val="3"/>
                  <c:pt idx="0">
                    <c:v>2.780078162533567E-3</c:v>
                  </c:pt>
                  <c:pt idx="1">
                    <c:v>6.907800720726753E-3</c:v>
                  </c:pt>
                  <c:pt idx="2">
                    <c:v>3.5824150942401689E-3</c:v>
                  </c:pt>
                </c:numCache>
              </c:numRef>
            </c:plus>
            <c:minus>
              <c:numRef>
                <c:f>'2h. Charts(FA)'!$E$32:$G$32</c:f>
                <c:numCache>
                  <c:formatCode>General</c:formatCode>
                  <c:ptCount val="3"/>
                  <c:pt idx="0">
                    <c:v>2.780078162533567E-3</c:v>
                  </c:pt>
                  <c:pt idx="1">
                    <c:v>6.907800720726753E-3</c:v>
                  </c:pt>
                  <c:pt idx="2">
                    <c:v>3.5824150942401689E-3</c:v>
                  </c:pt>
                </c:numCache>
              </c:numRef>
            </c:minus>
          </c:errBars>
          <c:cat>
            <c:strRef>
              <c:f>'2h. Charts(FA)'!$B$1:$D$1</c:f>
              <c:strCache>
                <c:ptCount val="3"/>
                <c:pt idx="0">
                  <c:v>F/-</c:v>
                </c:pt>
                <c:pt idx="1">
                  <c:v>O/E</c:v>
                </c:pt>
                <c:pt idx="2">
                  <c:v>WT</c:v>
                </c:pt>
              </c:strCache>
            </c:strRef>
          </c:cat>
          <c:val>
            <c:numRef>
              <c:f>'2h. Charts(FA)'!$B$32:$D$32</c:f>
              <c:numCache>
                <c:formatCode>General</c:formatCode>
                <c:ptCount val="3"/>
                <c:pt idx="0">
                  <c:v>3.0888015459231737E-2</c:v>
                </c:pt>
                <c:pt idx="1">
                  <c:v>3.2918751017004387E-2</c:v>
                </c:pt>
                <c:pt idx="2">
                  <c:v>4.09846279610769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27-9943-B453-CCB2799A47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75920760"/>
        <c:axId val="275921088"/>
      </c:barChart>
      <c:catAx>
        <c:axId val="2759207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75921088"/>
        <c:crosses val="autoZero"/>
        <c:auto val="1"/>
        <c:lblAlgn val="ctr"/>
        <c:lblOffset val="100"/>
        <c:noMultiLvlLbl val="0"/>
      </c:catAx>
      <c:valAx>
        <c:axId val="2759210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759207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ETA-NICOTINAMIDE ADENINE DINUCLEOTID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24</c:f>
                <c:numCache>
                  <c:formatCode>General</c:formatCode>
                  <c:ptCount val="1"/>
                  <c:pt idx="0">
                    <c:v>660263.19430136483</c:v>
                  </c:pt>
                </c:numCache>
              </c:numRef>
            </c:plus>
            <c:minus>
              <c:numRef>
                <c:f>'2c. LINE(Polar)'!$E$24</c:f>
                <c:numCache>
                  <c:formatCode>General</c:formatCode>
                  <c:ptCount val="1"/>
                  <c:pt idx="0">
                    <c:v>660263.19430136483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24</c:f>
              <c:numCache>
                <c:formatCode>General</c:formatCode>
                <c:ptCount val="1"/>
                <c:pt idx="0">
                  <c:v>6289963.03999999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31A-4BA5-A14D-4CF304941040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24</c:f>
                <c:numCache>
                  <c:formatCode>General</c:formatCode>
                  <c:ptCount val="1"/>
                  <c:pt idx="0">
                    <c:v>67359.056247608401</c:v>
                  </c:pt>
                </c:numCache>
              </c:numRef>
            </c:plus>
            <c:minus>
              <c:numRef>
                <c:f>'2c. LINE(Polar)'!$F$24</c:f>
                <c:numCache>
                  <c:formatCode>General</c:formatCode>
                  <c:ptCount val="1"/>
                  <c:pt idx="0">
                    <c:v>67359.056247608401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24</c:f>
              <c:numCache>
                <c:formatCode>General</c:formatCode>
                <c:ptCount val="1"/>
                <c:pt idx="0">
                  <c:v>347664.86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31A-4BA5-A14D-4CF304941040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24</c:f>
                <c:numCache>
                  <c:formatCode>General</c:formatCode>
                  <c:ptCount val="1"/>
                  <c:pt idx="0">
                    <c:v>887605.82949902315</c:v>
                  </c:pt>
                </c:numCache>
              </c:numRef>
            </c:plus>
            <c:minus>
              <c:numRef>
                <c:f>'2c. LINE(Polar)'!$G$24</c:f>
                <c:numCache>
                  <c:formatCode>General</c:formatCode>
                  <c:ptCount val="1"/>
                  <c:pt idx="0">
                    <c:v>887605.82949902315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24</c:f>
              <c:numCache>
                <c:formatCode>General</c:formatCode>
                <c:ptCount val="1"/>
                <c:pt idx="0">
                  <c:v>1681073.4445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31A-4BA5-A14D-4CF3049410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3633496"/>
        <c:axId val="503633888"/>
      </c:scatterChart>
      <c:valAx>
        <c:axId val="5036334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3633888"/>
        <c:crosses val="autoZero"/>
        <c:crossBetween val="midCat"/>
      </c:valAx>
      <c:valAx>
        <c:axId val="5036338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36334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UTANO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25</c:f>
                <c:numCache>
                  <c:formatCode>General</c:formatCode>
                  <c:ptCount val="1"/>
                  <c:pt idx="0">
                    <c:v>1870163.3057977017</c:v>
                  </c:pt>
                </c:numCache>
              </c:numRef>
            </c:plus>
            <c:minus>
              <c:numRef>
                <c:f>'2c. LINE(Polar)'!$E$25</c:f>
                <c:numCache>
                  <c:formatCode>General</c:formatCode>
                  <c:ptCount val="1"/>
                  <c:pt idx="0">
                    <c:v>1870163.3057977017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25</c:f>
              <c:numCache>
                <c:formatCode>General</c:formatCode>
                <c:ptCount val="1"/>
                <c:pt idx="0">
                  <c:v>15215064.35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5FE-487E-AD6F-4E40225C8FE0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25</c:f>
                <c:numCache>
                  <c:formatCode>General</c:formatCode>
                  <c:ptCount val="1"/>
                  <c:pt idx="0">
                    <c:v>7123984.858177199</c:v>
                  </c:pt>
                </c:numCache>
              </c:numRef>
            </c:plus>
            <c:minus>
              <c:numRef>
                <c:f>'2c. LINE(Polar)'!$F$25</c:f>
                <c:numCache>
                  <c:formatCode>General</c:formatCode>
                  <c:ptCount val="1"/>
                  <c:pt idx="0">
                    <c:v>7123984.858177199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25</c:f>
              <c:numCache>
                <c:formatCode>General</c:formatCode>
                <c:ptCount val="1"/>
                <c:pt idx="0">
                  <c:v>20904427.57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5FE-487E-AD6F-4E40225C8FE0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25</c:f>
                <c:numCache>
                  <c:formatCode>General</c:formatCode>
                  <c:ptCount val="1"/>
                  <c:pt idx="0">
                    <c:v>1249306.8016459688</c:v>
                  </c:pt>
                </c:numCache>
              </c:numRef>
            </c:plus>
            <c:minus>
              <c:numRef>
                <c:f>'2c. LINE(Polar)'!$G$25</c:f>
                <c:numCache>
                  <c:formatCode>General</c:formatCode>
                  <c:ptCount val="1"/>
                  <c:pt idx="0">
                    <c:v>1249306.8016459688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25</c:f>
              <c:numCache>
                <c:formatCode>General</c:formatCode>
                <c:ptCount val="1"/>
                <c:pt idx="0">
                  <c:v>9507443.75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5FE-487E-AD6F-4E40225C8F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3634672"/>
        <c:axId val="503635064"/>
      </c:scatterChart>
      <c:valAx>
        <c:axId val="5036346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3635064"/>
        <c:crosses val="autoZero"/>
        <c:crossBetween val="midCat"/>
      </c:valAx>
      <c:valAx>
        <c:axId val="5036350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36346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ARNOS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26</c:f>
                <c:numCache>
                  <c:formatCode>General</c:formatCode>
                  <c:ptCount val="1"/>
                  <c:pt idx="0">
                    <c:v>1545290.8659974341</c:v>
                  </c:pt>
                </c:numCache>
              </c:numRef>
            </c:plus>
            <c:minus>
              <c:numRef>
                <c:f>'2c. LINE(Polar)'!$E$26</c:f>
                <c:numCache>
                  <c:formatCode>General</c:formatCode>
                  <c:ptCount val="1"/>
                  <c:pt idx="0">
                    <c:v>1545290.8659974341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26</c:f>
              <c:numCache>
                <c:formatCode>General</c:formatCode>
                <c:ptCount val="1"/>
                <c:pt idx="0">
                  <c:v>8856808.021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989-4681-AF79-D9A0627EBB48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26</c:f>
                <c:numCache>
                  <c:formatCode>General</c:formatCode>
                  <c:ptCount val="1"/>
                  <c:pt idx="0">
                    <c:v>1257994.3356949831</c:v>
                  </c:pt>
                </c:numCache>
              </c:numRef>
            </c:plus>
            <c:minus>
              <c:numRef>
                <c:f>'2c. LINE(Polar)'!$F$26</c:f>
                <c:numCache>
                  <c:formatCode>General</c:formatCode>
                  <c:ptCount val="1"/>
                  <c:pt idx="0">
                    <c:v>1257994.3356949831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26</c:f>
              <c:numCache>
                <c:formatCode>General</c:formatCode>
                <c:ptCount val="1"/>
                <c:pt idx="0">
                  <c:v>6991943.0929999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989-4681-AF79-D9A0627EBB48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26</c:f>
                <c:numCache>
                  <c:formatCode>General</c:formatCode>
                  <c:ptCount val="1"/>
                  <c:pt idx="0">
                    <c:v>719666.82813191006</c:v>
                  </c:pt>
                </c:numCache>
              </c:numRef>
            </c:plus>
            <c:minus>
              <c:numRef>
                <c:f>'2c. LINE(Polar)'!$G$26</c:f>
                <c:numCache>
                  <c:formatCode>General</c:formatCode>
                  <c:ptCount val="1"/>
                  <c:pt idx="0">
                    <c:v>719666.82813191006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26</c:f>
              <c:numCache>
                <c:formatCode>General</c:formatCode>
                <c:ptCount val="1"/>
                <c:pt idx="0">
                  <c:v>4488031.688333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989-4681-AF79-D9A0627EBB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0034896"/>
        <c:axId val="550035288"/>
      </c:scatterChart>
      <c:valAx>
        <c:axId val="550034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50035288"/>
        <c:crosses val="autoZero"/>
        <c:crossBetween val="midCat"/>
      </c:valAx>
      <c:valAx>
        <c:axId val="5500352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500348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ITICOL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27</c:f>
                <c:numCache>
                  <c:formatCode>General</c:formatCode>
                  <c:ptCount val="1"/>
                  <c:pt idx="0">
                    <c:v>1574682.8279488392</c:v>
                  </c:pt>
                </c:numCache>
              </c:numRef>
            </c:plus>
            <c:minus>
              <c:numRef>
                <c:f>'2c. LINE(Polar)'!$E$27</c:f>
                <c:numCache>
                  <c:formatCode>General</c:formatCode>
                  <c:ptCount val="1"/>
                  <c:pt idx="0">
                    <c:v>1574682.8279488392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27</c:f>
              <c:numCache>
                <c:formatCode>General</c:formatCode>
                <c:ptCount val="1"/>
                <c:pt idx="0">
                  <c:v>8658256.14333333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86F-4C8E-878E-D85A125F7450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27</c:f>
                <c:numCache>
                  <c:formatCode>General</c:formatCode>
                  <c:ptCount val="1"/>
                  <c:pt idx="0">
                    <c:v>624547.50571233884</c:v>
                  </c:pt>
                </c:numCache>
              </c:numRef>
            </c:plus>
            <c:minus>
              <c:numRef>
                <c:f>'2c. LINE(Polar)'!$F$27</c:f>
                <c:numCache>
                  <c:formatCode>General</c:formatCode>
                  <c:ptCount val="1"/>
                  <c:pt idx="0">
                    <c:v>624547.50571233884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27</c:f>
              <c:numCache>
                <c:formatCode>General</c:formatCode>
                <c:ptCount val="1"/>
                <c:pt idx="0">
                  <c:v>3451318.635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86F-4C8E-878E-D85A125F7450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27</c:f>
                <c:numCache>
                  <c:formatCode>General</c:formatCode>
                  <c:ptCount val="1"/>
                  <c:pt idx="0">
                    <c:v>310893.04491382436</c:v>
                  </c:pt>
                </c:numCache>
              </c:numRef>
            </c:plus>
            <c:minus>
              <c:numRef>
                <c:f>'2c. LINE(Polar)'!$G$27</c:f>
                <c:numCache>
                  <c:formatCode>General</c:formatCode>
                  <c:ptCount val="1"/>
                  <c:pt idx="0">
                    <c:v>310893.04491382436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27</c:f>
              <c:numCache>
                <c:formatCode>General</c:formatCode>
                <c:ptCount val="1"/>
                <c:pt idx="0">
                  <c:v>934479.863833333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86F-4C8E-878E-D85A125F74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0036072"/>
        <c:axId val="550036464"/>
      </c:scatterChart>
      <c:valAx>
        <c:axId val="5500360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50036464"/>
        <c:crosses val="autoZero"/>
        <c:crossBetween val="midCat"/>
      </c:valAx>
      <c:valAx>
        <c:axId val="5500364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500360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ITRAMAL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28</c:f>
                <c:numCache>
                  <c:formatCode>General</c:formatCode>
                  <c:ptCount val="1"/>
                  <c:pt idx="0">
                    <c:v>1054585.4044349911</c:v>
                  </c:pt>
                </c:numCache>
              </c:numRef>
            </c:plus>
            <c:minus>
              <c:numRef>
                <c:f>'2c. LINE(Polar)'!$E$28</c:f>
                <c:numCache>
                  <c:formatCode>General</c:formatCode>
                  <c:ptCount val="1"/>
                  <c:pt idx="0">
                    <c:v>1054585.4044349911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28</c:f>
              <c:numCache>
                <c:formatCode>General</c:formatCode>
                <c:ptCount val="1"/>
                <c:pt idx="0">
                  <c:v>27204443.02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54B-44E5-ADCF-E18116726CE3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28</c:f>
                <c:numCache>
                  <c:formatCode>General</c:formatCode>
                  <c:ptCount val="1"/>
                  <c:pt idx="0">
                    <c:v>7058575.6511835847</c:v>
                  </c:pt>
                </c:numCache>
              </c:numRef>
            </c:plus>
            <c:minus>
              <c:numRef>
                <c:f>'2c. LINE(Polar)'!$F$28</c:f>
                <c:numCache>
                  <c:formatCode>General</c:formatCode>
                  <c:ptCount val="1"/>
                  <c:pt idx="0">
                    <c:v>7058575.6511835847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28</c:f>
              <c:numCache>
                <c:formatCode>General</c:formatCode>
                <c:ptCount val="1"/>
                <c:pt idx="0">
                  <c:v>36178649.2366666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54B-44E5-ADCF-E18116726CE3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28</c:f>
                <c:numCache>
                  <c:formatCode>General</c:formatCode>
                  <c:ptCount val="1"/>
                  <c:pt idx="0">
                    <c:v>1584807.6125168095</c:v>
                  </c:pt>
                </c:numCache>
              </c:numRef>
            </c:plus>
            <c:minus>
              <c:numRef>
                <c:f>'2c. LINE(Polar)'!$G$28</c:f>
                <c:numCache>
                  <c:formatCode>General</c:formatCode>
                  <c:ptCount val="1"/>
                  <c:pt idx="0">
                    <c:v>1584807.6125168095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28</c:f>
              <c:numCache>
                <c:formatCode>General</c:formatCode>
                <c:ptCount val="1"/>
                <c:pt idx="0">
                  <c:v>14879521.17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54B-44E5-ADCF-E18116726C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0037248"/>
        <c:axId val="550037640"/>
      </c:scatterChart>
      <c:valAx>
        <c:axId val="5500372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50037640"/>
        <c:crosses val="autoZero"/>
        <c:crossBetween val="midCat"/>
      </c:valAx>
      <c:valAx>
        <c:axId val="5500376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5003724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ITR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29</c:f>
                <c:numCache>
                  <c:formatCode>General</c:formatCode>
                  <c:ptCount val="1"/>
                  <c:pt idx="0">
                    <c:v>46685305.995528854</c:v>
                  </c:pt>
                </c:numCache>
              </c:numRef>
            </c:plus>
            <c:minus>
              <c:numRef>
                <c:f>'2c. LINE(Polar)'!$E$29</c:f>
                <c:numCache>
                  <c:formatCode>General</c:formatCode>
                  <c:ptCount val="1"/>
                  <c:pt idx="0">
                    <c:v>46685305.995528854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29</c:f>
              <c:numCache>
                <c:formatCode>General</c:formatCode>
                <c:ptCount val="1"/>
                <c:pt idx="0">
                  <c:v>177122404.6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50B-41B9-AEC6-84C932A21499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29</c:f>
                <c:numCache>
                  <c:formatCode>General</c:formatCode>
                  <c:ptCount val="1"/>
                  <c:pt idx="0">
                    <c:v>31836032.796480153</c:v>
                  </c:pt>
                </c:numCache>
              </c:numRef>
            </c:plus>
            <c:minus>
              <c:numRef>
                <c:f>'2c. LINE(Polar)'!$F$29</c:f>
                <c:numCache>
                  <c:formatCode>General</c:formatCode>
                  <c:ptCount val="1"/>
                  <c:pt idx="0">
                    <c:v>31836032.796480153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29</c:f>
              <c:numCache>
                <c:formatCode>General</c:formatCode>
                <c:ptCount val="1"/>
                <c:pt idx="0">
                  <c:v>238707329.1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50B-41B9-AEC6-84C932A21499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29</c:f>
                <c:numCache>
                  <c:formatCode>General</c:formatCode>
                  <c:ptCount val="1"/>
                  <c:pt idx="0">
                    <c:v>10378793.392172752</c:v>
                  </c:pt>
                </c:numCache>
              </c:numRef>
            </c:plus>
            <c:minus>
              <c:numRef>
                <c:f>'2c. LINE(Polar)'!$G$29</c:f>
                <c:numCache>
                  <c:formatCode>General</c:formatCode>
                  <c:ptCount val="1"/>
                  <c:pt idx="0">
                    <c:v>10378793.392172752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29</c:f>
              <c:numCache>
                <c:formatCode>General</c:formatCode>
                <c:ptCount val="1"/>
                <c:pt idx="0">
                  <c:v>232860606.9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50B-41B9-AEC6-84C932A214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0038424"/>
        <c:axId val="550038816"/>
      </c:scatterChart>
      <c:valAx>
        <c:axId val="5500384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50038816"/>
        <c:crosses val="autoZero"/>
        <c:crossBetween val="midCat"/>
      </c:valAx>
      <c:valAx>
        <c:axId val="5500388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500384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REAT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30</c:f>
                <c:numCache>
                  <c:formatCode>General</c:formatCode>
                  <c:ptCount val="1"/>
                  <c:pt idx="0">
                    <c:v>17342775.80597908</c:v>
                  </c:pt>
                </c:numCache>
              </c:numRef>
            </c:plus>
            <c:minus>
              <c:numRef>
                <c:f>'2c. LINE(Polar)'!$E$30</c:f>
                <c:numCache>
                  <c:formatCode>General</c:formatCode>
                  <c:ptCount val="1"/>
                  <c:pt idx="0">
                    <c:v>17342775.80597908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30</c:f>
              <c:numCache>
                <c:formatCode>General</c:formatCode>
                <c:ptCount val="1"/>
                <c:pt idx="0">
                  <c:v>225218073.6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B09-43D6-BFDC-A4A1ABA74EC0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30</c:f>
                <c:numCache>
                  <c:formatCode>General</c:formatCode>
                  <c:ptCount val="1"/>
                  <c:pt idx="0">
                    <c:v>22461534.078138594</c:v>
                  </c:pt>
                </c:numCache>
              </c:numRef>
            </c:plus>
            <c:minus>
              <c:numRef>
                <c:f>'2c. LINE(Polar)'!$F$30</c:f>
                <c:numCache>
                  <c:formatCode>General</c:formatCode>
                  <c:ptCount val="1"/>
                  <c:pt idx="0">
                    <c:v>22461534.078138594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30</c:f>
              <c:numCache>
                <c:formatCode>General</c:formatCode>
                <c:ptCount val="1"/>
                <c:pt idx="0">
                  <c:v>261181570.1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B09-43D6-BFDC-A4A1ABA74EC0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30</c:f>
                <c:numCache>
                  <c:formatCode>General</c:formatCode>
                  <c:ptCount val="1"/>
                  <c:pt idx="0">
                    <c:v>21689279.407524046</c:v>
                  </c:pt>
                </c:numCache>
              </c:numRef>
            </c:plus>
            <c:minus>
              <c:numRef>
                <c:f>'2c. LINE(Polar)'!$G$30</c:f>
                <c:numCache>
                  <c:formatCode>General</c:formatCode>
                  <c:ptCount val="1"/>
                  <c:pt idx="0">
                    <c:v>21689279.407524046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30</c:f>
              <c:numCache>
                <c:formatCode>General</c:formatCode>
                <c:ptCount val="1"/>
                <c:pt idx="0">
                  <c:v>79077751.6533333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B09-43D6-BFDC-A4A1ABA74E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0039600"/>
        <c:axId val="550039992"/>
      </c:scatterChart>
      <c:valAx>
        <c:axId val="550039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50039992"/>
        <c:crosses val="autoZero"/>
        <c:crossBetween val="midCat"/>
      </c:valAx>
      <c:valAx>
        <c:axId val="5500399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500396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REATIN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31</c:f>
                <c:numCache>
                  <c:formatCode>General</c:formatCode>
                  <c:ptCount val="1"/>
                  <c:pt idx="0">
                    <c:v>487207.73504713352</c:v>
                  </c:pt>
                </c:numCache>
              </c:numRef>
            </c:plus>
            <c:minus>
              <c:numRef>
                <c:f>'2c. LINE(Polar)'!$E$31</c:f>
                <c:numCache>
                  <c:formatCode>General</c:formatCode>
                  <c:ptCount val="1"/>
                  <c:pt idx="0">
                    <c:v>487207.73504713352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31</c:f>
              <c:numCache>
                <c:formatCode>General</c:formatCode>
                <c:ptCount val="1"/>
                <c:pt idx="0">
                  <c:v>4185288.8253333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53-4D30-AEB6-32CC710C5062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31</c:f>
                <c:numCache>
                  <c:formatCode>General</c:formatCode>
                  <c:ptCount val="1"/>
                  <c:pt idx="0">
                    <c:v>1313033.5213846369</c:v>
                  </c:pt>
                </c:numCache>
              </c:numRef>
            </c:plus>
            <c:minus>
              <c:numRef>
                <c:f>'2c. LINE(Polar)'!$F$31</c:f>
                <c:numCache>
                  <c:formatCode>General</c:formatCode>
                  <c:ptCount val="1"/>
                  <c:pt idx="0">
                    <c:v>1313033.5213846369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31</c:f>
              <c:numCache>
                <c:formatCode>General</c:formatCode>
                <c:ptCount val="1"/>
                <c:pt idx="0">
                  <c:v>7457434.43966666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653-4D30-AEB6-32CC710C5062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31</c:f>
                <c:numCache>
                  <c:formatCode>General</c:formatCode>
                  <c:ptCount val="1"/>
                  <c:pt idx="0">
                    <c:v>690166.00284845417</c:v>
                  </c:pt>
                </c:numCache>
              </c:numRef>
            </c:plus>
            <c:minus>
              <c:numRef>
                <c:f>'2c. LINE(Polar)'!$G$31</c:f>
                <c:numCache>
                  <c:formatCode>General</c:formatCode>
                  <c:ptCount val="1"/>
                  <c:pt idx="0">
                    <c:v>690166.00284845417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31</c:f>
              <c:numCache>
                <c:formatCode>General</c:formatCode>
                <c:ptCount val="1"/>
                <c:pt idx="0">
                  <c:v>3326068.86733333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653-4D30-AEB6-32CC710C50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0040776"/>
        <c:axId val="550041168"/>
      </c:scatterChart>
      <c:valAx>
        <c:axId val="5500407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50041168"/>
        <c:crosses val="autoZero"/>
        <c:crossBetween val="midCat"/>
      </c:valAx>
      <c:valAx>
        <c:axId val="5500411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500407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YSTATHION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32</c:f>
                <c:numCache>
                  <c:formatCode>General</c:formatCode>
                  <c:ptCount val="1"/>
                  <c:pt idx="0">
                    <c:v>577076.45057603274</c:v>
                  </c:pt>
                </c:numCache>
              </c:numRef>
            </c:plus>
            <c:minus>
              <c:numRef>
                <c:f>'2c. LINE(Polar)'!$E$32</c:f>
                <c:numCache>
                  <c:formatCode>General</c:formatCode>
                  <c:ptCount val="1"/>
                  <c:pt idx="0">
                    <c:v>577076.45057603274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32</c:f>
              <c:numCache>
                <c:formatCode>General</c:formatCode>
                <c:ptCount val="1"/>
                <c:pt idx="0">
                  <c:v>7817252.8539999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584-475C-A8CC-F4B4654B112F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32</c:f>
                <c:numCache>
                  <c:formatCode>General</c:formatCode>
                  <c:ptCount val="1"/>
                  <c:pt idx="0">
                    <c:v>1218012.3956056421</c:v>
                  </c:pt>
                </c:numCache>
              </c:numRef>
            </c:plus>
            <c:minus>
              <c:numRef>
                <c:f>'2c. LINE(Polar)'!$F$32</c:f>
                <c:numCache>
                  <c:formatCode>General</c:formatCode>
                  <c:ptCount val="1"/>
                  <c:pt idx="0">
                    <c:v>1218012.3956056421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32</c:f>
              <c:numCache>
                <c:formatCode>General</c:formatCode>
                <c:ptCount val="1"/>
                <c:pt idx="0">
                  <c:v>4956988.347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584-475C-A8CC-F4B4654B112F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32</c:f>
                <c:numCache>
                  <c:formatCode>General</c:formatCode>
                  <c:ptCount val="1"/>
                  <c:pt idx="0">
                    <c:v>671121.29462168005</c:v>
                  </c:pt>
                </c:numCache>
              </c:numRef>
            </c:plus>
            <c:minus>
              <c:numRef>
                <c:f>'2c. LINE(Polar)'!$G$32</c:f>
                <c:numCache>
                  <c:formatCode>General</c:formatCode>
                  <c:ptCount val="1"/>
                  <c:pt idx="0">
                    <c:v>671121.29462168005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32</c:f>
              <c:numCache>
                <c:formatCode>General</c:formatCode>
                <c:ptCount val="1"/>
                <c:pt idx="0">
                  <c:v>2934985.863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584-475C-A8CC-F4B4654B11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0041952"/>
        <c:axId val="550042344"/>
      </c:scatterChart>
      <c:valAx>
        <c:axId val="5500419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50042344"/>
        <c:crosses val="autoZero"/>
        <c:crossBetween val="midCat"/>
      </c:valAx>
      <c:valAx>
        <c:axId val="5500423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500419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4-ACETAMIDOBUTANO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6</c:f>
                <c:numCache>
                  <c:formatCode>General</c:formatCode>
                  <c:ptCount val="1"/>
                  <c:pt idx="0">
                    <c:v>118790.08098409843</c:v>
                  </c:pt>
                </c:numCache>
              </c:numRef>
            </c:plus>
            <c:minus>
              <c:numRef>
                <c:f>'2c. LINE(Polar)'!$E$6</c:f>
                <c:numCache>
                  <c:formatCode>General</c:formatCode>
                  <c:ptCount val="1"/>
                  <c:pt idx="0">
                    <c:v>118790.08098409843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6</c:f>
              <c:numCache>
                <c:formatCode>General</c:formatCode>
                <c:ptCount val="1"/>
                <c:pt idx="0">
                  <c:v>903340.248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934-42B6-ABD6-A9EAD9779D50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6</c:f>
                <c:numCache>
                  <c:formatCode>General</c:formatCode>
                  <c:ptCount val="1"/>
                  <c:pt idx="0">
                    <c:v>289705.94503552269</c:v>
                  </c:pt>
                </c:numCache>
              </c:numRef>
            </c:plus>
            <c:minus>
              <c:numRef>
                <c:f>'2c. LINE(Polar)'!$F$6</c:f>
                <c:numCache>
                  <c:formatCode>General</c:formatCode>
                  <c:ptCount val="1"/>
                  <c:pt idx="0">
                    <c:v>289705.94503552269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6</c:f>
              <c:numCache>
                <c:formatCode>General</c:formatCode>
                <c:ptCount val="1"/>
                <c:pt idx="0">
                  <c:v>1161094.3521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934-42B6-ABD6-A9EAD9779D50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6</c:f>
                <c:numCache>
                  <c:formatCode>General</c:formatCode>
                  <c:ptCount val="1"/>
                  <c:pt idx="0">
                    <c:v>172916.39267739668</c:v>
                  </c:pt>
                </c:numCache>
              </c:numRef>
            </c:plus>
            <c:minus>
              <c:numRef>
                <c:f>'2c. LINE(Polar)'!$G$6</c:f>
                <c:numCache>
                  <c:formatCode>General</c:formatCode>
                  <c:ptCount val="1"/>
                  <c:pt idx="0">
                    <c:v>172916.39267739668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6</c:f>
              <c:numCache>
                <c:formatCode>General</c:formatCode>
                <c:ptCount val="1"/>
                <c:pt idx="0">
                  <c:v>700945.9331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934-42B6-ABD6-A9EAD9779D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1100952"/>
        <c:axId val="561101344"/>
      </c:scatterChart>
      <c:valAx>
        <c:axId val="5611009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61101344"/>
        <c:crosses val="autoZero"/>
        <c:crossBetween val="midCat"/>
      </c:valAx>
      <c:valAx>
        <c:axId val="5611013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611009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YSTE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33</c:f>
                <c:numCache>
                  <c:formatCode>General</c:formatCode>
                  <c:ptCount val="1"/>
                  <c:pt idx="0">
                    <c:v>93980.92561675905</c:v>
                  </c:pt>
                </c:numCache>
              </c:numRef>
            </c:plus>
            <c:minus>
              <c:numRef>
                <c:f>'2c. LINE(Polar)'!$E$33</c:f>
                <c:numCache>
                  <c:formatCode>General</c:formatCode>
                  <c:ptCount val="1"/>
                  <c:pt idx="0">
                    <c:v>93980.92561675905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33</c:f>
              <c:numCache>
                <c:formatCode>General</c:formatCode>
                <c:ptCount val="1"/>
                <c:pt idx="0">
                  <c:v>1174983.642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E15-4050-B796-3C5520E5D096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33</c:f>
                <c:numCache>
                  <c:formatCode>General</c:formatCode>
                  <c:ptCount val="1"/>
                  <c:pt idx="0">
                    <c:v>224744.35048704795</c:v>
                  </c:pt>
                </c:numCache>
              </c:numRef>
            </c:plus>
            <c:minus>
              <c:numRef>
                <c:f>'2c. LINE(Polar)'!$F$33</c:f>
                <c:numCache>
                  <c:formatCode>General</c:formatCode>
                  <c:ptCount val="1"/>
                  <c:pt idx="0">
                    <c:v>224744.35048704795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33</c:f>
              <c:numCache>
                <c:formatCode>General</c:formatCode>
                <c:ptCount val="1"/>
                <c:pt idx="0">
                  <c:v>2438794.775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E15-4050-B796-3C5520E5D096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33</c:f>
                <c:numCache>
                  <c:formatCode>General</c:formatCode>
                  <c:ptCount val="1"/>
                  <c:pt idx="0">
                    <c:v>181991.99302585874</c:v>
                  </c:pt>
                </c:numCache>
              </c:numRef>
            </c:plus>
            <c:minus>
              <c:numRef>
                <c:f>'2c. LINE(Polar)'!$G$33</c:f>
                <c:numCache>
                  <c:formatCode>General</c:formatCode>
                  <c:ptCount val="1"/>
                  <c:pt idx="0">
                    <c:v>181991.99302585874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33</c:f>
              <c:numCache>
                <c:formatCode>General</c:formatCode>
                <c:ptCount val="1"/>
                <c:pt idx="0">
                  <c:v>841967.508133333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E15-4050-B796-3C5520E5D0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5082176"/>
        <c:axId val="505082568"/>
      </c:scatterChart>
      <c:valAx>
        <c:axId val="5050821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5082568"/>
        <c:crosses val="autoZero"/>
        <c:crossBetween val="midCat"/>
      </c:valAx>
      <c:valAx>
        <c:axId val="5050825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50821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YTID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34</c:f>
                <c:numCache>
                  <c:formatCode>General</c:formatCode>
                  <c:ptCount val="1"/>
                  <c:pt idx="0">
                    <c:v>6108164.1034450838</c:v>
                  </c:pt>
                </c:numCache>
              </c:numRef>
            </c:plus>
            <c:minus>
              <c:numRef>
                <c:f>'2c. LINE(Polar)'!$E$34</c:f>
                <c:numCache>
                  <c:formatCode>General</c:formatCode>
                  <c:ptCount val="1"/>
                  <c:pt idx="0">
                    <c:v>6108164.1034450838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34</c:f>
              <c:numCache>
                <c:formatCode>General</c:formatCode>
                <c:ptCount val="1"/>
                <c:pt idx="0">
                  <c:v>161263608.766666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911-4BC0-8C03-F5D4A32F4123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34</c:f>
                <c:numCache>
                  <c:formatCode>General</c:formatCode>
                  <c:ptCount val="1"/>
                  <c:pt idx="0">
                    <c:v>60258216.436299317</c:v>
                  </c:pt>
                </c:numCache>
              </c:numRef>
            </c:plus>
            <c:minus>
              <c:numRef>
                <c:f>'2c. LINE(Polar)'!$F$34</c:f>
                <c:numCache>
                  <c:formatCode>General</c:formatCode>
                  <c:ptCount val="1"/>
                  <c:pt idx="0">
                    <c:v>60258216.436299317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34</c:f>
              <c:numCache>
                <c:formatCode>General</c:formatCode>
                <c:ptCount val="1"/>
                <c:pt idx="0">
                  <c:v>312485970.3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911-4BC0-8C03-F5D4A32F4123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34</c:f>
                <c:numCache>
                  <c:formatCode>General</c:formatCode>
                  <c:ptCount val="1"/>
                  <c:pt idx="0">
                    <c:v>28322418.595496584</c:v>
                  </c:pt>
                </c:numCache>
              </c:numRef>
            </c:plus>
            <c:minus>
              <c:numRef>
                <c:f>'2c. LINE(Polar)'!$G$34</c:f>
                <c:numCache>
                  <c:formatCode>General</c:formatCode>
                  <c:ptCount val="1"/>
                  <c:pt idx="0">
                    <c:v>28322418.595496584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34</c:f>
              <c:numCache>
                <c:formatCode>General</c:formatCode>
                <c:ptCount val="1"/>
                <c:pt idx="0">
                  <c:v>156803849.5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911-4BC0-8C03-F5D4A32F41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5083352"/>
        <c:axId val="505083744"/>
      </c:scatterChart>
      <c:valAx>
        <c:axId val="5050833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5083744"/>
        <c:crosses val="autoZero"/>
        <c:crossBetween val="midCat"/>
      </c:valAx>
      <c:valAx>
        <c:axId val="5050837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50833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YTIDINE 2',3'-CYCLIC PHOSPH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35</c:f>
                <c:numCache>
                  <c:formatCode>General</c:formatCode>
                  <c:ptCount val="1"/>
                  <c:pt idx="0">
                    <c:v>97745.842909288738</c:v>
                  </c:pt>
                </c:numCache>
              </c:numRef>
            </c:plus>
            <c:minus>
              <c:numRef>
                <c:f>'2c. LINE(Polar)'!$E$35</c:f>
                <c:numCache>
                  <c:formatCode>General</c:formatCode>
                  <c:ptCount val="1"/>
                  <c:pt idx="0">
                    <c:v>97745.842909288738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35</c:f>
              <c:numCache>
                <c:formatCode>General</c:formatCode>
                <c:ptCount val="1"/>
                <c:pt idx="0">
                  <c:v>252434.11531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271-492C-8FBF-D930B5BE18BD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35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'2c. LINE(Polar)'!$F$35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35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271-492C-8FBF-D930B5BE18BD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35</c:f>
                <c:numCache>
                  <c:formatCode>General</c:formatCode>
                  <c:ptCount val="1"/>
                  <c:pt idx="0">
                    <c:v>36471.230060471578</c:v>
                  </c:pt>
                </c:numCache>
              </c:numRef>
            </c:plus>
            <c:minus>
              <c:numRef>
                <c:f>'2c. LINE(Polar)'!$G$35</c:f>
                <c:numCache>
                  <c:formatCode>General</c:formatCode>
                  <c:ptCount val="1"/>
                  <c:pt idx="0">
                    <c:v>36471.230060471578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35</c:f>
              <c:numCache>
                <c:formatCode>General</c:formatCode>
                <c:ptCount val="1"/>
                <c:pt idx="0">
                  <c:v>280515.3548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271-492C-8FBF-D930B5BE18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5084528"/>
        <c:axId val="505084920"/>
      </c:scatterChart>
      <c:valAx>
        <c:axId val="5050845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5084920"/>
        <c:crosses val="autoZero"/>
        <c:crossBetween val="midCat"/>
      </c:valAx>
      <c:valAx>
        <c:axId val="5050849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508452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YTIDINE DIPHOSPH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36</c:f>
                <c:numCache>
                  <c:formatCode>General</c:formatCode>
                  <c:ptCount val="1"/>
                  <c:pt idx="0">
                    <c:v>902309.72144372156</c:v>
                  </c:pt>
                </c:numCache>
              </c:numRef>
            </c:plus>
            <c:minus>
              <c:numRef>
                <c:f>'2c. LINE(Polar)'!$E$36</c:f>
                <c:numCache>
                  <c:formatCode>General</c:formatCode>
                  <c:ptCount val="1"/>
                  <c:pt idx="0">
                    <c:v>902309.72144372156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36</c:f>
              <c:numCache>
                <c:formatCode>General</c:formatCode>
                <c:ptCount val="1"/>
                <c:pt idx="0">
                  <c:v>5944930.68433333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74B-4F66-9A6A-931082229AEC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36</c:f>
                <c:numCache>
                  <c:formatCode>General</c:formatCode>
                  <c:ptCount val="1"/>
                  <c:pt idx="0">
                    <c:v>1084492.8538815102</c:v>
                  </c:pt>
                </c:numCache>
              </c:numRef>
            </c:plus>
            <c:minus>
              <c:numRef>
                <c:f>'2c. LINE(Polar)'!$F$36</c:f>
                <c:numCache>
                  <c:formatCode>General</c:formatCode>
                  <c:ptCount val="1"/>
                  <c:pt idx="0">
                    <c:v>1084492.8538815102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36</c:f>
              <c:numCache>
                <c:formatCode>General</c:formatCode>
                <c:ptCount val="1"/>
                <c:pt idx="0">
                  <c:v>7899487.723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74B-4F66-9A6A-931082229AEC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36</c:f>
                <c:numCache>
                  <c:formatCode>General</c:formatCode>
                  <c:ptCount val="1"/>
                  <c:pt idx="0">
                    <c:v>228496.77023251067</c:v>
                  </c:pt>
                </c:numCache>
              </c:numRef>
            </c:plus>
            <c:minus>
              <c:numRef>
                <c:f>'2c. LINE(Polar)'!$G$36</c:f>
                <c:numCache>
                  <c:formatCode>General</c:formatCode>
                  <c:ptCount val="1"/>
                  <c:pt idx="0">
                    <c:v>228496.77023251067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36</c:f>
              <c:numCache>
                <c:formatCode>General</c:formatCode>
                <c:ptCount val="1"/>
                <c:pt idx="0">
                  <c:v>316737.1566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74B-4F66-9A6A-931082229A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5085704"/>
        <c:axId val="505086096"/>
      </c:scatterChart>
      <c:valAx>
        <c:axId val="5050857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5086096"/>
        <c:crosses val="autoZero"/>
        <c:crossBetween val="midCat"/>
      </c:valAx>
      <c:valAx>
        <c:axId val="5050860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50857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YTIDINE MONOPHOSPH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37</c:f>
                <c:numCache>
                  <c:formatCode>General</c:formatCode>
                  <c:ptCount val="1"/>
                  <c:pt idx="0">
                    <c:v>1522559.2470706876</c:v>
                  </c:pt>
                </c:numCache>
              </c:numRef>
            </c:plus>
            <c:minus>
              <c:numRef>
                <c:f>'2c. LINE(Polar)'!$E$37</c:f>
                <c:numCache>
                  <c:formatCode>General</c:formatCode>
                  <c:ptCount val="1"/>
                  <c:pt idx="0">
                    <c:v>1522559.2470706876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37</c:f>
              <c:numCache>
                <c:formatCode>General</c:formatCode>
                <c:ptCount val="1"/>
                <c:pt idx="0">
                  <c:v>21402221.72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32F-4E95-8085-16076FE139C7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37</c:f>
                <c:numCache>
                  <c:formatCode>General</c:formatCode>
                  <c:ptCount val="1"/>
                  <c:pt idx="0">
                    <c:v>4569573.3625853956</c:v>
                  </c:pt>
                </c:numCache>
              </c:numRef>
            </c:plus>
            <c:minus>
              <c:numRef>
                <c:f>'2c. LINE(Polar)'!$F$37</c:f>
                <c:numCache>
                  <c:formatCode>General</c:formatCode>
                  <c:ptCount val="1"/>
                  <c:pt idx="0">
                    <c:v>4569573.3625853956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37</c:f>
              <c:numCache>
                <c:formatCode>General</c:formatCode>
                <c:ptCount val="1"/>
                <c:pt idx="0">
                  <c:v>62058456.18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32F-4E95-8085-16076FE139C7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37</c:f>
                <c:numCache>
                  <c:formatCode>General</c:formatCode>
                  <c:ptCount val="1"/>
                  <c:pt idx="0">
                    <c:v>1674485.5415312531</c:v>
                  </c:pt>
                </c:numCache>
              </c:numRef>
            </c:plus>
            <c:minus>
              <c:numRef>
                <c:f>'2c. LINE(Polar)'!$G$37</c:f>
                <c:numCache>
                  <c:formatCode>General</c:formatCode>
                  <c:ptCount val="1"/>
                  <c:pt idx="0">
                    <c:v>1674485.5415312531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37</c:f>
              <c:numCache>
                <c:formatCode>General</c:formatCode>
                <c:ptCount val="1"/>
                <c:pt idx="0">
                  <c:v>7258561.50466666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32F-4E95-8085-16076FE139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5086880"/>
        <c:axId val="505087272"/>
      </c:scatterChart>
      <c:valAx>
        <c:axId val="5050868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5087272"/>
        <c:crosses val="autoZero"/>
        <c:crossBetween val="midCat"/>
      </c:valAx>
      <c:valAx>
        <c:axId val="5050872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508688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YTIDINE TRIPHOSPH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38</c:f>
                <c:numCache>
                  <c:formatCode>General</c:formatCode>
                  <c:ptCount val="1"/>
                  <c:pt idx="0">
                    <c:v>208527.19381479584</c:v>
                  </c:pt>
                </c:numCache>
              </c:numRef>
            </c:plus>
            <c:minus>
              <c:numRef>
                <c:f>'2c. LINE(Polar)'!$E$38</c:f>
                <c:numCache>
                  <c:formatCode>General</c:formatCode>
                  <c:ptCount val="1"/>
                  <c:pt idx="0">
                    <c:v>208527.19381479584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38</c:f>
              <c:numCache>
                <c:formatCode>General</c:formatCode>
                <c:ptCount val="1"/>
                <c:pt idx="0">
                  <c:v>3796275.33533333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E89-4892-B712-8F2A13D74F74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38</c:f>
                <c:numCache>
                  <c:formatCode>General</c:formatCode>
                  <c:ptCount val="1"/>
                  <c:pt idx="0">
                    <c:v>1041221.79756234</c:v>
                  </c:pt>
                </c:numCache>
              </c:numRef>
            </c:plus>
            <c:minus>
              <c:numRef>
                <c:f>'2c. LINE(Polar)'!$F$38</c:f>
                <c:numCache>
                  <c:formatCode>General</c:formatCode>
                  <c:ptCount val="1"/>
                  <c:pt idx="0">
                    <c:v>1041221.79756234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38</c:f>
              <c:numCache>
                <c:formatCode>General</c:formatCode>
                <c:ptCount val="1"/>
                <c:pt idx="0">
                  <c:v>3668022.878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E89-4892-B712-8F2A13D74F74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38</c:f>
                <c:numCache>
                  <c:formatCode>General</c:formatCode>
                  <c:ptCount val="1"/>
                  <c:pt idx="0">
                    <c:v>177355.94203333333</c:v>
                  </c:pt>
                </c:numCache>
              </c:numRef>
            </c:plus>
            <c:minus>
              <c:numRef>
                <c:f>'2c. LINE(Polar)'!$G$38</c:f>
                <c:numCache>
                  <c:formatCode>General</c:formatCode>
                  <c:ptCount val="1"/>
                  <c:pt idx="0">
                    <c:v>177355.94203333333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38</c:f>
              <c:numCache>
                <c:formatCode>General</c:formatCode>
                <c:ptCount val="1"/>
                <c:pt idx="0">
                  <c:v>177355.9420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E89-4892-B712-8F2A13D74F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5088056"/>
        <c:axId val="505088448"/>
      </c:scatterChart>
      <c:valAx>
        <c:axId val="5050880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5088448"/>
        <c:crosses val="autoZero"/>
        <c:crossBetween val="midCat"/>
      </c:valAx>
      <c:valAx>
        <c:axId val="5050884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50880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EOXYADENOSINE MONOPHOSPH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39</c:f>
                <c:numCache>
                  <c:formatCode>General</c:formatCode>
                  <c:ptCount val="1"/>
                  <c:pt idx="0">
                    <c:v>193295.97922749567</c:v>
                  </c:pt>
                </c:numCache>
              </c:numRef>
            </c:plus>
            <c:minus>
              <c:numRef>
                <c:f>'2c. LINE(Polar)'!$E$39</c:f>
                <c:numCache>
                  <c:formatCode>General</c:formatCode>
                  <c:ptCount val="1"/>
                  <c:pt idx="0">
                    <c:v>193295.97922749567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39</c:f>
              <c:numCache>
                <c:formatCode>General</c:formatCode>
                <c:ptCount val="1"/>
                <c:pt idx="0">
                  <c:v>1105235.400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F10-4CAA-A4EA-7BC02475FBEF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39</c:f>
                <c:numCache>
                  <c:formatCode>General</c:formatCode>
                  <c:ptCount val="1"/>
                  <c:pt idx="0">
                    <c:v>558699.12648569641</c:v>
                  </c:pt>
                </c:numCache>
              </c:numRef>
            </c:plus>
            <c:minus>
              <c:numRef>
                <c:f>'2c. LINE(Polar)'!$F$39</c:f>
                <c:numCache>
                  <c:formatCode>General</c:formatCode>
                  <c:ptCount val="1"/>
                  <c:pt idx="0">
                    <c:v>558699.12648569641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39</c:f>
              <c:numCache>
                <c:formatCode>General</c:formatCode>
                <c:ptCount val="1"/>
                <c:pt idx="0">
                  <c:v>6939857.894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F10-4CAA-A4EA-7BC02475FBEF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39</c:f>
                <c:numCache>
                  <c:formatCode>General</c:formatCode>
                  <c:ptCount val="1"/>
                  <c:pt idx="0">
                    <c:v>420866.37407363002</c:v>
                  </c:pt>
                </c:numCache>
              </c:numRef>
            </c:plus>
            <c:minus>
              <c:numRef>
                <c:f>'2c. LINE(Polar)'!$G$39</c:f>
                <c:numCache>
                  <c:formatCode>General</c:formatCode>
                  <c:ptCount val="1"/>
                  <c:pt idx="0">
                    <c:v>420866.37407363002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39</c:f>
              <c:numCache>
                <c:formatCode>General</c:formatCode>
                <c:ptCount val="1"/>
                <c:pt idx="0">
                  <c:v>962229.5546333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F10-4CAA-A4EA-7BC02475FB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5089232"/>
        <c:axId val="505089624"/>
      </c:scatterChart>
      <c:valAx>
        <c:axId val="5050892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5089624"/>
        <c:crosses val="autoZero"/>
        <c:crossBetween val="midCat"/>
      </c:valAx>
      <c:valAx>
        <c:axId val="5050896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50892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EOXYCYTID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40</c:f>
                <c:numCache>
                  <c:formatCode>General</c:formatCode>
                  <c:ptCount val="1"/>
                  <c:pt idx="0">
                    <c:v>626315.59290431486</c:v>
                  </c:pt>
                </c:numCache>
              </c:numRef>
            </c:plus>
            <c:minus>
              <c:numRef>
                <c:f>'2c. LINE(Polar)'!$E$40</c:f>
                <c:numCache>
                  <c:formatCode>General</c:formatCode>
                  <c:ptCount val="1"/>
                  <c:pt idx="0">
                    <c:v>626315.59290431486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40</c:f>
              <c:numCache>
                <c:formatCode>General</c:formatCode>
                <c:ptCount val="1"/>
                <c:pt idx="0">
                  <c:v>10309785.820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AC4-4A83-AF76-0EC245EB5CD5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40</c:f>
                <c:numCache>
                  <c:formatCode>General</c:formatCode>
                  <c:ptCount val="1"/>
                  <c:pt idx="0">
                    <c:v>2799316.93736094</c:v>
                  </c:pt>
                </c:numCache>
              </c:numRef>
            </c:plus>
            <c:minus>
              <c:numRef>
                <c:f>'2c. LINE(Polar)'!$F$40</c:f>
                <c:numCache>
                  <c:formatCode>General</c:formatCode>
                  <c:ptCount val="1"/>
                  <c:pt idx="0">
                    <c:v>2799316.93736094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40</c:f>
              <c:numCache>
                <c:formatCode>General</c:formatCode>
                <c:ptCount val="1"/>
                <c:pt idx="0">
                  <c:v>15893866.57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AC4-4A83-AF76-0EC245EB5CD5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40</c:f>
                <c:numCache>
                  <c:formatCode>General</c:formatCode>
                  <c:ptCount val="1"/>
                  <c:pt idx="0">
                    <c:v>1841014.6792226767</c:v>
                  </c:pt>
                </c:numCache>
              </c:numRef>
            </c:plus>
            <c:minus>
              <c:numRef>
                <c:f>'2c. LINE(Polar)'!$G$40</c:f>
                <c:numCache>
                  <c:formatCode>General</c:formatCode>
                  <c:ptCount val="1"/>
                  <c:pt idx="0">
                    <c:v>1841014.6792226767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40</c:f>
              <c:numCache>
                <c:formatCode>General</c:formatCode>
                <c:ptCount val="1"/>
                <c:pt idx="0">
                  <c:v>13897990.44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AC4-4A83-AF76-0EC245EB5C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5090408"/>
        <c:axId val="505090800"/>
      </c:scatterChart>
      <c:valAx>
        <c:axId val="5050904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5090800"/>
        <c:crosses val="autoZero"/>
        <c:crossBetween val="midCat"/>
      </c:valAx>
      <c:valAx>
        <c:axId val="5050908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50904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EOXYCYTIDINE MONOPHOSPH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41</c:f>
                <c:numCache>
                  <c:formatCode>General</c:formatCode>
                  <c:ptCount val="1"/>
                  <c:pt idx="0">
                    <c:v>386156.0712018371</c:v>
                  </c:pt>
                </c:numCache>
              </c:numRef>
            </c:plus>
            <c:minus>
              <c:numRef>
                <c:f>'2c. LINE(Polar)'!$E$41</c:f>
                <c:numCache>
                  <c:formatCode>General</c:formatCode>
                  <c:ptCount val="1"/>
                  <c:pt idx="0">
                    <c:v>386156.0712018371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41</c:f>
              <c:numCache>
                <c:formatCode>General</c:formatCode>
                <c:ptCount val="1"/>
                <c:pt idx="0">
                  <c:v>1694363.324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154-420C-9258-897F0B502B83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41</c:f>
                <c:numCache>
                  <c:formatCode>General</c:formatCode>
                  <c:ptCount val="1"/>
                  <c:pt idx="0">
                    <c:v>327254.59314668726</c:v>
                  </c:pt>
                </c:numCache>
              </c:numRef>
            </c:plus>
            <c:minus>
              <c:numRef>
                <c:f>'2c. LINE(Polar)'!$F$41</c:f>
                <c:numCache>
                  <c:formatCode>General</c:formatCode>
                  <c:ptCount val="1"/>
                  <c:pt idx="0">
                    <c:v>327254.59314668726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41</c:f>
              <c:numCache>
                <c:formatCode>General</c:formatCode>
                <c:ptCount val="1"/>
                <c:pt idx="0">
                  <c:v>7928026.56166666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154-420C-9258-897F0B502B83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41</c:f>
                <c:numCache>
                  <c:formatCode>General</c:formatCode>
                  <c:ptCount val="1"/>
                  <c:pt idx="0">
                    <c:v>407418.72107321891</c:v>
                  </c:pt>
                </c:numCache>
              </c:numRef>
            </c:plus>
            <c:minus>
              <c:numRef>
                <c:f>'2c. LINE(Polar)'!$G$41</c:f>
                <c:numCache>
                  <c:formatCode>General</c:formatCode>
                  <c:ptCount val="1"/>
                  <c:pt idx="0">
                    <c:v>407418.72107321891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41</c:f>
              <c:numCache>
                <c:formatCode>General</c:formatCode>
                <c:ptCount val="1"/>
                <c:pt idx="0">
                  <c:v>909058.6430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154-420C-9258-897F0B502B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5091584"/>
        <c:axId val="505091976"/>
      </c:scatterChart>
      <c:valAx>
        <c:axId val="5050915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5091976"/>
        <c:crosses val="autoZero"/>
        <c:crossBetween val="midCat"/>
      </c:valAx>
      <c:valAx>
        <c:axId val="5050919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509158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EOXYGUANOS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42</c:f>
                <c:numCache>
                  <c:formatCode>General</c:formatCode>
                  <c:ptCount val="1"/>
                  <c:pt idx="0">
                    <c:v>658732.56000309752</c:v>
                  </c:pt>
                </c:numCache>
              </c:numRef>
            </c:plus>
            <c:minus>
              <c:numRef>
                <c:f>'2c. LINE(Polar)'!$E$42</c:f>
                <c:numCache>
                  <c:formatCode>General</c:formatCode>
                  <c:ptCount val="1"/>
                  <c:pt idx="0">
                    <c:v>658732.56000309752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42</c:f>
              <c:numCache>
                <c:formatCode>General</c:formatCode>
                <c:ptCount val="1"/>
                <c:pt idx="0">
                  <c:v>7570481.540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A21-4596-9695-4561069647BC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42</c:f>
                <c:numCache>
                  <c:formatCode>General</c:formatCode>
                  <c:ptCount val="1"/>
                  <c:pt idx="0">
                    <c:v>2655290.8089684634</c:v>
                  </c:pt>
                </c:numCache>
              </c:numRef>
            </c:plus>
            <c:minus>
              <c:numRef>
                <c:f>'2c. LINE(Polar)'!$F$42</c:f>
                <c:numCache>
                  <c:formatCode>General</c:formatCode>
                  <c:ptCount val="1"/>
                  <c:pt idx="0">
                    <c:v>2655290.8089684634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42</c:f>
              <c:numCache>
                <c:formatCode>General</c:formatCode>
                <c:ptCount val="1"/>
                <c:pt idx="0">
                  <c:v>12683026.932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A21-4596-9695-4561069647BC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42</c:f>
                <c:numCache>
                  <c:formatCode>General</c:formatCode>
                  <c:ptCount val="1"/>
                  <c:pt idx="0">
                    <c:v>1654594.8251734159</c:v>
                  </c:pt>
                </c:numCache>
              </c:numRef>
            </c:plus>
            <c:minus>
              <c:numRef>
                <c:f>'2c. LINE(Polar)'!$G$42</c:f>
                <c:numCache>
                  <c:formatCode>General</c:formatCode>
                  <c:ptCount val="1"/>
                  <c:pt idx="0">
                    <c:v>1654594.8251734159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42</c:f>
              <c:numCache>
                <c:formatCode>General</c:formatCode>
                <c:ptCount val="1"/>
                <c:pt idx="0">
                  <c:v>15685175.85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A21-4596-9695-4561069647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5092760"/>
        <c:axId val="505093152"/>
      </c:scatterChart>
      <c:valAx>
        <c:axId val="5050927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5093152"/>
        <c:crosses val="autoZero"/>
        <c:crossBetween val="midCat"/>
      </c:valAx>
      <c:valAx>
        <c:axId val="5050931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509276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4-PYRIDOX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7</c:f>
                <c:numCache>
                  <c:formatCode>General</c:formatCode>
                  <c:ptCount val="1"/>
                  <c:pt idx="0">
                    <c:v>28773.260035899137</c:v>
                  </c:pt>
                </c:numCache>
              </c:numRef>
            </c:plus>
            <c:minus>
              <c:numRef>
                <c:f>'2c. LINE(Polar)'!$E$7</c:f>
                <c:numCache>
                  <c:formatCode>General</c:formatCode>
                  <c:ptCount val="1"/>
                  <c:pt idx="0">
                    <c:v>28773.260035899137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7</c:f>
              <c:numCache>
                <c:formatCode>General</c:formatCode>
                <c:ptCount val="1"/>
                <c:pt idx="0">
                  <c:v>249122.6327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F4A-4120-BE43-645F8D30534A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7</c:f>
                <c:numCache>
                  <c:formatCode>General</c:formatCode>
                  <c:ptCount val="1"/>
                  <c:pt idx="0">
                    <c:v>160448.24610005942</c:v>
                  </c:pt>
                </c:numCache>
              </c:numRef>
            </c:plus>
            <c:minus>
              <c:numRef>
                <c:f>'2c. LINE(Polar)'!$F$7</c:f>
                <c:numCache>
                  <c:formatCode>General</c:formatCode>
                  <c:ptCount val="1"/>
                  <c:pt idx="0">
                    <c:v>160448.24610005942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7</c:f>
              <c:numCache>
                <c:formatCode>General</c:formatCode>
                <c:ptCount val="1"/>
                <c:pt idx="0">
                  <c:v>521381.4616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F4A-4120-BE43-645F8D30534A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7</c:f>
                <c:numCache>
                  <c:formatCode>General</c:formatCode>
                  <c:ptCount val="1"/>
                  <c:pt idx="0">
                    <c:v>58721.106449160492</c:v>
                  </c:pt>
                </c:numCache>
              </c:numRef>
            </c:plus>
            <c:minus>
              <c:numRef>
                <c:f>'2c. LINE(Polar)'!$G$7</c:f>
                <c:numCache>
                  <c:formatCode>General</c:formatCode>
                  <c:ptCount val="1"/>
                  <c:pt idx="0">
                    <c:v>58721.106449160492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7</c:f>
              <c:numCache>
                <c:formatCode>General</c:formatCode>
                <c:ptCount val="1"/>
                <c:pt idx="0">
                  <c:v>316948.4748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F4A-4120-BE43-645F8D3053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1102128"/>
        <c:axId val="561102520"/>
      </c:scatterChart>
      <c:valAx>
        <c:axId val="5611021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61102520"/>
        <c:crosses val="autoZero"/>
        <c:crossBetween val="midCat"/>
      </c:valAx>
      <c:valAx>
        <c:axId val="5611025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6110212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EOXYGUANOSINE-MONOPHOSPH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43</c:f>
                <c:numCache>
                  <c:formatCode>General</c:formatCode>
                  <c:ptCount val="1"/>
                  <c:pt idx="0">
                    <c:v>455866.19265665958</c:v>
                  </c:pt>
                </c:numCache>
              </c:numRef>
            </c:plus>
            <c:minus>
              <c:numRef>
                <c:f>'2c. LINE(Polar)'!$E$43</c:f>
                <c:numCache>
                  <c:formatCode>General</c:formatCode>
                  <c:ptCount val="1"/>
                  <c:pt idx="0">
                    <c:v>455866.19265665958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43</c:f>
              <c:numCache>
                <c:formatCode>General</c:formatCode>
                <c:ptCount val="1"/>
                <c:pt idx="0">
                  <c:v>2792042.475333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78F-4B55-8761-A4010CC07387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43</c:f>
                <c:numCache>
                  <c:formatCode>General</c:formatCode>
                  <c:ptCount val="1"/>
                  <c:pt idx="0">
                    <c:v>753070.50515493902</c:v>
                  </c:pt>
                </c:numCache>
              </c:numRef>
            </c:plus>
            <c:minus>
              <c:numRef>
                <c:f>'2c. LINE(Polar)'!$F$43</c:f>
                <c:numCache>
                  <c:formatCode>General</c:formatCode>
                  <c:ptCount val="1"/>
                  <c:pt idx="0">
                    <c:v>753070.50515493902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43</c:f>
              <c:numCache>
                <c:formatCode>General</c:formatCode>
                <c:ptCount val="1"/>
                <c:pt idx="0">
                  <c:v>6765502.64066666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78F-4B55-8761-A4010CC07387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43</c:f>
                <c:numCache>
                  <c:formatCode>General</c:formatCode>
                  <c:ptCount val="1"/>
                  <c:pt idx="0">
                    <c:v>430922.32245468284</c:v>
                  </c:pt>
                </c:numCache>
              </c:numRef>
            </c:plus>
            <c:minus>
              <c:numRef>
                <c:f>'2c. LINE(Polar)'!$G$43</c:f>
                <c:numCache>
                  <c:formatCode>General</c:formatCode>
                  <c:ptCount val="1"/>
                  <c:pt idx="0">
                    <c:v>430922.32245468284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43</c:f>
              <c:numCache>
                <c:formatCode>General</c:formatCode>
                <c:ptCount val="1"/>
                <c:pt idx="0">
                  <c:v>1024357.62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78F-4B55-8761-A4010CC073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5093936"/>
        <c:axId val="505094328"/>
      </c:scatterChart>
      <c:valAx>
        <c:axId val="5050939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5094328"/>
        <c:crosses val="autoZero"/>
        <c:crossBetween val="midCat"/>
      </c:valAx>
      <c:valAx>
        <c:axId val="5050943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50939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EOXYURID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44</c:f>
                <c:numCache>
                  <c:formatCode>General</c:formatCode>
                  <c:ptCount val="1"/>
                  <c:pt idx="0">
                    <c:v>410878.7648024527</c:v>
                  </c:pt>
                </c:numCache>
              </c:numRef>
            </c:plus>
            <c:minus>
              <c:numRef>
                <c:f>'2c. LINE(Polar)'!$E$44</c:f>
                <c:numCache>
                  <c:formatCode>General</c:formatCode>
                  <c:ptCount val="1"/>
                  <c:pt idx="0">
                    <c:v>410878.7648024527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44</c:f>
              <c:numCache>
                <c:formatCode>General</c:formatCode>
                <c:ptCount val="1"/>
                <c:pt idx="0">
                  <c:v>2447459.318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065-4102-9BA1-3117E04FF848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44</c:f>
                <c:numCache>
                  <c:formatCode>General</c:formatCode>
                  <c:ptCount val="1"/>
                  <c:pt idx="0">
                    <c:v>1317451.4447279077</c:v>
                  </c:pt>
                </c:numCache>
              </c:numRef>
            </c:plus>
            <c:minus>
              <c:numRef>
                <c:f>'2c. LINE(Polar)'!$F$44</c:f>
                <c:numCache>
                  <c:formatCode>General</c:formatCode>
                  <c:ptCount val="1"/>
                  <c:pt idx="0">
                    <c:v>1317451.4447279077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44</c:f>
              <c:numCache>
                <c:formatCode>General</c:formatCode>
                <c:ptCount val="1"/>
                <c:pt idx="0">
                  <c:v>6980246.83366666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065-4102-9BA1-3117E04FF848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44</c:f>
                <c:numCache>
                  <c:formatCode>General</c:formatCode>
                  <c:ptCount val="1"/>
                  <c:pt idx="0">
                    <c:v>296872.6064624624</c:v>
                  </c:pt>
                </c:numCache>
              </c:numRef>
            </c:plus>
            <c:minus>
              <c:numRef>
                <c:f>'2c. LINE(Polar)'!$G$44</c:f>
                <c:numCache>
                  <c:formatCode>General</c:formatCode>
                  <c:ptCount val="1"/>
                  <c:pt idx="0">
                    <c:v>296872.6064624624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44</c:f>
              <c:numCache>
                <c:formatCode>General</c:formatCode>
                <c:ptCount val="1"/>
                <c:pt idx="0">
                  <c:v>2056493.927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065-4102-9BA1-3117E04FF8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5095112"/>
        <c:axId val="505095504"/>
      </c:scatterChart>
      <c:valAx>
        <c:axId val="5050951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5095504"/>
        <c:crosses val="autoZero"/>
        <c:crossBetween val="midCat"/>
      </c:valAx>
      <c:valAx>
        <c:axId val="5050955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50951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IHYDROXYACETONE PHOSPH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45</c:f>
                <c:numCache>
                  <c:formatCode>General</c:formatCode>
                  <c:ptCount val="1"/>
                  <c:pt idx="0">
                    <c:v>614330.99104940647</c:v>
                  </c:pt>
                </c:numCache>
              </c:numRef>
            </c:plus>
            <c:minus>
              <c:numRef>
                <c:f>'2c. LINE(Polar)'!$E$45</c:f>
                <c:numCache>
                  <c:formatCode>General</c:formatCode>
                  <c:ptCount val="1"/>
                  <c:pt idx="0">
                    <c:v>614330.99104940647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45</c:f>
              <c:numCache>
                <c:formatCode>General</c:formatCode>
                <c:ptCount val="1"/>
                <c:pt idx="0">
                  <c:v>1209531.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7A5-4C6F-BF45-9A34C1A0EBCA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45</c:f>
                <c:numCache>
                  <c:formatCode>General</c:formatCode>
                  <c:ptCount val="1"/>
                  <c:pt idx="0">
                    <c:v>301858.84839786089</c:v>
                  </c:pt>
                </c:numCache>
              </c:numRef>
            </c:plus>
            <c:minus>
              <c:numRef>
                <c:f>'2c. LINE(Polar)'!$F$45</c:f>
                <c:numCache>
                  <c:formatCode>General</c:formatCode>
                  <c:ptCount val="1"/>
                  <c:pt idx="0">
                    <c:v>301858.84839786089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45</c:f>
              <c:numCache>
                <c:formatCode>General</c:formatCode>
                <c:ptCount val="1"/>
                <c:pt idx="0">
                  <c:v>1024200.6179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7A5-4C6F-BF45-9A34C1A0EBCA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45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'2c. LINE(Polar)'!$G$45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45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7A5-4C6F-BF45-9A34C1A0EB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5096288"/>
        <c:axId val="505096680"/>
      </c:scatterChart>
      <c:valAx>
        <c:axId val="5050962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5096680"/>
        <c:crosses val="autoZero"/>
        <c:crossBetween val="midCat"/>
      </c:valAx>
      <c:valAx>
        <c:axId val="5050966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50962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-MANNOSAM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46</c:f>
                <c:numCache>
                  <c:formatCode>General</c:formatCode>
                  <c:ptCount val="1"/>
                  <c:pt idx="0">
                    <c:v>422050.45122846228</c:v>
                  </c:pt>
                </c:numCache>
              </c:numRef>
            </c:plus>
            <c:minus>
              <c:numRef>
                <c:f>'2c. LINE(Polar)'!$E$46</c:f>
                <c:numCache>
                  <c:formatCode>General</c:formatCode>
                  <c:ptCount val="1"/>
                  <c:pt idx="0">
                    <c:v>422050.45122846228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46</c:f>
              <c:numCache>
                <c:formatCode>General</c:formatCode>
                <c:ptCount val="1"/>
                <c:pt idx="0">
                  <c:v>1691596.9061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382-459E-B590-6AEC46D4A5F7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46</c:f>
                <c:numCache>
                  <c:formatCode>General</c:formatCode>
                  <c:ptCount val="1"/>
                  <c:pt idx="0">
                    <c:v>1175356.8179301484</c:v>
                  </c:pt>
                </c:numCache>
              </c:numRef>
            </c:plus>
            <c:minus>
              <c:numRef>
                <c:f>'2c. LINE(Polar)'!$F$46</c:f>
                <c:numCache>
                  <c:formatCode>General</c:formatCode>
                  <c:ptCount val="1"/>
                  <c:pt idx="0">
                    <c:v>1175356.8179301484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46</c:f>
              <c:numCache>
                <c:formatCode>General</c:formatCode>
                <c:ptCount val="1"/>
                <c:pt idx="0">
                  <c:v>2438596.005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382-459E-B590-6AEC46D4A5F7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46</c:f>
                <c:numCache>
                  <c:formatCode>General</c:formatCode>
                  <c:ptCount val="1"/>
                  <c:pt idx="0">
                    <c:v>233230.20756468808</c:v>
                  </c:pt>
                </c:numCache>
              </c:numRef>
            </c:plus>
            <c:minus>
              <c:numRef>
                <c:f>'2c. LINE(Polar)'!$G$46</c:f>
                <c:numCache>
                  <c:formatCode>General</c:formatCode>
                  <c:ptCount val="1"/>
                  <c:pt idx="0">
                    <c:v>233230.20756468808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46</c:f>
              <c:numCache>
                <c:formatCode>General</c:formatCode>
                <c:ptCount val="1"/>
                <c:pt idx="0">
                  <c:v>883727.467166666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382-459E-B590-6AEC46D4A5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5097464"/>
        <c:axId val="505917400"/>
      </c:scatterChart>
      <c:valAx>
        <c:axId val="505097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5917400"/>
        <c:crosses val="autoZero"/>
        <c:crossBetween val="midCat"/>
      </c:valAx>
      <c:valAx>
        <c:axId val="5059174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50974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-RIBOSE 5-PHOSPH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47</c:f>
                <c:numCache>
                  <c:formatCode>General</c:formatCode>
                  <c:ptCount val="1"/>
                  <c:pt idx="0">
                    <c:v>1620761.2166616623</c:v>
                  </c:pt>
                </c:numCache>
              </c:numRef>
            </c:plus>
            <c:minus>
              <c:numRef>
                <c:f>'2c. LINE(Polar)'!$E$47</c:f>
                <c:numCache>
                  <c:formatCode>General</c:formatCode>
                  <c:ptCount val="1"/>
                  <c:pt idx="0">
                    <c:v>1620761.2166616623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47</c:f>
              <c:numCache>
                <c:formatCode>General</c:formatCode>
                <c:ptCount val="1"/>
                <c:pt idx="0">
                  <c:v>4874413.47633333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7DB-47F4-ABCC-554C99C8D30C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47</c:f>
                <c:numCache>
                  <c:formatCode>General</c:formatCode>
                  <c:ptCount val="1"/>
                  <c:pt idx="0">
                    <c:v>2284968.1301443507</c:v>
                  </c:pt>
                </c:numCache>
              </c:numRef>
            </c:plus>
            <c:minus>
              <c:numRef>
                <c:f>'2c. LINE(Polar)'!$F$47</c:f>
                <c:numCache>
                  <c:formatCode>General</c:formatCode>
                  <c:ptCount val="1"/>
                  <c:pt idx="0">
                    <c:v>2284968.1301443507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47</c:f>
              <c:numCache>
                <c:formatCode>General</c:formatCode>
                <c:ptCount val="1"/>
                <c:pt idx="0">
                  <c:v>9466190.55199999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7DB-47F4-ABCC-554C99C8D30C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47</c:f>
                <c:numCache>
                  <c:formatCode>General</c:formatCode>
                  <c:ptCount val="1"/>
                  <c:pt idx="0">
                    <c:v>302743.56933635398</c:v>
                  </c:pt>
                </c:numCache>
              </c:numRef>
            </c:plus>
            <c:minus>
              <c:numRef>
                <c:f>'2c. LINE(Polar)'!$G$47</c:f>
                <c:numCache>
                  <c:formatCode>General</c:formatCode>
                  <c:ptCount val="1"/>
                  <c:pt idx="0">
                    <c:v>302743.56933635398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47</c:f>
              <c:numCache>
                <c:formatCode>General</c:formatCode>
                <c:ptCount val="1"/>
                <c:pt idx="0">
                  <c:v>596758.366083333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7DB-47F4-ABCC-554C99C8D3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5918184"/>
        <c:axId val="505918576"/>
      </c:scatterChart>
      <c:valAx>
        <c:axId val="505918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5918576"/>
        <c:crosses val="autoZero"/>
        <c:crossBetween val="midCat"/>
      </c:valAx>
      <c:valAx>
        <c:axId val="5059185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591818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ERYTHRITOL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48</c:f>
                <c:numCache>
                  <c:formatCode>General</c:formatCode>
                  <c:ptCount val="1"/>
                  <c:pt idx="0">
                    <c:v>350698.71038595197</c:v>
                  </c:pt>
                </c:numCache>
              </c:numRef>
            </c:plus>
            <c:minus>
              <c:numRef>
                <c:f>'2c. LINE(Polar)'!$E$48</c:f>
                <c:numCache>
                  <c:formatCode>General</c:formatCode>
                  <c:ptCount val="1"/>
                  <c:pt idx="0">
                    <c:v>350698.71038595197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48</c:f>
              <c:numCache>
                <c:formatCode>General</c:formatCode>
                <c:ptCount val="1"/>
                <c:pt idx="0">
                  <c:v>3551681.231333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C47-481C-A018-C7F003EA3A6E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48</c:f>
                <c:numCache>
                  <c:formatCode>General</c:formatCode>
                  <c:ptCount val="1"/>
                  <c:pt idx="0">
                    <c:v>1005710.031150737</c:v>
                  </c:pt>
                </c:numCache>
              </c:numRef>
            </c:plus>
            <c:minus>
              <c:numRef>
                <c:f>'2c. LINE(Polar)'!$F$48</c:f>
                <c:numCache>
                  <c:formatCode>General</c:formatCode>
                  <c:ptCount val="1"/>
                  <c:pt idx="0">
                    <c:v>1005710.031150737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48</c:f>
              <c:numCache>
                <c:formatCode>General</c:formatCode>
                <c:ptCount val="1"/>
                <c:pt idx="0">
                  <c:v>5836800.7883333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C47-481C-A018-C7F003EA3A6E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48</c:f>
                <c:numCache>
                  <c:formatCode>General</c:formatCode>
                  <c:ptCount val="1"/>
                  <c:pt idx="0">
                    <c:v>356475.94371614716</c:v>
                  </c:pt>
                </c:numCache>
              </c:numRef>
            </c:plus>
            <c:minus>
              <c:numRef>
                <c:f>'2c. LINE(Polar)'!$G$48</c:f>
                <c:numCache>
                  <c:formatCode>General</c:formatCode>
                  <c:ptCount val="1"/>
                  <c:pt idx="0">
                    <c:v>356475.94371614716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48</c:f>
              <c:numCache>
                <c:formatCode>General</c:formatCode>
                <c:ptCount val="1"/>
                <c:pt idx="0">
                  <c:v>2599025.60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C47-481C-A018-C7F003EA3A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5919360"/>
        <c:axId val="505919752"/>
      </c:scatterChart>
      <c:valAx>
        <c:axId val="5059193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5919752"/>
        <c:crosses val="autoZero"/>
        <c:crossBetween val="midCat"/>
      </c:valAx>
      <c:valAx>
        <c:axId val="5059197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591936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AD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49</c:f>
                <c:numCache>
                  <c:formatCode>General</c:formatCode>
                  <c:ptCount val="1"/>
                  <c:pt idx="0">
                    <c:v>48645.068847337563</c:v>
                  </c:pt>
                </c:numCache>
              </c:numRef>
            </c:plus>
            <c:minus>
              <c:numRef>
                <c:f>'2c. LINE(Polar)'!$E$49</c:f>
                <c:numCache>
                  <c:formatCode>General</c:formatCode>
                  <c:ptCount val="1"/>
                  <c:pt idx="0">
                    <c:v>48645.068847337563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49</c:f>
              <c:numCache>
                <c:formatCode>General</c:formatCode>
                <c:ptCount val="1"/>
                <c:pt idx="0">
                  <c:v>510772.737766666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2BD-4FF7-884E-84A3BD00C1CA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49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'2c. LINE(Polar)'!$F$49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49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2BD-4FF7-884E-84A3BD00C1CA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49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'2c. LINE(Polar)'!$G$49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49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2BD-4FF7-884E-84A3BD00C1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5920536"/>
        <c:axId val="505920928"/>
      </c:scatterChart>
      <c:valAx>
        <c:axId val="5059205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5920928"/>
        <c:crosses val="autoZero"/>
        <c:crossBetween val="midCat"/>
      </c:valAx>
      <c:valAx>
        <c:axId val="5059209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59205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OL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50</c:f>
                <c:numCache>
                  <c:formatCode>General</c:formatCode>
                  <c:ptCount val="1"/>
                  <c:pt idx="0">
                    <c:v>810800.28255834221</c:v>
                  </c:pt>
                </c:numCache>
              </c:numRef>
            </c:plus>
            <c:minus>
              <c:numRef>
                <c:f>'2c. LINE(Polar)'!$E$50</c:f>
                <c:numCache>
                  <c:formatCode>General</c:formatCode>
                  <c:ptCount val="1"/>
                  <c:pt idx="0">
                    <c:v>810800.28255834221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50</c:f>
              <c:numCache>
                <c:formatCode>General</c:formatCode>
                <c:ptCount val="1"/>
                <c:pt idx="0">
                  <c:v>6441659.912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ED6-4238-A1F8-5A9D32EA7A79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50</c:f>
                <c:numCache>
                  <c:formatCode>General</c:formatCode>
                  <c:ptCount val="1"/>
                  <c:pt idx="0">
                    <c:v>2373227.8562583611</c:v>
                  </c:pt>
                </c:numCache>
              </c:numRef>
            </c:plus>
            <c:minus>
              <c:numRef>
                <c:f>'2c. LINE(Polar)'!$F$50</c:f>
                <c:numCache>
                  <c:formatCode>General</c:formatCode>
                  <c:ptCount val="1"/>
                  <c:pt idx="0">
                    <c:v>2373227.8562583611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50</c:f>
              <c:numCache>
                <c:formatCode>General</c:formatCode>
                <c:ptCount val="1"/>
                <c:pt idx="0">
                  <c:v>10924921.5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ED6-4238-A1F8-5A9D32EA7A79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50</c:f>
                <c:numCache>
                  <c:formatCode>General</c:formatCode>
                  <c:ptCount val="1"/>
                  <c:pt idx="0">
                    <c:v>866953.85352599528</c:v>
                  </c:pt>
                </c:numCache>
              </c:numRef>
            </c:plus>
            <c:minus>
              <c:numRef>
                <c:f>'2c. LINE(Polar)'!$G$50</c:f>
                <c:numCache>
                  <c:formatCode>General</c:formatCode>
                  <c:ptCount val="1"/>
                  <c:pt idx="0">
                    <c:v>866953.85352599528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50</c:f>
              <c:numCache>
                <c:formatCode>General</c:formatCode>
                <c:ptCount val="1"/>
                <c:pt idx="0">
                  <c:v>5183782.41133333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ED6-4238-A1F8-5A9D32EA7A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5921712"/>
        <c:axId val="505922104"/>
      </c:scatterChart>
      <c:valAx>
        <c:axId val="5059217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5922104"/>
        <c:crosses val="autoZero"/>
        <c:crossBetween val="midCat"/>
      </c:valAx>
      <c:valAx>
        <c:axId val="5059221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59217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RUCTOSE 6-PHOSPH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51</c:f>
                <c:numCache>
                  <c:formatCode>General</c:formatCode>
                  <c:ptCount val="1"/>
                  <c:pt idx="0">
                    <c:v>109029745.1705326</c:v>
                  </c:pt>
                </c:numCache>
              </c:numRef>
            </c:plus>
            <c:minus>
              <c:numRef>
                <c:f>'2c. LINE(Polar)'!$E$51</c:f>
                <c:numCache>
                  <c:formatCode>General</c:formatCode>
                  <c:ptCount val="1"/>
                  <c:pt idx="0">
                    <c:v>109029745.1705326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51</c:f>
              <c:numCache>
                <c:formatCode>General</c:formatCode>
                <c:ptCount val="1"/>
                <c:pt idx="0">
                  <c:v>284845205.466666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4EE-42E0-9E80-C5C93B5CB364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51</c:f>
                <c:numCache>
                  <c:formatCode>General</c:formatCode>
                  <c:ptCount val="1"/>
                  <c:pt idx="0">
                    <c:v>42760246.730121598</c:v>
                  </c:pt>
                </c:numCache>
              </c:numRef>
            </c:plus>
            <c:minus>
              <c:numRef>
                <c:f>'2c. LINE(Polar)'!$F$51</c:f>
                <c:numCache>
                  <c:formatCode>General</c:formatCode>
                  <c:ptCount val="1"/>
                  <c:pt idx="0">
                    <c:v>42760246.730121598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51</c:f>
              <c:numCache>
                <c:formatCode>General</c:formatCode>
                <c:ptCount val="1"/>
                <c:pt idx="0">
                  <c:v>337348363.3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4EE-42E0-9E80-C5C93B5CB364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51</c:f>
                <c:numCache>
                  <c:formatCode>General</c:formatCode>
                  <c:ptCount val="1"/>
                  <c:pt idx="0">
                    <c:v>4850761.0438537346</c:v>
                  </c:pt>
                </c:numCache>
              </c:numRef>
            </c:plus>
            <c:minus>
              <c:numRef>
                <c:f>'2c. LINE(Polar)'!$G$51</c:f>
                <c:numCache>
                  <c:formatCode>General</c:formatCode>
                  <c:ptCount val="1"/>
                  <c:pt idx="0">
                    <c:v>4850761.0438537346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51</c:f>
              <c:numCache>
                <c:formatCode>General</c:formatCode>
                <c:ptCount val="1"/>
                <c:pt idx="0">
                  <c:v>8742710.73500000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4EE-42E0-9E80-C5C93B5CB3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5922888"/>
        <c:axId val="505923280"/>
      </c:scatterChart>
      <c:valAx>
        <c:axId val="5059228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5923280"/>
        <c:crosses val="autoZero"/>
        <c:crossBetween val="midCat"/>
      </c:valAx>
      <c:valAx>
        <c:axId val="5059232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59228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UMAR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52</c:f>
                <c:numCache>
                  <c:formatCode>General</c:formatCode>
                  <c:ptCount val="1"/>
                  <c:pt idx="0">
                    <c:v>6792170.0462134341</c:v>
                  </c:pt>
                </c:numCache>
              </c:numRef>
            </c:plus>
            <c:minus>
              <c:numRef>
                <c:f>'2c. LINE(Polar)'!$E$52</c:f>
                <c:numCache>
                  <c:formatCode>General</c:formatCode>
                  <c:ptCount val="1"/>
                  <c:pt idx="0">
                    <c:v>6792170.0462134341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52</c:f>
              <c:numCache>
                <c:formatCode>General</c:formatCode>
                <c:ptCount val="1"/>
                <c:pt idx="0">
                  <c:v>72227852.4633333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E85-4A34-B393-4DA22444A368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52</c:f>
                <c:numCache>
                  <c:formatCode>General</c:formatCode>
                  <c:ptCount val="1"/>
                  <c:pt idx="0">
                    <c:v>12299353.67181631</c:v>
                  </c:pt>
                </c:numCache>
              </c:numRef>
            </c:plus>
            <c:minus>
              <c:numRef>
                <c:f>'2c. LINE(Polar)'!$F$52</c:f>
                <c:numCache>
                  <c:formatCode>General</c:formatCode>
                  <c:ptCount val="1"/>
                  <c:pt idx="0">
                    <c:v>12299353.67181631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52</c:f>
              <c:numCache>
                <c:formatCode>General</c:formatCode>
                <c:ptCount val="1"/>
                <c:pt idx="0">
                  <c:v>100578742.52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E85-4A34-B393-4DA22444A368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52</c:f>
                <c:numCache>
                  <c:formatCode>General</c:formatCode>
                  <c:ptCount val="1"/>
                  <c:pt idx="0">
                    <c:v>18268421.204396658</c:v>
                  </c:pt>
                </c:numCache>
              </c:numRef>
            </c:plus>
            <c:minus>
              <c:numRef>
                <c:f>'2c. LINE(Polar)'!$G$52</c:f>
                <c:numCache>
                  <c:formatCode>General</c:formatCode>
                  <c:ptCount val="1"/>
                  <c:pt idx="0">
                    <c:v>18268421.204396658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52</c:f>
              <c:numCache>
                <c:formatCode>General</c:formatCode>
                <c:ptCount val="1"/>
                <c:pt idx="0">
                  <c:v>71843673.8199999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E85-4A34-B393-4DA22444A3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5924064"/>
        <c:axId val="505924456"/>
      </c:scatterChart>
      <c:valAx>
        <c:axId val="5059240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5924456"/>
        <c:crosses val="autoZero"/>
        <c:crossBetween val="midCat"/>
      </c:valAx>
      <c:valAx>
        <c:axId val="5059244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59240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EOXYADENOS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8</c:f>
                <c:numCache>
                  <c:formatCode>General</c:formatCode>
                  <c:ptCount val="1"/>
                  <c:pt idx="0">
                    <c:v>626623.70334440202</c:v>
                  </c:pt>
                </c:numCache>
              </c:numRef>
            </c:plus>
            <c:minus>
              <c:numRef>
                <c:f>'2c. LINE(Polar)'!$E$8</c:f>
                <c:numCache>
                  <c:formatCode>General</c:formatCode>
                  <c:ptCount val="1"/>
                  <c:pt idx="0">
                    <c:v>626623.70334440202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8</c:f>
              <c:numCache>
                <c:formatCode>General</c:formatCode>
                <c:ptCount val="1"/>
                <c:pt idx="0">
                  <c:v>1303255.0765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0B1-4AFA-8F68-1939D157DD18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8</c:f>
                <c:numCache>
                  <c:formatCode>General</c:formatCode>
                  <c:ptCount val="1"/>
                  <c:pt idx="0">
                    <c:v>1706652.5200728884</c:v>
                  </c:pt>
                </c:numCache>
              </c:numRef>
            </c:plus>
            <c:minus>
              <c:numRef>
                <c:f>'2c. LINE(Polar)'!$F$8</c:f>
                <c:numCache>
                  <c:formatCode>General</c:formatCode>
                  <c:ptCount val="1"/>
                  <c:pt idx="0">
                    <c:v>1706652.5200728884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8</c:f>
              <c:numCache>
                <c:formatCode>General</c:formatCode>
                <c:ptCount val="1"/>
                <c:pt idx="0">
                  <c:v>5419416.049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0B1-4AFA-8F68-1939D157DD18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8</c:f>
                <c:numCache>
                  <c:formatCode>General</c:formatCode>
                  <c:ptCount val="1"/>
                  <c:pt idx="0">
                    <c:v>786466.7177808811</c:v>
                  </c:pt>
                </c:numCache>
              </c:numRef>
            </c:plus>
            <c:minus>
              <c:numRef>
                <c:f>'2c. LINE(Polar)'!$G$8</c:f>
                <c:numCache>
                  <c:formatCode>General</c:formatCode>
                  <c:ptCount val="1"/>
                  <c:pt idx="0">
                    <c:v>786466.7177808811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8</c:f>
              <c:numCache>
                <c:formatCode>General</c:formatCode>
                <c:ptCount val="1"/>
                <c:pt idx="0">
                  <c:v>2618030.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0B1-4AFA-8F68-1939D157DD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1103304"/>
        <c:axId val="561103696"/>
      </c:scatterChart>
      <c:valAx>
        <c:axId val="5611033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61103696"/>
        <c:crosses val="autoZero"/>
        <c:crossBetween val="midCat"/>
      </c:valAx>
      <c:valAx>
        <c:axId val="5611036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611033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ACCHAR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53</c:f>
                <c:numCache>
                  <c:formatCode>General</c:formatCode>
                  <c:ptCount val="1"/>
                  <c:pt idx="0">
                    <c:v>99642.155508327211</c:v>
                  </c:pt>
                </c:numCache>
              </c:numRef>
            </c:plus>
            <c:minus>
              <c:numRef>
                <c:f>'2c. LINE(Polar)'!$E$53</c:f>
                <c:numCache>
                  <c:formatCode>General</c:formatCode>
                  <c:ptCount val="1"/>
                  <c:pt idx="0">
                    <c:v>99642.155508327211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53</c:f>
              <c:numCache>
                <c:formatCode>General</c:formatCode>
                <c:ptCount val="1"/>
                <c:pt idx="0">
                  <c:v>644798.6888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969-4A05-AD17-6DF248AAC03C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53</c:f>
                <c:numCache>
                  <c:formatCode>General</c:formatCode>
                  <c:ptCount val="1"/>
                  <c:pt idx="0">
                    <c:v>239105.80035507961</c:v>
                  </c:pt>
                </c:numCache>
              </c:numRef>
            </c:plus>
            <c:minus>
              <c:numRef>
                <c:f>'2c. LINE(Polar)'!$F$53</c:f>
                <c:numCache>
                  <c:formatCode>General</c:formatCode>
                  <c:ptCount val="1"/>
                  <c:pt idx="0">
                    <c:v>239105.80035507961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53</c:f>
              <c:numCache>
                <c:formatCode>General</c:formatCode>
                <c:ptCount val="1"/>
                <c:pt idx="0">
                  <c:v>953636.330233333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969-4A05-AD17-6DF248AAC03C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53</c:f>
                <c:numCache>
                  <c:formatCode>General</c:formatCode>
                  <c:ptCount val="1"/>
                  <c:pt idx="0">
                    <c:v>12733.477762115393</c:v>
                  </c:pt>
                </c:numCache>
              </c:numRef>
            </c:plus>
            <c:minus>
              <c:numRef>
                <c:f>'2c. LINE(Polar)'!$G$53</c:f>
                <c:numCache>
                  <c:formatCode>General</c:formatCode>
                  <c:ptCount val="1"/>
                  <c:pt idx="0">
                    <c:v>12733.477762115393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53</c:f>
              <c:numCache>
                <c:formatCode>General</c:formatCode>
                <c:ptCount val="1"/>
                <c:pt idx="0">
                  <c:v>331162.95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969-4A05-AD17-6DF248AAC0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5925240"/>
        <c:axId val="505925632"/>
      </c:scatterChart>
      <c:valAx>
        <c:axId val="505925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5925632"/>
        <c:crosses val="autoZero"/>
        <c:crossBetween val="midCat"/>
      </c:valAx>
      <c:valAx>
        <c:axId val="5059256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592524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-SORBITOL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54</c:f>
                <c:numCache>
                  <c:formatCode>General</c:formatCode>
                  <c:ptCount val="1"/>
                  <c:pt idx="0">
                    <c:v>2765244.3444741513</c:v>
                  </c:pt>
                </c:numCache>
              </c:numRef>
            </c:plus>
            <c:minus>
              <c:numRef>
                <c:f>'2c. LINE(Polar)'!$E$54</c:f>
                <c:numCache>
                  <c:formatCode>General</c:formatCode>
                  <c:ptCount val="1"/>
                  <c:pt idx="0">
                    <c:v>2765244.3444741513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54</c:f>
              <c:numCache>
                <c:formatCode>General</c:formatCode>
                <c:ptCount val="1"/>
                <c:pt idx="0">
                  <c:v>102773684.85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58F-4EDE-B015-F3236CF5451C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54</c:f>
                <c:numCache>
                  <c:formatCode>General</c:formatCode>
                  <c:ptCount val="1"/>
                  <c:pt idx="0">
                    <c:v>19628521.253852483</c:v>
                  </c:pt>
                </c:numCache>
              </c:numRef>
            </c:plus>
            <c:minus>
              <c:numRef>
                <c:f>'2c. LINE(Polar)'!$F$54</c:f>
                <c:numCache>
                  <c:formatCode>General</c:formatCode>
                  <c:ptCount val="1"/>
                  <c:pt idx="0">
                    <c:v>19628521.253852483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54</c:f>
              <c:numCache>
                <c:formatCode>General</c:formatCode>
                <c:ptCount val="1"/>
                <c:pt idx="0">
                  <c:v>87173846.3966666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58F-4EDE-B015-F3236CF5451C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54</c:f>
                <c:numCache>
                  <c:formatCode>General</c:formatCode>
                  <c:ptCount val="1"/>
                  <c:pt idx="0">
                    <c:v>10518997.535483409</c:v>
                  </c:pt>
                </c:numCache>
              </c:numRef>
            </c:plus>
            <c:minus>
              <c:numRef>
                <c:f>'2c. LINE(Polar)'!$G$54</c:f>
                <c:numCache>
                  <c:formatCode>General</c:formatCode>
                  <c:ptCount val="1"/>
                  <c:pt idx="0">
                    <c:v>10518997.535483409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54</c:f>
              <c:numCache>
                <c:formatCode>General</c:formatCode>
                <c:ptCount val="1"/>
                <c:pt idx="0">
                  <c:v>100099161.82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58F-4EDE-B015-F3236CF545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5926416"/>
        <c:axId val="505926808"/>
      </c:scatterChart>
      <c:valAx>
        <c:axId val="5059264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5926808"/>
        <c:crosses val="autoZero"/>
        <c:crossBetween val="midCat"/>
      </c:valAx>
      <c:valAx>
        <c:axId val="5059268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592641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UCURON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55</c:f>
                <c:numCache>
                  <c:formatCode>General</c:formatCode>
                  <c:ptCount val="1"/>
                  <c:pt idx="0">
                    <c:v>1943096.3721676397</c:v>
                  </c:pt>
                </c:numCache>
              </c:numRef>
            </c:plus>
            <c:minus>
              <c:numRef>
                <c:f>'2c. LINE(Polar)'!$E$55</c:f>
                <c:numCache>
                  <c:formatCode>General</c:formatCode>
                  <c:ptCount val="1"/>
                  <c:pt idx="0">
                    <c:v>1943096.3721676397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55</c:f>
              <c:numCache>
                <c:formatCode>General</c:formatCode>
                <c:ptCount val="1"/>
                <c:pt idx="0">
                  <c:v>25941354.76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E65-47D9-9994-3934859C6042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55</c:f>
                <c:numCache>
                  <c:formatCode>General</c:formatCode>
                  <c:ptCount val="1"/>
                  <c:pt idx="0">
                    <c:v>8303390.1445926894</c:v>
                  </c:pt>
                </c:numCache>
              </c:numRef>
            </c:plus>
            <c:minus>
              <c:numRef>
                <c:f>'2c. LINE(Polar)'!$F$55</c:f>
                <c:numCache>
                  <c:formatCode>General</c:formatCode>
                  <c:ptCount val="1"/>
                  <c:pt idx="0">
                    <c:v>8303390.1445926894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55</c:f>
              <c:numCache>
                <c:formatCode>General</c:formatCode>
                <c:ptCount val="1"/>
                <c:pt idx="0">
                  <c:v>48198113.783333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E65-47D9-9994-3934859C6042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55</c:f>
                <c:numCache>
                  <c:formatCode>General</c:formatCode>
                  <c:ptCount val="1"/>
                  <c:pt idx="0">
                    <c:v>6859624.6869878387</c:v>
                  </c:pt>
                </c:numCache>
              </c:numRef>
            </c:plus>
            <c:minus>
              <c:numRef>
                <c:f>'2c. LINE(Polar)'!$G$55</c:f>
                <c:numCache>
                  <c:formatCode>General</c:formatCode>
                  <c:ptCount val="1"/>
                  <c:pt idx="0">
                    <c:v>6859624.6869878387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55</c:f>
              <c:numCache>
                <c:formatCode>General</c:formatCode>
                <c:ptCount val="1"/>
                <c:pt idx="0">
                  <c:v>28065599.21333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E65-47D9-9994-3934859C60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5927592"/>
        <c:axId val="505927984"/>
      </c:scatterChart>
      <c:valAx>
        <c:axId val="5059275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5927984"/>
        <c:crosses val="autoZero"/>
        <c:crossBetween val="midCat"/>
      </c:valAx>
      <c:valAx>
        <c:axId val="5059279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59275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AMMA-AMINOBUTYR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56</c:f>
                <c:numCache>
                  <c:formatCode>General</c:formatCode>
                  <c:ptCount val="1"/>
                  <c:pt idx="0">
                    <c:v>18016281.222834546</c:v>
                  </c:pt>
                </c:numCache>
              </c:numRef>
            </c:plus>
            <c:minus>
              <c:numRef>
                <c:f>'2c. LINE(Polar)'!$E$56</c:f>
                <c:numCache>
                  <c:formatCode>General</c:formatCode>
                  <c:ptCount val="1"/>
                  <c:pt idx="0">
                    <c:v>18016281.222834546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56</c:f>
              <c:numCache>
                <c:formatCode>General</c:formatCode>
                <c:ptCount val="1"/>
                <c:pt idx="0">
                  <c:v>87112192.29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740-4B17-AC1A-32A6BC7074AA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56</c:f>
                <c:numCache>
                  <c:formatCode>General</c:formatCode>
                  <c:ptCount val="1"/>
                  <c:pt idx="0">
                    <c:v>17005760.41986068</c:v>
                  </c:pt>
                </c:numCache>
              </c:numRef>
            </c:plus>
            <c:minus>
              <c:numRef>
                <c:f>'2c. LINE(Polar)'!$F$56</c:f>
                <c:numCache>
                  <c:formatCode>General</c:formatCode>
                  <c:ptCount val="1"/>
                  <c:pt idx="0">
                    <c:v>17005760.41986068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56</c:f>
              <c:numCache>
                <c:formatCode>General</c:formatCode>
                <c:ptCount val="1"/>
                <c:pt idx="0">
                  <c:v>118866273.30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740-4B17-AC1A-32A6BC7074AA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56</c:f>
                <c:numCache>
                  <c:formatCode>General</c:formatCode>
                  <c:ptCount val="1"/>
                  <c:pt idx="0">
                    <c:v>12452908.76393716</c:v>
                  </c:pt>
                </c:numCache>
              </c:numRef>
            </c:plus>
            <c:minus>
              <c:numRef>
                <c:f>'2c. LINE(Polar)'!$G$56</c:f>
                <c:numCache>
                  <c:formatCode>General</c:formatCode>
                  <c:ptCount val="1"/>
                  <c:pt idx="0">
                    <c:v>12452908.76393716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56</c:f>
              <c:numCache>
                <c:formatCode>General</c:formatCode>
                <c:ptCount val="1"/>
                <c:pt idx="0">
                  <c:v>31679938.0066666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740-4B17-AC1A-32A6BC7074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5928768"/>
        <c:axId val="505929160"/>
      </c:scatterChart>
      <c:valAx>
        <c:axId val="505928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5929160"/>
        <c:crosses val="autoZero"/>
        <c:crossBetween val="midCat"/>
      </c:valAx>
      <c:valAx>
        <c:axId val="5059291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59287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UCON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57</c:f>
                <c:numCache>
                  <c:formatCode>General</c:formatCode>
                  <c:ptCount val="1"/>
                  <c:pt idx="0">
                    <c:v>4880483.1511747763</c:v>
                  </c:pt>
                </c:numCache>
              </c:numRef>
            </c:plus>
            <c:minus>
              <c:numRef>
                <c:f>'2c. LINE(Polar)'!$E$57</c:f>
                <c:numCache>
                  <c:formatCode>General</c:formatCode>
                  <c:ptCount val="1"/>
                  <c:pt idx="0">
                    <c:v>4880483.1511747763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57</c:f>
              <c:numCache>
                <c:formatCode>General</c:formatCode>
                <c:ptCount val="1"/>
                <c:pt idx="0">
                  <c:v>141540226.5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422-4F8B-8D21-12DD9664718A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57</c:f>
                <c:numCache>
                  <c:formatCode>General</c:formatCode>
                  <c:ptCount val="1"/>
                  <c:pt idx="0">
                    <c:v>27796971.526350904</c:v>
                  </c:pt>
                </c:numCache>
              </c:numRef>
            </c:plus>
            <c:minus>
              <c:numRef>
                <c:f>'2c. LINE(Polar)'!$F$57</c:f>
                <c:numCache>
                  <c:formatCode>General</c:formatCode>
                  <c:ptCount val="1"/>
                  <c:pt idx="0">
                    <c:v>27796971.526350904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57</c:f>
              <c:numCache>
                <c:formatCode>General</c:formatCode>
                <c:ptCount val="1"/>
                <c:pt idx="0">
                  <c:v>145490642.93333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422-4F8B-8D21-12DD9664718A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57</c:f>
                <c:numCache>
                  <c:formatCode>General</c:formatCode>
                  <c:ptCount val="1"/>
                  <c:pt idx="0">
                    <c:v>31953956.721921895</c:v>
                  </c:pt>
                </c:numCache>
              </c:numRef>
            </c:plus>
            <c:minus>
              <c:numRef>
                <c:f>'2c. LINE(Polar)'!$G$57</c:f>
                <c:numCache>
                  <c:formatCode>General</c:formatCode>
                  <c:ptCount val="1"/>
                  <c:pt idx="0">
                    <c:v>31953956.721921895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57</c:f>
              <c:numCache>
                <c:formatCode>General</c:formatCode>
                <c:ptCount val="1"/>
                <c:pt idx="0">
                  <c:v>99757112.1500000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422-4F8B-8D21-12DD966471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5929944"/>
        <c:axId val="505930336"/>
      </c:scatterChart>
      <c:valAx>
        <c:axId val="5059299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5930336"/>
        <c:crosses val="autoZero"/>
        <c:crossBetween val="midCat"/>
      </c:valAx>
      <c:valAx>
        <c:axId val="5059303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59299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UCOSE 6-PHOSPH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58</c:f>
                <c:numCache>
                  <c:formatCode>General</c:formatCode>
                  <c:ptCount val="1"/>
                  <c:pt idx="0">
                    <c:v>22651563.74752767</c:v>
                  </c:pt>
                </c:numCache>
              </c:numRef>
            </c:plus>
            <c:minus>
              <c:numRef>
                <c:f>'2c. LINE(Polar)'!$E$58</c:f>
                <c:numCache>
                  <c:formatCode>General</c:formatCode>
                  <c:ptCount val="1"/>
                  <c:pt idx="0">
                    <c:v>22651563.74752767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58</c:f>
              <c:numCache>
                <c:formatCode>General</c:formatCode>
                <c:ptCount val="1"/>
                <c:pt idx="0">
                  <c:v>73446322.3500000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C79-47EF-BE12-7CEB3618EBD8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58</c:f>
                <c:numCache>
                  <c:formatCode>General</c:formatCode>
                  <c:ptCount val="1"/>
                  <c:pt idx="0">
                    <c:v>12325709.237655846</c:v>
                  </c:pt>
                </c:numCache>
              </c:numRef>
            </c:plus>
            <c:minus>
              <c:numRef>
                <c:f>'2c. LINE(Polar)'!$F$58</c:f>
                <c:numCache>
                  <c:formatCode>General</c:formatCode>
                  <c:ptCount val="1"/>
                  <c:pt idx="0">
                    <c:v>12325709.237655846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58</c:f>
              <c:numCache>
                <c:formatCode>General</c:formatCode>
                <c:ptCount val="1"/>
                <c:pt idx="0">
                  <c:v>86969420.57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C79-47EF-BE12-7CEB3618EBD8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58</c:f>
                <c:numCache>
                  <c:formatCode>General</c:formatCode>
                  <c:ptCount val="1"/>
                  <c:pt idx="0">
                    <c:v>2454124.9169764277</c:v>
                  </c:pt>
                </c:numCache>
              </c:numRef>
            </c:plus>
            <c:minus>
              <c:numRef>
                <c:f>'2c. LINE(Polar)'!$G$58</c:f>
                <c:numCache>
                  <c:formatCode>General</c:formatCode>
                  <c:ptCount val="1"/>
                  <c:pt idx="0">
                    <c:v>2454124.9169764277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58</c:f>
              <c:numCache>
                <c:formatCode>General</c:formatCode>
                <c:ptCount val="1"/>
                <c:pt idx="0">
                  <c:v>5058694.239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C79-47EF-BE12-7CEB3618EB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5931120"/>
        <c:axId val="505931512"/>
      </c:scatterChart>
      <c:valAx>
        <c:axId val="5059311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5931512"/>
        <c:crosses val="autoZero"/>
        <c:crossBetween val="midCat"/>
      </c:valAx>
      <c:valAx>
        <c:axId val="5059315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59311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UTAM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59</c:f>
                <c:numCache>
                  <c:formatCode>General</c:formatCode>
                  <c:ptCount val="1"/>
                  <c:pt idx="0">
                    <c:v>252765104.06551218</c:v>
                  </c:pt>
                </c:numCache>
              </c:numRef>
            </c:plus>
            <c:minus>
              <c:numRef>
                <c:f>'2c. LINE(Polar)'!$E$59</c:f>
                <c:numCache>
                  <c:formatCode>General</c:formatCode>
                  <c:ptCount val="1"/>
                  <c:pt idx="0">
                    <c:v>252765104.06551218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59</c:f>
              <c:numCache>
                <c:formatCode>General</c:formatCode>
                <c:ptCount val="1"/>
                <c:pt idx="0">
                  <c:v>1217075715.8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CA2-4307-A92D-723FF9AB6FA0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59</c:f>
                <c:numCache>
                  <c:formatCode>General</c:formatCode>
                  <c:ptCount val="1"/>
                  <c:pt idx="0">
                    <c:v>310183718.85094112</c:v>
                  </c:pt>
                </c:numCache>
              </c:numRef>
            </c:plus>
            <c:minus>
              <c:numRef>
                <c:f>'2c. LINE(Polar)'!$F$59</c:f>
                <c:numCache>
                  <c:formatCode>General</c:formatCode>
                  <c:ptCount val="1"/>
                  <c:pt idx="0">
                    <c:v>310183718.85094112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59</c:f>
              <c:numCache>
                <c:formatCode>General</c:formatCode>
                <c:ptCount val="1"/>
                <c:pt idx="0">
                  <c:v>22167533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CA2-4307-A92D-723FF9AB6FA0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59</c:f>
                <c:numCache>
                  <c:formatCode>General</c:formatCode>
                  <c:ptCount val="1"/>
                  <c:pt idx="0">
                    <c:v>129968800.11940683</c:v>
                  </c:pt>
                </c:numCache>
              </c:numRef>
            </c:plus>
            <c:minus>
              <c:numRef>
                <c:f>'2c. LINE(Polar)'!$G$59</c:f>
                <c:numCache>
                  <c:formatCode>General</c:formatCode>
                  <c:ptCount val="1"/>
                  <c:pt idx="0">
                    <c:v>129968800.11940683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59</c:f>
              <c:numCache>
                <c:formatCode>General</c:formatCode>
                <c:ptCount val="1"/>
                <c:pt idx="0">
                  <c:v>416479623.3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CA2-4307-A92D-723FF9AB6F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5932296"/>
        <c:axId val="505932688"/>
      </c:scatterChart>
      <c:valAx>
        <c:axId val="5059322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5932688"/>
        <c:crosses val="autoZero"/>
        <c:crossBetween val="midCat"/>
      </c:valAx>
      <c:valAx>
        <c:axId val="5059326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59322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UTAM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60</c:f>
                <c:numCache>
                  <c:formatCode>General</c:formatCode>
                  <c:ptCount val="1"/>
                  <c:pt idx="0">
                    <c:v>103926832.26614818</c:v>
                  </c:pt>
                </c:numCache>
              </c:numRef>
            </c:plus>
            <c:minus>
              <c:numRef>
                <c:f>'2c. LINE(Polar)'!$E$60</c:f>
                <c:numCache>
                  <c:formatCode>General</c:formatCode>
                  <c:ptCount val="1"/>
                  <c:pt idx="0">
                    <c:v>103926832.26614818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60</c:f>
              <c:numCache>
                <c:formatCode>General</c:formatCode>
                <c:ptCount val="1"/>
                <c:pt idx="0">
                  <c:v>20221325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C8C-4AAC-9AFC-8FB767F565CD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60</c:f>
                <c:numCache>
                  <c:formatCode>General</c:formatCode>
                  <c:ptCount val="1"/>
                  <c:pt idx="0">
                    <c:v>388697297.09362805</c:v>
                  </c:pt>
                </c:numCache>
              </c:numRef>
            </c:plus>
            <c:minus>
              <c:numRef>
                <c:f>'2c. LINE(Polar)'!$F$60</c:f>
                <c:numCache>
                  <c:formatCode>General</c:formatCode>
                  <c:ptCount val="1"/>
                  <c:pt idx="0">
                    <c:v>388697297.09362805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60</c:f>
              <c:numCache>
                <c:formatCode>General</c:formatCode>
                <c:ptCount val="1"/>
                <c:pt idx="0">
                  <c:v>3281267338.66666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C8C-4AAC-9AFC-8FB767F565CD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60</c:f>
                <c:numCache>
                  <c:formatCode>General</c:formatCode>
                  <c:ptCount val="1"/>
                  <c:pt idx="0">
                    <c:v>230540088.49972454</c:v>
                  </c:pt>
                </c:numCache>
              </c:numRef>
            </c:plus>
            <c:minus>
              <c:numRef>
                <c:f>'2c. LINE(Polar)'!$G$60</c:f>
                <c:numCache>
                  <c:formatCode>General</c:formatCode>
                  <c:ptCount val="1"/>
                  <c:pt idx="0">
                    <c:v>230540088.49972454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60</c:f>
              <c:numCache>
                <c:formatCode>General</c:formatCode>
                <c:ptCount val="1"/>
                <c:pt idx="0">
                  <c:v>1622934837.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C8C-4AAC-9AFC-8FB767F565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370168"/>
        <c:axId val="506370560"/>
      </c:scatterChart>
      <c:valAx>
        <c:axId val="5063701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6370560"/>
        <c:crosses val="autoZero"/>
        <c:crossBetween val="midCat"/>
      </c:valAx>
      <c:valAx>
        <c:axId val="5063705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63701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UTATHIONE REDUCED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61</c:f>
                <c:numCache>
                  <c:formatCode>General</c:formatCode>
                  <c:ptCount val="1"/>
                  <c:pt idx="0">
                    <c:v>1814445.3481211639</c:v>
                  </c:pt>
                </c:numCache>
              </c:numRef>
            </c:plus>
            <c:minus>
              <c:numRef>
                <c:f>'2c. LINE(Polar)'!$E$61</c:f>
                <c:numCache>
                  <c:formatCode>General</c:formatCode>
                  <c:ptCount val="1"/>
                  <c:pt idx="0">
                    <c:v>1814445.3481211639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61</c:f>
              <c:numCache>
                <c:formatCode>General</c:formatCode>
                <c:ptCount val="1"/>
                <c:pt idx="0">
                  <c:v>2408479.195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306-4E71-A6C0-E2AB24B55406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61</c:f>
                <c:numCache>
                  <c:formatCode>General</c:formatCode>
                  <c:ptCount val="1"/>
                  <c:pt idx="0">
                    <c:v>355799.43090102857</c:v>
                  </c:pt>
                </c:numCache>
              </c:numRef>
            </c:plus>
            <c:minus>
              <c:numRef>
                <c:f>'2c. LINE(Polar)'!$F$61</c:f>
                <c:numCache>
                  <c:formatCode>General</c:formatCode>
                  <c:ptCount val="1"/>
                  <c:pt idx="0">
                    <c:v>355799.43090102857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61</c:f>
              <c:numCache>
                <c:formatCode>General</c:formatCode>
                <c:ptCount val="1"/>
                <c:pt idx="0">
                  <c:v>929643.070266666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306-4E71-A6C0-E2AB24B55406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61</c:f>
                <c:numCache>
                  <c:formatCode>General</c:formatCode>
                  <c:ptCount val="1"/>
                  <c:pt idx="0">
                    <c:v>3824686.6360704764</c:v>
                  </c:pt>
                </c:numCache>
              </c:numRef>
            </c:plus>
            <c:minus>
              <c:numRef>
                <c:f>'2c. LINE(Polar)'!$G$61</c:f>
                <c:numCache>
                  <c:formatCode>General</c:formatCode>
                  <c:ptCount val="1"/>
                  <c:pt idx="0">
                    <c:v>3824686.6360704764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61</c:f>
              <c:numCache>
                <c:formatCode>General</c:formatCode>
                <c:ptCount val="1"/>
                <c:pt idx="0">
                  <c:v>5229828.4078333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306-4E71-A6C0-E2AB24B554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371344"/>
        <c:axId val="506371736"/>
      </c:scatterChart>
      <c:valAx>
        <c:axId val="5063713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6371736"/>
        <c:crosses val="autoZero"/>
        <c:crossBetween val="midCat"/>
      </c:valAx>
      <c:valAx>
        <c:axId val="5063717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63713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YCER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62</c:f>
                <c:numCache>
                  <c:formatCode>General</c:formatCode>
                  <c:ptCount val="1"/>
                  <c:pt idx="0">
                    <c:v>16826485.924821459</c:v>
                  </c:pt>
                </c:numCache>
              </c:numRef>
            </c:plus>
            <c:minus>
              <c:numRef>
                <c:f>'2c. LINE(Polar)'!$E$62</c:f>
                <c:numCache>
                  <c:formatCode>General</c:formatCode>
                  <c:ptCount val="1"/>
                  <c:pt idx="0">
                    <c:v>16826485.924821459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62</c:f>
              <c:numCache>
                <c:formatCode>General</c:formatCode>
                <c:ptCount val="1"/>
                <c:pt idx="0">
                  <c:v>116389726.72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AB2-4DF1-A6CA-17C1C6BD47BD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62</c:f>
                <c:numCache>
                  <c:formatCode>General</c:formatCode>
                  <c:ptCount val="1"/>
                  <c:pt idx="0">
                    <c:v>104250220.4275091</c:v>
                  </c:pt>
                </c:numCache>
              </c:numRef>
            </c:plus>
            <c:minus>
              <c:numRef>
                <c:f>'2c. LINE(Polar)'!$F$62</c:f>
                <c:numCache>
                  <c:formatCode>General</c:formatCode>
                  <c:ptCount val="1"/>
                  <c:pt idx="0">
                    <c:v>104250220.4275091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62</c:f>
              <c:numCache>
                <c:formatCode>General</c:formatCode>
                <c:ptCount val="1"/>
                <c:pt idx="0">
                  <c:v>297044533.0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AB2-4DF1-A6CA-17C1C6BD47BD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62</c:f>
                <c:numCache>
                  <c:formatCode>General</c:formatCode>
                  <c:ptCount val="1"/>
                  <c:pt idx="0">
                    <c:v>13188563.163748557</c:v>
                  </c:pt>
                </c:numCache>
              </c:numRef>
            </c:plus>
            <c:minus>
              <c:numRef>
                <c:f>'2c. LINE(Polar)'!$G$62</c:f>
                <c:numCache>
                  <c:formatCode>General</c:formatCode>
                  <c:ptCount val="1"/>
                  <c:pt idx="0">
                    <c:v>13188563.163748557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62</c:f>
              <c:numCache>
                <c:formatCode>General</c:formatCode>
                <c:ptCount val="1"/>
                <c:pt idx="0">
                  <c:v>1345470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AB2-4DF1-A6CA-17C1C6BD47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372520"/>
        <c:axId val="506372912"/>
      </c:scatterChart>
      <c:valAx>
        <c:axId val="5063725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6372912"/>
        <c:crosses val="autoZero"/>
        <c:crossBetween val="midCat"/>
      </c:valAx>
      <c:valAx>
        <c:axId val="5063729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63725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DEN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9</c:f>
                <c:numCache>
                  <c:formatCode>General</c:formatCode>
                  <c:ptCount val="1"/>
                  <c:pt idx="0">
                    <c:v>95161351.428064793</c:v>
                  </c:pt>
                </c:numCache>
              </c:numRef>
            </c:plus>
            <c:minus>
              <c:numRef>
                <c:f>'2c. LINE(Polar)'!$E$9</c:f>
                <c:numCache>
                  <c:formatCode>General</c:formatCode>
                  <c:ptCount val="1"/>
                  <c:pt idx="0">
                    <c:v>95161351.428064793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9</c:f>
              <c:numCache>
                <c:formatCode>General</c:formatCode>
                <c:ptCount val="1"/>
                <c:pt idx="0">
                  <c:v>315396116.7333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114-41D1-93F9-151177B51ACC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9</c:f>
                <c:numCache>
                  <c:formatCode>General</c:formatCode>
                  <c:ptCount val="1"/>
                  <c:pt idx="0">
                    <c:v>99424661.147649422</c:v>
                  </c:pt>
                </c:numCache>
              </c:numRef>
            </c:plus>
            <c:minus>
              <c:numRef>
                <c:f>'2c. LINE(Polar)'!$F$9</c:f>
                <c:numCache>
                  <c:formatCode>General</c:formatCode>
                  <c:ptCount val="1"/>
                  <c:pt idx="0">
                    <c:v>99424661.147649422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9</c:f>
              <c:numCache>
                <c:formatCode>General</c:formatCode>
                <c:ptCount val="1"/>
                <c:pt idx="0">
                  <c:v>647571143.233333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114-41D1-93F9-151177B51ACC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9</c:f>
                <c:numCache>
                  <c:formatCode>General</c:formatCode>
                  <c:ptCount val="1"/>
                  <c:pt idx="0">
                    <c:v>83286196.274417713</c:v>
                  </c:pt>
                </c:numCache>
              </c:numRef>
            </c:plus>
            <c:minus>
              <c:numRef>
                <c:f>'2c. LINE(Polar)'!$G$9</c:f>
                <c:numCache>
                  <c:formatCode>General</c:formatCode>
                  <c:ptCount val="1"/>
                  <c:pt idx="0">
                    <c:v>83286196.274417713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9</c:f>
              <c:numCache>
                <c:formatCode>General</c:formatCode>
                <c:ptCount val="1"/>
                <c:pt idx="0">
                  <c:v>318811578.4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114-41D1-93F9-151177B51A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1104480"/>
        <c:axId val="561104872"/>
      </c:scatterChart>
      <c:valAx>
        <c:axId val="561104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61104872"/>
        <c:crosses val="autoZero"/>
        <c:crossBetween val="midCat"/>
      </c:valAx>
      <c:valAx>
        <c:axId val="5611048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6110448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YCEROL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63</c:f>
                <c:numCache>
                  <c:formatCode>General</c:formatCode>
                  <c:ptCount val="1"/>
                  <c:pt idx="0">
                    <c:v>6369189.3302146653</c:v>
                  </c:pt>
                </c:numCache>
              </c:numRef>
            </c:plus>
            <c:minus>
              <c:numRef>
                <c:f>'2c. LINE(Polar)'!$E$63</c:f>
                <c:numCache>
                  <c:formatCode>General</c:formatCode>
                  <c:ptCount val="1"/>
                  <c:pt idx="0">
                    <c:v>6369189.3302146653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63</c:f>
              <c:numCache>
                <c:formatCode>General</c:formatCode>
                <c:ptCount val="1"/>
                <c:pt idx="0">
                  <c:v>68905049.9633333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B4F-467E-BE09-AF034B05932A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63</c:f>
                <c:numCache>
                  <c:formatCode>General</c:formatCode>
                  <c:ptCount val="1"/>
                  <c:pt idx="0">
                    <c:v>10343106.076708985</c:v>
                  </c:pt>
                </c:numCache>
              </c:numRef>
            </c:plus>
            <c:minus>
              <c:numRef>
                <c:f>'2c. LINE(Polar)'!$F$63</c:f>
                <c:numCache>
                  <c:formatCode>General</c:formatCode>
                  <c:ptCount val="1"/>
                  <c:pt idx="0">
                    <c:v>10343106.076708985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63</c:f>
              <c:numCache>
                <c:formatCode>General</c:formatCode>
                <c:ptCount val="1"/>
                <c:pt idx="0">
                  <c:v>70463497.3999999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B4F-467E-BE09-AF034B05932A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63</c:f>
                <c:numCache>
                  <c:formatCode>General</c:formatCode>
                  <c:ptCount val="1"/>
                  <c:pt idx="0">
                    <c:v>2650985.1280023935</c:v>
                  </c:pt>
                </c:numCache>
              </c:numRef>
            </c:plus>
            <c:minus>
              <c:numRef>
                <c:f>'2c. LINE(Polar)'!$G$63</c:f>
                <c:numCache>
                  <c:formatCode>General</c:formatCode>
                  <c:ptCount val="1"/>
                  <c:pt idx="0">
                    <c:v>2650985.1280023935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63</c:f>
              <c:numCache>
                <c:formatCode>General</c:formatCode>
                <c:ptCount val="1"/>
                <c:pt idx="0">
                  <c:v>49213726.77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B4F-467E-BE09-AF034B0593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373696"/>
        <c:axId val="506374088"/>
      </c:scatterChart>
      <c:valAx>
        <c:axId val="5063736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6374088"/>
        <c:crosses val="autoZero"/>
        <c:crossBetween val="midCat"/>
      </c:valAx>
      <c:valAx>
        <c:axId val="5063740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63736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YCEROL 3-PHOSPH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64</c:f>
                <c:numCache>
                  <c:formatCode>General</c:formatCode>
                  <c:ptCount val="1"/>
                  <c:pt idx="0">
                    <c:v>6966450.8718845081</c:v>
                  </c:pt>
                </c:numCache>
              </c:numRef>
            </c:plus>
            <c:minus>
              <c:numRef>
                <c:f>'2c. LINE(Polar)'!$E$64</c:f>
                <c:numCache>
                  <c:formatCode>General</c:formatCode>
                  <c:ptCount val="1"/>
                  <c:pt idx="0">
                    <c:v>6966450.8718845081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64</c:f>
              <c:numCache>
                <c:formatCode>General</c:formatCode>
                <c:ptCount val="1"/>
                <c:pt idx="0">
                  <c:v>29667565.21333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C07-4BE2-8F9A-ABDE17ADAFC9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64</c:f>
                <c:numCache>
                  <c:formatCode>General</c:formatCode>
                  <c:ptCount val="1"/>
                  <c:pt idx="0">
                    <c:v>4044758.3435455128</c:v>
                  </c:pt>
                </c:numCache>
              </c:numRef>
            </c:plus>
            <c:minus>
              <c:numRef>
                <c:f>'2c. LINE(Polar)'!$F$64</c:f>
                <c:numCache>
                  <c:formatCode>General</c:formatCode>
                  <c:ptCount val="1"/>
                  <c:pt idx="0">
                    <c:v>4044758.3435455128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64</c:f>
              <c:numCache>
                <c:formatCode>General</c:formatCode>
                <c:ptCount val="1"/>
                <c:pt idx="0">
                  <c:v>19673046.45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C07-4BE2-8F9A-ABDE17ADAFC9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64</c:f>
                <c:numCache>
                  <c:formatCode>General</c:formatCode>
                  <c:ptCount val="1"/>
                  <c:pt idx="0">
                    <c:v>2333710.0632902537</c:v>
                  </c:pt>
                </c:numCache>
              </c:numRef>
            </c:plus>
            <c:minus>
              <c:numRef>
                <c:f>'2c. LINE(Polar)'!$G$64</c:f>
                <c:numCache>
                  <c:formatCode>General</c:formatCode>
                  <c:ptCount val="1"/>
                  <c:pt idx="0">
                    <c:v>2333710.0632902537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64</c:f>
              <c:numCache>
                <c:formatCode>General</c:formatCode>
                <c:ptCount val="1"/>
                <c:pt idx="0">
                  <c:v>2836386.607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C07-4BE2-8F9A-ABDE17ADAF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374872"/>
        <c:axId val="506375264"/>
      </c:scatterChart>
      <c:valAx>
        <c:axId val="5063748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6375264"/>
        <c:crosses val="autoZero"/>
        <c:crossBetween val="midCat"/>
      </c:valAx>
      <c:valAx>
        <c:axId val="5063752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63748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YC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65</c:f>
                <c:numCache>
                  <c:formatCode>General</c:formatCode>
                  <c:ptCount val="1"/>
                  <c:pt idx="0">
                    <c:v>7851612.056314148</c:v>
                  </c:pt>
                </c:numCache>
              </c:numRef>
            </c:plus>
            <c:minus>
              <c:numRef>
                <c:f>'2c. LINE(Polar)'!$E$65</c:f>
                <c:numCache>
                  <c:formatCode>General</c:formatCode>
                  <c:ptCount val="1"/>
                  <c:pt idx="0">
                    <c:v>7851612.056314148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65</c:f>
              <c:numCache>
                <c:formatCode>General</c:formatCode>
                <c:ptCount val="1"/>
                <c:pt idx="0">
                  <c:v>59320478.90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933-4664-B4D0-983FBB376F73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65</c:f>
                <c:numCache>
                  <c:formatCode>General</c:formatCode>
                  <c:ptCount val="1"/>
                  <c:pt idx="0">
                    <c:v>7258800.0143620344</c:v>
                  </c:pt>
                </c:numCache>
              </c:numRef>
            </c:plus>
            <c:minus>
              <c:numRef>
                <c:f>'2c. LINE(Polar)'!$F$65</c:f>
                <c:numCache>
                  <c:formatCode>General</c:formatCode>
                  <c:ptCount val="1"/>
                  <c:pt idx="0">
                    <c:v>7258800.0143620344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65</c:f>
              <c:numCache>
                <c:formatCode>General</c:formatCode>
                <c:ptCount val="1"/>
                <c:pt idx="0">
                  <c:v>103498127.87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933-4664-B4D0-983FBB376F73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65</c:f>
                <c:numCache>
                  <c:formatCode>General</c:formatCode>
                  <c:ptCount val="1"/>
                  <c:pt idx="0">
                    <c:v>4493315.9167186692</c:v>
                  </c:pt>
                </c:numCache>
              </c:numRef>
            </c:plus>
            <c:minus>
              <c:numRef>
                <c:f>'2c. LINE(Polar)'!$G$65</c:f>
                <c:numCache>
                  <c:formatCode>General</c:formatCode>
                  <c:ptCount val="1"/>
                  <c:pt idx="0">
                    <c:v>4493315.9167186692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65</c:f>
              <c:numCache>
                <c:formatCode>General</c:formatCode>
                <c:ptCount val="1"/>
                <c:pt idx="0">
                  <c:v>24327449.32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933-4664-B4D0-983FBB376F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376048"/>
        <c:axId val="506376440"/>
      </c:scatterChart>
      <c:valAx>
        <c:axId val="5063760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6376440"/>
        <c:crosses val="autoZero"/>
        <c:crossBetween val="midCat"/>
      </c:valAx>
      <c:valAx>
        <c:axId val="5063764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637604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UAN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66</c:f>
                <c:numCache>
                  <c:formatCode>General</c:formatCode>
                  <c:ptCount val="1"/>
                  <c:pt idx="0">
                    <c:v>6352097.5323561179</c:v>
                  </c:pt>
                </c:numCache>
              </c:numRef>
            </c:plus>
            <c:minus>
              <c:numRef>
                <c:f>'2c. LINE(Polar)'!$E$66</c:f>
                <c:numCache>
                  <c:formatCode>General</c:formatCode>
                  <c:ptCount val="1"/>
                  <c:pt idx="0">
                    <c:v>6352097.5323561179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66</c:f>
              <c:numCache>
                <c:formatCode>General</c:formatCode>
                <c:ptCount val="1"/>
                <c:pt idx="0">
                  <c:v>54254989.6133333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780-4392-92C7-DA1E0F494497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66</c:f>
                <c:numCache>
                  <c:formatCode>General</c:formatCode>
                  <c:ptCount val="1"/>
                  <c:pt idx="0">
                    <c:v>15886333.219404062</c:v>
                  </c:pt>
                </c:numCache>
              </c:numRef>
            </c:plus>
            <c:minus>
              <c:numRef>
                <c:f>'2c. LINE(Polar)'!$F$66</c:f>
                <c:numCache>
                  <c:formatCode>General</c:formatCode>
                  <c:ptCount val="1"/>
                  <c:pt idx="0">
                    <c:v>15886333.219404062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66</c:f>
              <c:numCache>
                <c:formatCode>General</c:formatCode>
                <c:ptCount val="1"/>
                <c:pt idx="0">
                  <c:v>73955982.1633333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780-4392-92C7-DA1E0F494497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66</c:f>
                <c:numCache>
                  <c:formatCode>General</c:formatCode>
                  <c:ptCount val="1"/>
                  <c:pt idx="0">
                    <c:v>11796491.60812379</c:v>
                  </c:pt>
                </c:numCache>
              </c:numRef>
            </c:plus>
            <c:minus>
              <c:numRef>
                <c:f>'2c. LINE(Polar)'!$G$66</c:f>
                <c:numCache>
                  <c:formatCode>General</c:formatCode>
                  <c:ptCount val="1"/>
                  <c:pt idx="0">
                    <c:v>11796491.60812379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66</c:f>
              <c:numCache>
                <c:formatCode>General</c:formatCode>
                <c:ptCount val="1"/>
                <c:pt idx="0">
                  <c:v>45077592.31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780-4392-92C7-DA1E0F4944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377224"/>
        <c:axId val="506377616"/>
      </c:scatterChart>
      <c:valAx>
        <c:axId val="5063772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6377616"/>
        <c:crosses val="autoZero"/>
        <c:crossBetween val="midCat"/>
      </c:valAx>
      <c:valAx>
        <c:axId val="5063776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63772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UANOS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67</c:f>
                <c:numCache>
                  <c:formatCode>General</c:formatCode>
                  <c:ptCount val="1"/>
                  <c:pt idx="0">
                    <c:v>19017102.348853465</c:v>
                  </c:pt>
                </c:numCache>
              </c:numRef>
            </c:plus>
            <c:minus>
              <c:numRef>
                <c:f>'2c. LINE(Polar)'!$E$67</c:f>
                <c:numCache>
                  <c:formatCode>General</c:formatCode>
                  <c:ptCount val="1"/>
                  <c:pt idx="0">
                    <c:v>19017102.348853465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67</c:f>
              <c:numCache>
                <c:formatCode>General</c:formatCode>
                <c:ptCount val="1"/>
                <c:pt idx="0">
                  <c:v>243659855.7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E49-453A-A2E5-7E27D1C0DB9F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67</c:f>
                <c:numCache>
                  <c:formatCode>General</c:formatCode>
                  <c:ptCount val="1"/>
                  <c:pt idx="0">
                    <c:v>52986561.169166714</c:v>
                  </c:pt>
                </c:numCache>
              </c:numRef>
            </c:plus>
            <c:minus>
              <c:numRef>
                <c:f>'2c. LINE(Polar)'!$F$67</c:f>
                <c:numCache>
                  <c:formatCode>General</c:formatCode>
                  <c:ptCount val="1"/>
                  <c:pt idx="0">
                    <c:v>52986561.169166714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67</c:f>
              <c:numCache>
                <c:formatCode>General</c:formatCode>
                <c:ptCount val="1"/>
                <c:pt idx="0">
                  <c:v>240442246.766666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E49-453A-A2E5-7E27D1C0DB9F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67</c:f>
                <c:numCache>
                  <c:formatCode>General</c:formatCode>
                  <c:ptCount val="1"/>
                  <c:pt idx="0">
                    <c:v>41384746.465210006</c:v>
                  </c:pt>
                </c:numCache>
              </c:numRef>
            </c:plus>
            <c:minus>
              <c:numRef>
                <c:f>'2c. LINE(Polar)'!$G$67</c:f>
                <c:numCache>
                  <c:formatCode>General</c:formatCode>
                  <c:ptCount val="1"/>
                  <c:pt idx="0">
                    <c:v>41384746.465210006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67</c:f>
              <c:numCache>
                <c:formatCode>General</c:formatCode>
                <c:ptCount val="1"/>
                <c:pt idx="0">
                  <c:v>249607990.566666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E49-453A-A2E5-7E27D1C0DB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378400"/>
        <c:axId val="506378792"/>
      </c:scatterChart>
      <c:valAx>
        <c:axId val="5063784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6378792"/>
        <c:crosses val="autoZero"/>
        <c:crossBetween val="midCat"/>
      </c:valAx>
      <c:valAx>
        <c:axId val="5063787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63784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UANOSINE DIPHOSPH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68</c:f>
                <c:numCache>
                  <c:formatCode>General</c:formatCode>
                  <c:ptCount val="1"/>
                  <c:pt idx="0">
                    <c:v>1004701.1900159656</c:v>
                  </c:pt>
                </c:numCache>
              </c:numRef>
            </c:plus>
            <c:minus>
              <c:numRef>
                <c:f>'2c. LINE(Polar)'!$E$68</c:f>
                <c:numCache>
                  <c:formatCode>General</c:formatCode>
                  <c:ptCount val="1"/>
                  <c:pt idx="0">
                    <c:v>1004701.1900159656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68</c:f>
              <c:numCache>
                <c:formatCode>General</c:formatCode>
                <c:ptCount val="1"/>
                <c:pt idx="0">
                  <c:v>4176526.855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D4F-415B-8901-875E1F79BC56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68</c:f>
                <c:numCache>
                  <c:formatCode>General</c:formatCode>
                  <c:ptCount val="1"/>
                  <c:pt idx="0">
                    <c:v>326796.58890992537</c:v>
                  </c:pt>
                </c:numCache>
              </c:numRef>
            </c:plus>
            <c:minus>
              <c:numRef>
                <c:f>'2c. LINE(Polar)'!$F$68</c:f>
                <c:numCache>
                  <c:formatCode>General</c:formatCode>
                  <c:ptCount val="1"/>
                  <c:pt idx="0">
                    <c:v>326796.58890992537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68</c:f>
              <c:numCache>
                <c:formatCode>General</c:formatCode>
                <c:ptCount val="1"/>
                <c:pt idx="0">
                  <c:v>2498752.88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D4F-415B-8901-875E1F79BC56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68</c:f>
                <c:numCache>
                  <c:formatCode>General</c:formatCode>
                  <c:ptCount val="1"/>
                  <c:pt idx="0">
                    <c:v>241306.66666666666</c:v>
                  </c:pt>
                </c:numCache>
              </c:numRef>
            </c:plus>
            <c:minus>
              <c:numRef>
                <c:f>'2c. LINE(Polar)'!$G$68</c:f>
                <c:numCache>
                  <c:formatCode>General</c:formatCode>
                  <c:ptCount val="1"/>
                  <c:pt idx="0">
                    <c:v>241306.66666666666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68</c:f>
              <c:numCache>
                <c:formatCode>General</c:formatCode>
                <c:ptCount val="1"/>
                <c:pt idx="0">
                  <c:v>241306.6666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D4F-415B-8901-875E1F79BC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379576"/>
        <c:axId val="506379968"/>
      </c:scatterChart>
      <c:valAx>
        <c:axId val="5063795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6379968"/>
        <c:crosses val="autoZero"/>
        <c:crossBetween val="midCat"/>
      </c:valAx>
      <c:valAx>
        <c:axId val="5063799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63795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UANOSINE DIPHOSPHATE MANNOS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69</c:f>
                <c:numCache>
                  <c:formatCode>General</c:formatCode>
                  <c:ptCount val="1"/>
                  <c:pt idx="0">
                    <c:v>161558.77324531216</c:v>
                  </c:pt>
                </c:numCache>
              </c:numRef>
            </c:plus>
            <c:minus>
              <c:numRef>
                <c:f>'2c. LINE(Polar)'!$E$69</c:f>
                <c:numCache>
                  <c:formatCode>General</c:formatCode>
                  <c:ptCount val="1"/>
                  <c:pt idx="0">
                    <c:v>161558.77324531216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69</c:f>
              <c:numCache>
                <c:formatCode>General</c:formatCode>
                <c:ptCount val="1"/>
                <c:pt idx="0">
                  <c:v>640150.865633333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A47-4871-97BE-28C1AAC091AA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69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'2c. LINE(Polar)'!$F$69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69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A47-4871-97BE-28C1AAC091AA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69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'2c. LINE(Polar)'!$G$69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69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A47-4871-97BE-28C1AAC091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380752"/>
        <c:axId val="506381144"/>
      </c:scatterChart>
      <c:valAx>
        <c:axId val="5063807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6381144"/>
        <c:crosses val="autoZero"/>
        <c:crossBetween val="midCat"/>
      </c:valAx>
      <c:valAx>
        <c:axId val="5063811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63807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UANOSINE MONOPHOSPH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70</c:f>
                <c:numCache>
                  <c:formatCode>General</c:formatCode>
                  <c:ptCount val="1"/>
                  <c:pt idx="0">
                    <c:v>2720500.9921173491</c:v>
                  </c:pt>
                </c:numCache>
              </c:numRef>
            </c:plus>
            <c:minus>
              <c:numRef>
                <c:f>'2c. LINE(Polar)'!$E$70</c:f>
                <c:numCache>
                  <c:formatCode>General</c:formatCode>
                  <c:ptCount val="1"/>
                  <c:pt idx="0">
                    <c:v>2720500.9921173491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70</c:f>
              <c:numCache>
                <c:formatCode>General</c:formatCode>
                <c:ptCount val="1"/>
                <c:pt idx="0">
                  <c:v>17146586.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4B2-400A-90E6-8B142F7B6392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70</c:f>
                <c:numCache>
                  <c:formatCode>General</c:formatCode>
                  <c:ptCount val="1"/>
                  <c:pt idx="0">
                    <c:v>866017.59028174786</c:v>
                  </c:pt>
                </c:numCache>
              </c:numRef>
            </c:plus>
            <c:minus>
              <c:numRef>
                <c:f>'2c. LINE(Polar)'!$F$70</c:f>
                <c:numCache>
                  <c:formatCode>General</c:formatCode>
                  <c:ptCount val="1"/>
                  <c:pt idx="0">
                    <c:v>866017.59028174786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70</c:f>
              <c:numCache>
                <c:formatCode>General</c:formatCode>
                <c:ptCount val="1"/>
                <c:pt idx="0">
                  <c:v>28995589.7433333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4B2-400A-90E6-8B142F7B6392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70</c:f>
                <c:numCache>
                  <c:formatCode>General</c:formatCode>
                  <c:ptCount val="1"/>
                  <c:pt idx="0">
                    <c:v>1214857.4614368409</c:v>
                  </c:pt>
                </c:numCache>
              </c:numRef>
            </c:plus>
            <c:minus>
              <c:numRef>
                <c:f>'2c. LINE(Polar)'!$G$70</c:f>
                <c:numCache>
                  <c:formatCode>General</c:formatCode>
                  <c:ptCount val="1"/>
                  <c:pt idx="0">
                    <c:v>1214857.4614368409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70</c:f>
              <c:numCache>
                <c:formatCode>General</c:formatCode>
                <c:ptCount val="1"/>
                <c:pt idx="0">
                  <c:v>4000411.122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4B2-400A-90E6-8B142F7B63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381928"/>
        <c:axId val="506382320"/>
      </c:scatterChart>
      <c:valAx>
        <c:axId val="5063819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6382320"/>
        <c:crosses val="autoZero"/>
        <c:crossBetween val="midCat"/>
      </c:valAx>
      <c:valAx>
        <c:axId val="5063823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638192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UANOSINE TRIPHOSPH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71</c:f>
                <c:numCache>
                  <c:formatCode>General</c:formatCode>
                  <c:ptCount val="1"/>
                  <c:pt idx="0">
                    <c:v>284066.05280040629</c:v>
                  </c:pt>
                </c:numCache>
              </c:numRef>
            </c:plus>
            <c:minus>
              <c:numRef>
                <c:f>'2c. LINE(Polar)'!$E$71</c:f>
                <c:numCache>
                  <c:formatCode>General</c:formatCode>
                  <c:ptCount val="1"/>
                  <c:pt idx="0">
                    <c:v>284066.05280040629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71</c:f>
              <c:numCache>
                <c:formatCode>General</c:formatCode>
                <c:ptCount val="1"/>
                <c:pt idx="0">
                  <c:v>2299756.452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775-4F68-9F10-2C282ED0B378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71</c:f>
                <c:numCache>
                  <c:formatCode>General</c:formatCode>
                  <c:ptCount val="1"/>
                  <c:pt idx="0">
                    <c:v>273997.34822394029</c:v>
                  </c:pt>
                </c:numCache>
              </c:numRef>
            </c:plus>
            <c:minus>
              <c:numRef>
                <c:f>'2c. LINE(Polar)'!$F$71</c:f>
                <c:numCache>
                  <c:formatCode>General</c:formatCode>
                  <c:ptCount val="1"/>
                  <c:pt idx="0">
                    <c:v>273997.34822394029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71</c:f>
              <c:numCache>
                <c:formatCode>General</c:formatCode>
                <c:ptCount val="1"/>
                <c:pt idx="0">
                  <c:v>700923.409566666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775-4F68-9F10-2C282ED0B378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71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'2c. LINE(Polar)'!$G$71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71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775-4F68-9F10-2C282ED0B3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383104"/>
        <c:axId val="506383496"/>
      </c:scatterChart>
      <c:valAx>
        <c:axId val="506383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6383496"/>
        <c:crosses val="autoZero"/>
        <c:crossBetween val="midCat"/>
      </c:valAx>
      <c:valAx>
        <c:axId val="5063834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63831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EXANO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72</c:f>
                <c:numCache>
                  <c:formatCode>General</c:formatCode>
                  <c:ptCount val="1"/>
                  <c:pt idx="0">
                    <c:v>750642.46540712169</c:v>
                  </c:pt>
                </c:numCache>
              </c:numRef>
            </c:plus>
            <c:minus>
              <c:numRef>
                <c:f>'2c. LINE(Polar)'!$E$72</c:f>
                <c:numCache>
                  <c:formatCode>General</c:formatCode>
                  <c:ptCount val="1"/>
                  <c:pt idx="0">
                    <c:v>750642.46540712169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72</c:f>
              <c:numCache>
                <c:formatCode>General</c:formatCode>
                <c:ptCount val="1"/>
                <c:pt idx="0">
                  <c:v>6627835.114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A22-4451-B581-8FA7963F6A6D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72</c:f>
                <c:numCache>
                  <c:formatCode>General</c:formatCode>
                  <c:ptCount val="1"/>
                  <c:pt idx="0">
                    <c:v>2115148.2847363367</c:v>
                  </c:pt>
                </c:numCache>
              </c:numRef>
            </c:plus>
            <c:minus>
              <c:numRef>
                <c:f>'2c. LINE(Polar)'!$F$72</c:f>
                <c:numCache>
                  <c:formatCode>General</c:formatCode>
                  <c:ptCount val="1"/>
                  <c:pt idx="0">
                    <c:v>2115148.2847363367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72</c:f>
              <c:numCache>
                <c:formatCode>General</c:formatCode>
                <c:ptCount val="1"/>
                <c:pt idx="0">
                  <c:v>8756709.93533333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A22-4451-B581-8FA7963F6A6D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72</c:f>
                <c:numCache>
                  <c:formatCode>General</c:formatCode>
                  <c:ptCount val="1"/>
                  <c:pt idx="0">
                    <c:v>714175.73533695249</c:v>
                  </c:pt>
                </c:numCache>
              </c:numRef>
            </c:plus>
            <c:minus>
              <c:numRef>
                <c:f>'2c. LINE(Polar)'!$G$72</c:f>
                <c:numCache>
                  <c:formatCode>General</c:formatCode>
                  <c:ptCount val="1"/>
                  <c:pt idx="0">
                    <c:v>714175.73533695249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72</c:f>
              <c:numCache>
                <c:formatCode>General</c:formatCode>
                <c:ptCount val="1"/>
                <c:pt idx="0">
                  <c:v>3644974.83366666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A22-4451-B581-8FA7963F6A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384280"/>
        <c:axId val="506384672"/>
      </c:scatterChart>
      <c:valAx>
        <c:axId val="506384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6384672"/>
        <c:crosses val="autoZero"/>
        <c:crossBetween val="midCat"/>
      </c:valAx>
      <c:valAx>
        <c:axId val="5063846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638428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DENOS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0</c:f>
                <c:numCache>
                  <c:formatCode>General</c:formatCode>
                  <c:ptCount val="1"/>
                  <c:pt idx="0">
                    <c:v>35077368.584534161</c:v>
                  </c:pt>
                </c:numCache>
              </c:numRef>
            </c:plus>
            <c:minus>
              <c:numRef>
                <c:f>'2c. LINE(Polar)'!$E$10</c:f>
                <c:numCache>
                  <c:formatCode>General</c:formatCode>
                  <c:ptCount val="1"/>
                  <c:pt idx="0">
                    <c:v>35077368.584534161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0</c:f>
              <c:numCache>
                <c:formatCode>General</c:formatCode>
                <c:ptCount val="1"/>
                <c:pt idx="0">
                  <c:v>113816971.21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7CD-486E-B775-0E458C620CD1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0</c:f>
                <c:numCache>
                  <c:formatCode>General</c:formatCode>
                  <c:ptCount val="1"/>
                  <c:pt idx="0">
                    <c:v>36919549.250390224</c:v>
                  </c:pt>
                </c:numCache>
              </c:numRef>
            </c:plus>
            <c:minus>
              <c:numRef>
                <c:f>'2c. LINE(Polar)'!$F$10</c:f>
                <c:numCache>
                  <c:formatCode>General</c:formatCode>
                  <c:ptCount val="1"/>
                  <c:pt idx="0">
                    <c:v>36919549.250390224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0</c:f>
              <c:numCache>
                <c:formatCode>General</c:formatCode>
                <c:ptCount val="1"/>
                <c:pt idx="0">
                  <c:v>228674624.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7CD-486E-B775-0E458C620CD1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0</c:f>
                <c:numCache>
                  <c:formatCode>General</c:formatCode>
                  <c:ptCount val="1"/>
                  <c:pt idx="0">
                    <c:v>29994464.992692616</c:v>
                  </c:pt>
                </c:numCache>
              </c:numRef>
            </c:plus>
            <c:minus>
              <c:numRef>
                <c:f>'2c. LINE(Polar)'!$G$10</c:f>
                <c:numCache>
                  <c:formatCode>General</c:formatCode>
                  <c:ptCount val="1"/>
                  <c:pt idx="0">
                    <c:v>29994464.992692616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0</c:f>
              <c:numCache>
                <c:formatCode>General</c:formatCode>
                <c:ptCount val="1"/>
                <c:pt idx="0">
                  <c:v>111903818.10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7CD-486E-B775-0E458C620C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1105656"/>
        <c:axId val="561106048"/>
      </c:scatterChart>
      <c:valAx>
        <c:axId val="5611056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61106048"/>
        <c:crosses val="autoZero"/>
        <c:crossBetween val="midCat"/>
      </c:valAx>
      <c:valAx>
        <c:axId val="5611060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611056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IPPUR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73</c:f>
                <c:numCache>
                  <c:formatCode>General</c:formatCode>
                  <c:ptCount val="1"/>
                  <c:pt idx="0">
                    <c:v>971949.44125672267</c:v>
                  </c:pt>
                </c:numCache>
              </c:numRef>
            </c:plus>
            <c:minus>
              <c:numRef>
                <c:f>'2c. LINE(Polar)'!$E$73</c:f>
                <c:numCache>
                  <c:formatCode>General</c:formatCode>
                  <c:ptCount val="1"/>
                  <c:pt idx="0">
                    <c:v>971949.44125672267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73</c:f>
              <c:numCache>
                <c:formatCode>General</c:formatCode>
                <c:ptCount val="1"/>
                <c:pt idx="0">
                  <c:v>6012813.53633333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AA7-48AA-BDE6-82BFEDE1CDCB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73</c:f>
                <c:numCache>
                  <c:formatCode>General</c:formatCode>
                  <c:ptCount val="1"/>
                  <c:pt idx="0">
                    <c:v>2702511.1874314854</c:v>
                  </c:pt>
                </c:numCache>
              </c:numRef>
            </c:plus>
            <c:minus>
              <c:numRef>
                <c:f>'2c. LINE(Polar)'!$F$73</c:f>
                <c:numCache>
                  <c:formatCode>General</c:formatCode>
                  <c:ptCount val="1"/>
                  <c:pt idx="0">
                    <c:v>2702511.1874314854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73</c:f>
              <c:numCache>
                <c:formatCode>General</c:formatCode>
                <c:ptCount val="1"/>
                <c:pt idx="0">
                  <c:v>9402371.61766666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AA7-48AA-BDE6-82BFEDE1CDCB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73</c:f>
                <c:numCache>
                  <c:formatCode>General</c:formatCode>
                  <c:ptCount val="1"/>
                  <c:pt idx="0">
                    <c:v>1899173.0136650545</c:v>
                  </c:pt>
                </c:numCache>
              </c:numRef>
            </c:plus>
            <c:minus>
              <c:numRef>
                <c:f>'2c. LINE(Polar)'!$G$73</c:f>
                <c:numCache>
                  <c:formatCode>General</c:formatCode>
                  <c:ptCount val="1"/>
                  <c:pt idx="0">
                    <c:v>1899173.0136650545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73</c:f>
              <c:numCache>
                <c:formatCode>General</c:formatCode>
                <c:ptCount val="1"/>
                <c:pt idx="0">
                  <c:v>5958576.647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AA7-48AA-BDE6-82BFEDE1CD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385456"/>
        <c:axId val="506385848"/>
      </c:scatterChart>
      <c:valAx>
        <c:axId val="5063854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6385848"/>
        <c:crosses val="autoZero"/>
        <c:crossBetween val="midCat"/>
      </c:valAx>
      <c:valAx>
        <c:axId val="5063858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63854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YDROXYPHENYLLACT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74</c:f>
                <c:numCache>
                  <c:formatCode>General</c:formatCode>
                  <c:ptCount val="1"/>
                  <c:pt idx="0">
                    <c:v>1049026.7937935281</c:v>
                  </c:pt>
                </c:numCache>
              </c:numRef>
            </c:plus>
            <c:minus>
              <c:numRef>
                <c:f>'2c. LINE(Polar)'!$E$74</c:f>
                <c:numCache>
                  <c:formatCode>General</c:formatCode>
                  <c:ptCount val="1"/>
                  <c:pt idx="0">
                    <c:v>1049026.7937935281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74</c:f>
              <c:numCache>
                <c:formatCode>General</c:formatCode>
                <c:ptCount val="1"/>
                <c:pt idx="0">
                  <c:v>14162897.1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2BD-4262-B889-ED8DDE212771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74</c:f>
                <c:numCache>
                  <c:formatCode>General</c:formatCode>
                  <c:ptCount val="1"/>
                  <c:pt idx="0">
                    <c:v>2600409.1068533375</c:v>
                  </c:pt>
                </c:numCache>
              </c:numRef>
            </c:plus>
            <c:minus>
              <c:numRef>
                <c:f>'2c. LINE(Polar)'!$F$74</c:f>
                <c:numCache>
                  <c:formatCode>General</c:formatCode>
                  <c:ptCount val="1"/>
                  <c:pt idx="0">
                    <c:v>2600409.1068533375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74</c:f>
              <c:numCache>
                <c:formatCode>General</c:formatCode>
                <c:ptCount val="1"/>
                <c:pt idx="0">
                  <c:v>14464285.25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2BD-4262-B889-ED8DDE212771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74</c:f>
                <c:numCache>
                  <c:formatCode>General</c:formatCode>
                  <c:ptCount val="1"/>
                  <c:pt idx="0">
                    <c:v>1352615.6950818726</c:v>
                  </c:pt>
                </c:numCache>
              </c:numRef>
            </c:plus>
            <c:minus>
              <c:numRef>
                <c:f>'2c. LINE(Polar)'!$G$74</c:f>
                <c:numCache>
                  <c:formatCode>General</c:formatCode>
                  <c:ptCount val="1"/>
                  <c:pt idx="0">
                    <c:v>1352615.6950818726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74</c:f>
              <c:numCache>
                <c:formatCode>General</c:formatCode>
                <c:ptCount val="1"/>
                <c:pt idx="0">
                  <c:v>9138198.831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2BD-4262-B889-ED8DDE2127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386632"/>
        <c:axId val="506387024"/>
      </c:scatterChart>
      <c:valAx>
        <c:axId val="5063866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6387024"/>
        <c:crosses val="autoZero"/>
        <c:crossBetween val="midCat"/>
      </c:valAx>
      <c:valAx>
        <c:axId val="5063870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63866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YDROXYPYRUV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75</c:f>
                <c:numCache>
                  <c:formatCode>General</c:formatCode>
                  <c:ptCount val="1"/>
                  <c:pt idx="0">
                    <c:v>143874.52026074211</c:v>
                  </c:pt>
                </c:numCache>
              </c:numRef>
            </c:plus>
            <c:minus>
              <c:numRef>
                <c:f>'2c. LINE(Polar)'!$E$75</c:f>
                <c:numCache>
                  <c:formatCode>General</c:formatCode>
                  <c:ptCount val="1"/>
                  <c:pt idx="0">
                    <c:v>143874.52026074211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75</c:f>
              <c:numCache>
                <c:formatCode>General</c:formatCode>
                <c:ptCount val="1"/>
                <c:pt idx="0">
                  <c:v>2411546.23266666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C5D-4F3E-A7F9-F5FF3EDE17CB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75</c:f>
                <c:numCache>
                  <c:formatCode>General</c:formatCode>
                  <c:ptCount val="1"/>
                  <c:pt idx="0">
                    <c:v>588860.25460472424</c:v>
                  </c:pt>
                </c:numCache>
              </c:numRef>
            </c:plus>
            <c:minus>
              <c:numRef>
                <c:f>'2c. LINE(Polar)'!$F$75</c:f>
                <c:numCache>
                  <c:formatCode>General</c:formatCode>
                  <c:ptCount val="1"/>
                  <c:pt idx="0">
                    <c:v>588860.25460472424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75</c:f>
              <c:numCache>
                <c:formatCode>General</c:formatCode>
                <c:ptCount val="1"/>
                <c:pt idx="0">
                  <c:v>3913603.626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C5D-4F3E-A7F9-F5FF3EDE17CB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75</c:f>
                <c:numCache>
                  <c:formatCode>General</c:formatCode>
                  <c:ptCount val="1"/>
                  <c:pt idx="0">
                    <c:v>195552.98822699563</c:v>
                  </c:pt>
                </c:numCache>
              </c:numRef>
            </c:plus>
            <c:minus>
              <c:numRef>
                <c:f>'2c. LINE(Polar)'!$G$75</c:f>
                <c:numCache>
                  <c:formatCode>General</c:formatCode>
                  <c:ptCount val="1"/>
                  <c:pt idx="0">
                    <c:v>195552.98822699563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75</c:f>
              <c:numCache>
                <c:formatCode>General</c:formatCode>
                <c:ptCount val="1"/>
                <c:pt idx="0">
                  <c:v>2231678.511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C5D-4F3E-A7F9-F5FF3EDE17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387808"/>
        <c:axId val="506388200"/>
      </c:scatterChart>
      <c:valAx>
        <c:axId val="506387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6388200"/>
        <c:crosses val="autoZero"/>
        <c:crossBetween val="midCat"/>
      </c:valAx>
      <c:valAx>
        <c:axId val="5063882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63878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YPOTAUR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76</c:f>
                <c:numCache>
                  <c:formatCode>General</c:formatCode>
                  <c:ptCount val="1"/>
                  <c:pt idx="0">
                    <c:v>3515372.0224044244</c:v>
                  </c:pt>
                </c:numCache>
              </c:numRef>
            </c:plus>
            <c:minus>
              <c:numRef>
                <c:f>'2c. LINE(Polar)'!$E$76</c:f>
                <c:numCache>
                  <c:formatCode>General</c:formatCode>
                  <c:ptCount val="1"/>
                  <c:pt idx="0">
                    <c:v>3515372.0224044244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76</c:f>
              <c:numCache>
                <c:formatCode>General</c:formatCode>
                <c:ptCount val="1"/>
                <c:pt idx="0">
                  <c:v>18665782.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BE8-4C69-882B-49092B856BB7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76</c:f>
                <c:numCache>
                  <c:formatCode>General</c:formatCode>
                  <c:ptCount val="1"/>
                  <c:pt idx="0">
                    <c:v>6627145.2103368351</c:v>
                  </c:pt>
                </c:numCache>
              </c:numRef>
            </c:plus>
            <c:minus>
              <c:numRef>
                <c:f>'2c. LINE(Polar)'!$F$76</c:f>
                <c:numCache>
                  <c:formatCode>General</c:formatCode>
                  <c:ptCount val="1"/>
                  <c:pt idx="0">
                    <c:v>6627145.2103368351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76</c:f>
              <c:numCache>
                <c:formatCode>General</c:formatCode>
                <c:ptCount val="1"/>
                <c:pt idx="0">
                  <c:v>175805753.8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BE8-4C69-882B-49092B856BB7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76</c:f>
                <c:numCache>
                  <c:formatCode>General</c:formatCode>
                  <c:ptCount val="1"/>
                  <c:pt idx="0">
                    <c:v>1434000.0900036534</c:v>
                  </c:pt>
                </c:numCache>
              </c:numRef>
            </c:plus>
            <c:minus>
              <c:numRef>
                <c:f>'2c. LINE(Polar)'!$G$76</c:f>
                <c:numCache>
                  <c:formatCode>General</c:formatCode>
                  <c:ptCount val="1"/>
                  <c:pt idx="0">
                    <c:v>1434000.0900036534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76</c:f>
              <c:numCache>
                <c:formatCode>General</c:formatCode>
                <c:ptCount val="1"/>
                <c:pt idx="0">
                  <c:v>4120659.068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BE8-4C69-882B-49092B856B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388984"/>
        <c:axId val="506389376"/>
      </c:scatterChart>
      <c:valAx>
        <c:axId val="5063889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6389376"/>
        <c:crosses val="autoZero"/>
        <c:crossBetween val="midCat"/>
      </c:valAx>
      <c:valAx>
        <c:axId val="5063893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638898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YPOXANTH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77</c:f>
                <c:numCache>
                  <c:formatCode>General</c:formatCode>
                  <c:ptCount val="1"/>
                  <c:pt idx="0">
                    <c:v>17343782.802569188</c:v>
                  </c:pt>
                </c:numCache>
              </c:numRef>
            </c:plus>
            <c:minus>
              <c:numRef>
                <c:f>'2c. LINE(Polar)'!$E$77</c:f>
                <c:numCache>
                  <c:formatCode>General</c:formatCode>
                  <c:ptCount val="1"/>
                  <c:pt idx="0">
                    <c:v>17343782.802569188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77</c:f>
              <c:numCache>
                <c:formatCode>General</c:formatCode>
                <c:ptCount val="1"/>
                <c:pt idx="0">
                  <c:v>117505326.66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3F1-417A-8ECD-FF6EC46C2AAA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77</c:f>
                <c:numCache>
                  <c:formatCode>General</c:formatCode>
                  <c:ptCount val="1"/>
                  <c:pt idx="0">
                    <c:v>24548382.405577607</c:v>
                  </c:pt>
                </c:numCache>
              </c:numRef>
            </c:plus>
            <c:minus>
              <c:numRef>
                <c:f>'2c. LINE(Polar)'!$F$77</c:f>
                <c:numCache>
                  <c:formatCode>General</c:formatCode>
                  <c:ptCount val="1"/>
                  <c:pt idx="0">
                    <c:v>24548382.405577607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77</c:f>
              <c:numCache>
                <c:formatCode>General</c:formatCode>
                <c:ptCount val="1"/>
                <c:pt idx="0">
                  <c:v>168796107.1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3F1-417A-8ECD-FF6EC46C2AAA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77</c:f>
                <c:numCache>
                  <c:formatCode>General</c:formatCode>
                  <c:ptCount val="1"/>
                  <c:pt idx="0">
                    <c:v>38020275.501552328</c:v>
                  </c:pt>
                </c:numCache>
              </c:numRef>
            </c:plus>
            <c:minus>
              <c:numRef>
                <c:f>'2c. LINE(Polar)'!$G$77</c:f>
                <c:numCache>
                  <c:formatCode>General</c:formatCode>
                  <c:ptCount val="1"/>
                  <c:pt idx="0">
                    <c:v>38020275.501552328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77</c:f>
              <c:numCache>
                <c:formatCode>General</c:formatCode>
                <c:ptCount val="1"/>
                <c:pt idx="0">
                  <c:v>79234256.48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3F1-417A-8ECD-FF6EC46C2A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390160"/>
        <c:axId val="506390552"/>
      </c:scatterChart>
      <c:valAx>
        <c:axId val="5063901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6390552"/>
        <c:crosses val="autoZero"/>
        <c:crossBetween val="midCat"/>
      </c:valAx>
      <c:valAx>
        <c:axId val="5063905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639016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NOS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78</c:f>
                <c:numCache>
                  <c:formatCode>General</c:formatCode>
                  <c:ptCount val="1"/>
                  <c:pt idx="0">
                    <c:v>53231177.414609395</c:v>
                  </c:pt>
                </c:numCache>
              </c:numRef>
            </c:plus>
            <c:minus>
              <c:numRef>
                <c:f>'2c. LINE(Polar)'!$E$78</c:f>
                <c:numCache>
                  <c:formatCode>General</c:formatCode>
                  <c:ptCount val="1"/>
                  <c:pt idx="0">
                    <c:v>53231177.414609395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78</c:f>
              <c:numCache>
                <c:formatCode>General</c:formatCode>
                <c:ptCount val="1"/>
                <c:pt idx="0">
                  <c:v>302430939.3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B03-4D69-8735-27F77070428C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78</c:f>
                <c:numCache>
                  <c:formatCode>General</c:formatCode>
                  <c:ptCount val="1"/>
                  <c:pt idx="0">
                    <c:v>37527231.882128835</c:v>
                  </c:pt>
                </c:numCache>
              </c:numRef>
            </c:plus>
            <c:minus>
              <c:numRef>
                <c:f>'2c. LINE(Polar)'!$F$78</c:f>
                <c:numCache>
                  <c:formatCode>General</c:formatCode>
                  <c:ptCount val="1"/>
                  <c:pt idx="0">
                    <c:v>37527231.882128835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78</c:f>
              <c:numCache>
                <c:formatCode>General</c:formatCode>
                <c:ptCount val="1"/>
                <c:pt idx="0">
                  <c:v>264839975.9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B03-4D69-8735-27F77070428C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78</c:f>
                <c:numCache>
                  <c:formatCode>General</c:formatCode>
                  <c:ptCount val="1"/>
                  <c:pt idx="0">
                    <c:v>30891759.028590221</c:v>
                  </c:pt>
                </c:numCache>
              </c:numRef>
            </c:plus>
            <c:minus>
              <c:numRef>
                <c:f>'2c. LINE(Polar)'!$G$78</c:f>
                <c:numCache>
                  <c:formatCode>General</c:formatCode>
                  <c:ptCount val="1"/>
                  <c:pt idx="0">
                    <c:v>30891759.028590221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78</c:f>
              <c:numCache>
                <c:formatCode>General</c:formatCode>
                <c:ptCount val="1"/>
                <c:pt idx="0">
                  <c:v>297183840.5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B03-4D69-8735-27F7707042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391336"/>
        <c:axId val="506391728"/>
      </c:scatterChart>
      <c:valAx>
        <c:axId val="5063913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6391728"/>
        <c:crosses val="autoZero"/>
        <c:crossBetween val="midCat"/>
      </c:valAx>
      <c:valAx>
        <c:axId val="5063917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63913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NOSINE-MONOPHOSPH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79</c:f>
                <c:numCache>
                  <c:formatCode>General</c:formatCode>
                  <c:ptCount val="1"/>
                  <c:pt idx="0">
                    <c:v>374552.07594506885</c:v>
                  </c:pt>
                </c:numCache>
              </c:numRef>
            </c:plus>
            <c:minus>
              <c:numRef>
                <c:f>'2c. LINE(Polar)'!$E$79</c:f>
                <c:numCache>
                  <c:formatCode>General</c:formatCode>
                  <c:ptCount val="1"/>
                  <c:pt idx="0">
                    <c:v>374552.07594506885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79</c:f>
              <c:numCache>
                <c:formatCode>General</c:formatCode>
                <c:ptCount val="1"/>
                <c:pt idx="0">
                  <c:v>1345691.801133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E10-4607-8BE2-634A45E425A3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79</c:f>
                <c:numCache>
                  <c:formatCode>General</c:formatCode>
                  <c:ptCount val="1"/>
                  <c:pt idx="0">
                    <c:v>378128.25083317119</c:v>
                  </c:pt>
                </c:numCache>
              </c:numRef>
            </c:plus>
            <c:minus>
              <c:numRef>
                <c:f>'2c. LINE(Polar)'!$F$79</c:f>
                <c:numCache>
                  <c:formatCode>General</c:formatCode>
                  <c:ptCount val="1"/>
                  <c:pt idx="0">
                    <c:v>378128.25083317119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79</c:f>
              <c:numCache>
                <c:formatCode>General</c:formatCode>
                <c:ptCount val="1"/>
                <c:pt idx="0">
                  <c:v>2404646.13833333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E10-4607-8BE2-634A45E425A3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79</c:f>
                <c:numCache>
                  <c:formatCode>General</c:formatCode>
                  <c:ptCount val="1"/>
                  <c:pt idx="0">
                    <c:v>101406.76330000001</c:v>
                  </c:pt>
                </c:numCache>
              </c:numRef>
            </c:plus>
            <c:minus>
              <c:numRef>
                <c:f>'2c. LINE(Polar)'!$G$79</c:f>
                <c:numCache>
                  <c:formatCode>General</c:formatCode>
                  <c:ptCount val="1"/>
                  <c:pt idx="0">
                    <c:v>101406.76330000001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79</c:f>
              <c:numCache>
                <c:formatCode>General</c:formatCode>
                <c:ptCount val="1"/>
                <c:pt idx="0">
                  <c:v>101406.7632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E10-4607-8BE2-634A45E425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392512"/>
        <c:axId val="506392904"/>
      </c:scatterChart>
      <c:valAx>
        <c:axId val="5063925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6392904"/>
        <c:crosses val="autoZero"/>
        <c:crossBetween val="midCat"/>
      </c:valAx>
      <c:valAx>
        <c:axId val="5063929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63925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SOLEUC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80</c:f>
                <c:numCache>
                  <c:formatCode>General</c:formatCode>
                  <c:ptCount val="1"/>
                  <c:pt idx="0">
                    <c:v>105021562.16598439</c:v>
                  </c:pt>
                </c:numCache>
              </c:numRef>
            </c:plus>
            <c:minus>
              <c:numRef>
                <c:f>'2c. LINE(Polar)'!$E$80</c:f>
                <c:numCache>
                  <c:formatCode>General</c:formatCode>
                  <c:ptCount val="1"/>
                  <c:pt idx="0">
                    <c:v>105021562.16598439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80</c:f>
              <c:numCache>
                <c:formatCode>General</c:formatCode>
                <c:ptCount val="1"/>
                <c:pt idx="0">
                  <c:v>717027036.6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617-401F-B7D5-EFA16B76E453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80</c:f>
                <c:numCache>
                  <c:formatCode>General</c:formatCode>
                  <c:ptCount val="1"/>
                  <c:pt idx="0">
                    <c:v>167351841.4310661</c:v>
                  </c:pt>
                </c:numCache>
              </c:numRef>
            </c:plus>
            <c:minus>
              <c:numRef>
                <c:f>'2c. LINE(Polar)'!$F$80</c:f>
                <c:numCache>
                  <c:formatCode>General</c:formatCode>
                  <c:ptCount val="1"/>
                  <c:pt idx="0">
                    <c:v>167351841.4310661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80</c:f>
              <c:numCache>
                <c:formatCode>General</c:formatCode>
                <c:ptCount val="1"/>
                <c:pt idx="0">
                  <c:v>1136720060.5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617-401F-B7D5-EFA16B76E453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80</c:f>
                <c:numCache>
                  <c:formatCode>General</c:formatCode>
                  <c:ptCount val="1"/>
                  <c:pt idx="0">
                    <c:v>83062457.417439163</c:v>
                  </c:pt>
                </c:numCache>
              </c:numRef>
            </c:plus>
            <c:minus>
              <c:numRef>
                <c:f>'2c. LINE(Polar)'!$G$80</c:f>
                <c:numCache>
                  <c:formatCode>General</c:formatCode>
                  <c:ptCount val="1"/>
                  <c:pt idx="0">
                    <c:v>83062457.417439163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80</c:f>
              <c:numCache>
                <c:formatCode>General</c:formatCode>
                <c:ptCount val="1"/>
                <c:pt idx="0">
                  <c:v>458401477.133333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617-401F-B7D5-EFA16B76E4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393688"/>
        <c:axId val="506394080"/>
      </c:scatterChart>
      <c:valAx>
        <c:axId val="5063936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6394080"/>
        <c:crosses val="autoZero"/>
        <c:crossBetween val="midCat"/>
      </c:valAx>
      <c:valAx>
        <c:axId val="5063940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63936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TACON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81</c:f>
                <c:numCache>
                  <c:formatCode>General</c:formatCode>
                  <c:ptCount val="1"/>
                  <c:pt idx="0">
                    <c:v>55899.755795362187</c:v>
                  </c:pt>
                </c:numCache>
              </c:numRef>
            </c:plus>
            <c:minus>
              <c:numRef>
                <c:f>'2c. LINE(Polar)'!$E$81</c:f>
                <c:numCache>
                  <c:formatCode>General</c:formatCode>
                  <c:ptCount val="1"/>
                  <c:pt idx="0">
                    <c:v>55899.755795362187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81</c:f>
              <c:numCache>
                <c:formatCode>General</c:formatCode>
                <c:ptCount val="1"/>
                <c:pt idx="0">
                  <c:v>1484288.0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799-4EBB-B715-90E762ECA319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81</c:f>
                <c:numCache>
                  <c:formatCode>General</c:formatCode>
                  <c:ptCount val="1"/>
                  <c:pt idx="0">
                    <c:v>429596.68446854193</c:v>
                  </c:pt>
                </c:numCache>
              </c:numRef>
            </c:plus>
            <c:minus>
              <c:numRef>
                <c:f>'2c. LINE(Polar)'!$F$81</c:f>
                <c:numCache>
                  <c:formatCode>General</c:formatCode>
                  <c:ptCount val="1"/>
                  <c:pt idx="0">
                    <c:v>429596.68446854193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81</c:f>
              <c:numCache>
                <c:formatCode>General</c:formatCode>
                <c:ptCount val="1"/>
                <c:pt idx="0">
                  <c:v>2506090.055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799-4EBB-B715-90E762ECA319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81</c:f>
                <c:numCache>
                  <c:formatCode>General</c:formatCode>
                  <c:ptCount val="1"/>
                  <c:pt idx="0">
                    <c:v>393745.44540851959</c:v>
                  </c:pt>
                </c:numCache>
              </c:numRef>
            </c:plus>
            <c:minus>
              <c:numRef>
                <c:f>'2c. LINE(Polar)'!$G$81</c:f>
                <c:numCache>
                  <c:formatCode>General</c:formatCode>
                  <c:ptCount val="1"/>
                  <c:pt idx="0">
                    <c:v>393745.44540851959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81</c:f>
              <c:numCache>
                <c:formatCode>General</c:formatCode>
                <c:ptCount val="1"/>
                <c:pt idx="0">
                  <c:v>1149725.9145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799-4EBB-B715-90E762ECA3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394864"/>
        <c:axId val="506395256"/>
      </c:scatterChart>
      <c:valAx>
        <c:axId val="5063948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6395256"/>
        <c:crosses val="autoZero"/>
        <c:crossBetween val="midCat"/>
      </c:valAx>
      <c:valAx>
        <c:axId val="5063952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63948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KETOLEUC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82</c:f>
                <c:numCache>
                  <c:formatCode>General</c:formatCode>
                  <c:ptCount val="1"/>
                  <c:pt idx="0">
                    <c:v>2700749.0807983764</c:v>
                  </c:pt>
                </c:numCache>
              </c:numRef>
            </c:plus>
            <c:minus>
              <c:numRef>
                <c:f>'2c. LINE(Polar)'!$E$82</c:f>
                <c:numCache>
                  <c:formatCode>General</c:formatCode>
                  <c:ptCount val="1"/>
                  <c:pt idx="0">
                    <c:v>2700749.0807983764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82</c:f>
              <c:numCache>
                <c:formatCode>General</c:formatCode>
                <c:ptCount val="1"/>
                <c:pt idx="0">
                  <c:v>71609320.89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918-4734-97F5-78016BECEA58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82</c:f>
                <c:numCache>
                  <c:formatCode>General</c:formatCode>
                  <c:ptCount val="1"/>
                  <c:pt idx="0">
                    <c:v>32927031.318470396</c:v>
                  </c:pt>
                </c:numCache>
              </c:numRef>
            </c:plus>
            <c:minus>
              <c:numRef>
                <c:f>'2c. LINE(Polar)'!$F$82</c:f>
                <c:numCache>
                  <c:formatCode>General</c:formatCode>
                  <c:ptCount val="1"/>
                  <c:pt idx="0">
                    <c:v>32927031.318470396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82</c:f>
              <c:numCache>
                <c:formatCode>General</c:formatCode>
                <c:ptCount val="1"/>
                <c:pt idx="0">
                  <c:v>88053583.0233333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918-4734-97F5-78016BECEA58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82</c:f>
                <c:numCache>
                  <c:formatCode>General</c:formatCode>
                  <c:ptCount val="1"/>
                  <c:pt idx="0">
                    <c:v>11582774.986827582</c:v>
                  </c:pt>
                </c:numCache>
              </c:numRef>
            </c:plus>
            <c:minus>
              <c:numRef>
                <c:f>'2c. LINE(Polar)'!$G$82</c:f>
                <c:numCache>
                  <c:formatCode>General</c:formatCode>
                  <c:ptCount val="1"/>
                  <c:pt idx="0">
                    <c:v>11582774.986827582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82</c:f>
              <c:numCache>
                <c:formatCode>General</c:formatCode>
                <c:ptCount val="1"/>
                <c:pt idx="0">
                  <c:v>49854223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918-4734-97F5-78016BECEA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396040"/>
        <c:axId val="506396432"/>
      </c:scatterChart>
      <c:valAx>
        <c:axId val="5063960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6396432"/>
        <c:crosses val="autoZero"/>
        <c:crossBetween val="midCat"/>
      </c:valAx>
      <c:valAx>
        <c:axId val="5063964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639604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DENOSINE 3',5'-DIPHOSPH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1</c:f>
                <c:numCache>
                  <c:formatCode>General</c:formatCode>
                  <c:ptCount val="1"/>
                  <c:pt idx="0">
                    <c:v>335632.04538287065</c:v>
                  </c:pt>
                </c:numCache>
              </c:numRef>
            </c:plus>
            <c:minus>
              <c:numRef>
                <c:f>'2c. LINE(Polar)'!$E$11</c:f>
                <c:numCache>
                  <c:formatCode>General</c:formatCode>
                  <c:ptCount val="1"/>
                  <c:pt idx="0">
                    <c:v>335632.04538287065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1</c:f>
              <c:numCache>
                <c:formatCode>General</c:formatCode>
                <c:ptCount val="1"/>
                <c:pt idx="0">
                  <c:v>2016932.44166666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3FB-4240-BFF1-D92BC2AA778C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1</c:f>
                <c:numCache>
                  <c:formatCode>General</c:formatCode>
                  <c:ptCount val="1"/>
                  <c:pt idx="0">
                    <c:v>99538.633097634491</c:v>
                  </c:pt>
                </c:numCache>
              </c:numRef>
            </c:plus>
            <c:minus>
              <c:numRef>
                <c:f>'2c. LINE(Polar)'!$F$11</c:f>
                <c:numCache>
                  <c:formatCode>General</c:formatCode>
                  <c:ptCount val="1"/>
                  <c:pt idx="0">
                    <c:v>99538.633097634491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1</c:f>
              <c:numCache>
                <c:formatCode>General</c:formatCode>
                <c:ptCount val="1"/>
                <c:pt idx="0">
                  <c:v>1611730.010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3FB-4240-BFF1-D92BC2AA778C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1</c:f>
                <c:numCache>
                  <c:formatCode>General</c:formatCode>
                  <c:ptCount val="1"/>
                  <c:pt idx="0">
                    <c:v>140731.89477255032</c:v>
                  </c:pt>
                </c:numCache>
              </c:numRef>
            </c:plus>
            <c:minus>
              <c:numRef>
                <c:f>'2c. LINE(Polar)'!$G$11</c:f>
                <c:numCache>
                  <c:formatCode>General</c:formatCode>
                  <c:ptCount val="1"/>
                  <c:pt idx="0">
                    <c:v>140731.89477255032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1</c:f>
              <c:numCache>
                <c:formatCode>General</c:formatCode>
                <c:ptCount val="1"/>
                <c:pt idx="0">
                  <c:v>217247.8260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3FB-4240-BFF1-D92BC2AA77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1106832"/>
        <c:axId val="561107224"/>
      </c:scatterChart>
      <c:valAx>
        <c:axId val="561106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61107224"/>
        <c:crosses val="autoZero"/>
        <c:crossBetween val="midCat"/>
      </c:valAx>
      <c:valAx>
        <c:axId val="5611072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611068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AL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83</c:f>
                <c:numCache>
                  <c:formatCode>General</c:formatCode>
                  <c:ptCount val="1"/>
                  <c:pt idx="0">
                    <c:v>99420075.861810803</c:v>
                  </c:pt>
                </c:numCache>
              </c:numRef>
            </c:plus>
            <c:minus>
              <c:numRef>
                <c:f>'2c. LINE(Polar)'!$E$83</c:f>
                <c:numCache>
                  <c:formatCode>General</c:formatCode>
                  <c:ptCount val="1"/>
                  <c:pt idx="0">
                    <c:v>99420075.861810803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83</c:f>
              <c:numCache>
                <c:formatCode>General</c:formatCode>
                <c:ptCount val="1"/>
                <c:pt idx="0">
                  <c:v>1241104366.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85F-424F-A4C4-1628AB8C5260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83</c:f>
                <c:numCache>
                  <c:formatCode>General</c:formatCode>
                  <c:ptCount val="1"/>
                  <c:pt idx="0">
                    <c:v>252243748.57371926</c:v>
                  </c:pt>
                </c:numCache>
              </c:numRef>
            </c:plus>
            <c:minus>
              <c:numRef>
                <c:f>'2c. LINE(Polar)'!$F$83</c:f>
                <c:numCache>
                  <c:formatCode>General</c:formatCode>
                  <c:ptCount val="1"/>
                  <c:pt idx="0">
                    <c:v>252243748.57371926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83</c:f>
              <c:numCache>
                <c:formatCode>General</c:formatCode>
                <c:ptCount val="1"/>
                <c:pt idx="0">
                  <c:v>1728728223.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85F-424F-A4C4-1628AB8C5260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83</c:f>
                <c:numCache>
                  <c:formatCode>General</c:formatCode>
                  <c:ptCount val="1"/>
                  <c:pt idx="0">
                    <c:v>290458145.8034476</c:v>
                  </c:pt>
                </c:numCache>
              </c:numRef>
            </c:plus>
            <c:minus>
              <c:numRef>
                <c:f>'2c. LINE(Polar)'!$G$83</c:f>
                <c:numCache>
                  <c:formatCode>General</c:formatCode>
                  <c:ptCount val="1"/>
                  <c:pt idx="0">
                    <c:v>290458145.8034476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83</c:f>
              <c:numCache>
                <c:formatCode>General</c:formatCode>
                <c:ptCount val="1"/>
                <c:pt idx="0">
                  <c:v>1218332923.2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85F-424F-A4C4-1628AB8C52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397216"/>
        <c:axId val="506397608"/>
      </c:scatterChart>
      <c:valAx>
        <c:axId val="5063972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6397608"/>
        <c:crosses val="autoZero"/>
        <c:crossBetween val="midCat"/>
      </c:valAx>
      <c:valAx>
        <c:axId val="5063976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639721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ARTR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84</c:f>
                <c:numCache>
                  <c:formatCode>General</c:formatCode>
                  <c:ptCount val="1"/>
                  <c:pt idx="0">
                    <c:v>75624.736793706004</c:v>
                  </c:pt>
                </c:numCache>
              </c:numRef>
            </c:plus>
            <c:minus>
              <c:numRef>
                <c:f>'2c. LINE(Polar)'!$E$84</c:f>
                <c:numCache>
                  <c:formatCode>General</c:formatCode>
                  <c:ptCount val="1"/>
                  <c:pt idx="0">
                    <c:v>75624.736793706004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84</c:f>
              <c:numCache>
                <c:formatCode>General</c:formatCode>
                <c:ptCount val="1"/>
                <c:pt idx="0">
                  <c:v>787732.285566666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C13-4C80-B301-377BAF0B4275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84</c:f>
                <c:numCache>
                  <c:formatCode>General</c:formatCode>
                  <c:ptCount val="1"/>
                  <c:pt idx="0">
                    <c:v>199844.59460543052</c:v>
                  </c:pt>
                </c:numCache>
              </c:numRef>
            </c:plus>
            <c:minus>
              <c:numRef>
                <c:f>'2c. LINE(Polar)'!$F$84</c:f>
                <c:numCache>
                  <c:formatCode>General</c:formatCode>
                  <c:ptCount val="1"/>
                  <c:pt idx="0">
                    <c:v>199844.59460543052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84</c:f>
              <c:numCache>
                <c:formatCode>General</c:formatCode>
                <c:ptCount val="1"/>
                <c:pt idx="0">
                  <c:v>954899.0121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C13-4C80-B301-377BAF0B4275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84</c:f>
                <c:numCache>
                  <c:formatCode>General</c:formatCode>
                  <c:ptCount val="1"/>
                  <c:pt idx="0">
                    <c:v>151308.5379464103</c:v>
                  </c:pt>
                </c:numCache>
              </c:numRef>
            </c:plus>
            <c:minus>
              <c:numRef>
                <c:f>'2c. LINE(Polar)'!$G$84</c:f>
                <c:numCache>
                  <c:formatCode>General</c:formatCode>
                  <c:ptCount val="1"/>
                  <c:pt idx="0">
                    <c:v>151308.5379464103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84</c:f>
              <c:numCache>
                <c:formatCode>General</c:formatCode>
                <c:ptCount val="1"/>
                <c:pt idx="0">
                  <c:v>574856.9054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C13-4C80-B301-377BAF0B42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398392"/>
        <c:axId val="506398784"/>
      </c:scatterChart>
      <c:valAx>
        <c:axId val="5063983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6398784"/>
        <c:crosses val="autoZero"/>
        <c:crossBetween val="midCat"/>
      </c:valAx>
      <c:valAx>
        <c:axId val="5063987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63983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ETHION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85</c:f>
                <c:numCache>
                  <c:formatCode>General</c:formatCode>
                  <c:ptCount val="1"/>
                  <c:pt idx="0">
                    <c:v>18023875.35028654</c:v>
                  </c:pt>
                </c:numCache>
              </c:numRef>
            </c:plus>
            <c:minus>
              <c:numRef>
                <c:f>'2c. LINE(Polar)'!$E$85</c:f>
                <c:numCache>
                  <c:formatCode>General</c:formatCode>
                  <c:ptCount val="1"/>
                  <c:pt idx="0">
                    <c:v>18023875.35028654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85</c:f>
              <c:numCache>
                <c:formatCode>General</c:formatCode>
                <c:ptCount val="1"/>
                <c:pt idx="0">
                  <c:v>149475289.3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D0C-442C-B433-12E2B3E233EC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85</c:f>
                <c:numCache>
                  <c:formatCode>General</c:formatCode>
                  <c:ptCount val="1"/>
                  <c:pt idx="0">
                    <c:v>31638522.482237801</c:v>
                  </c:pt>
                </c:numCache>
              </c:numRef>
            </c:plus>
            <c:minus>
              <c:numRef>
                <c:f>'2c. LINE(Polar)'!$F$85</c:f>
                <c:numCache>
                  <c:formatCode>General</c:formatCode>
                  <c:ptCount val="1"/>
                  <c:pt idx="0">
                    <c:v>31638522.482237801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85</c:f>
              <c:numCache>
                <c:formatCode>General</c:formatCode>
                <c:ptCount val="1"/>
                <c:pt idx="0">
                  <c:v>2257200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D0C-442C-B433-12E2B3E233EC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85</c:f>
                <c:numCache>
                  <c:formatCode>General</c:formatCode>
                  <c:ptCount val="1"/>
                  <c:pt idx="0">
                    <c:v>20037412.193101354</c:v>
                  </c:pt>
                </c:numCache>
              </c:numRef>
            </c:plus>
            <c:minus>
              <c:numRef>
                <c:f>'2c. LINE(Polar)'!$G$85</c:f>
                <c:numCache>
                  <c:formatCode>General</c:formatCode>
                  <c:ptCount val="1"/>
                  <c:pt idx="0">
                    <c:v>20037412.193101354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85</c:f>
              <c:numCache>
                <c:formatCode>General</c:formatCode>
                <c:ptCount val="1"/>
                <c:pt idx="0">
                  <c:v>98669612.74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D0C-442C-B433-12E2B3E233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399568"/>
        <c:axId val="506399960"/>
      </c:scatterChart>
      <c:valAx>
        <c:axId val="5063995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6399960"/>
        <c:crosses val="autoZero"/>
        <c:crossBetween val="midCat"/>
      </c:valAx>
      <c:valAx>
        <c:axId val="5063999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63995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ETHYLMALON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86</c:f>
                <c:numCache>
                  <c:formatCode>General</c:formatCode>
                  <c:ptCount val="1"/>
                  <c:pt idx="0">
                    <c:v>376018.75630612508</c:v>
                  </c:pt>
                </c:numCache>
              </c:numRef>
            </c:plus>
            <c:minus>
              <c:numRef>
                <c:f>'2c. LINE(Polar)'!$E$86</c:f>
                <c:numCache>
                  <c:formatCode>General</c:formatCode>
                  <c:ptCount val="1"/>
                  <c:pt idx="0">
                    <c:v>376018.75630612508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86</c:f>
              <c:numCache>
                <c:formatCode>General</c:formatCode>
                <c:ptCount val="1"/>
                <c:pt idx="0">
                  <c:v>1300653.9087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3F7-4DE6-9B67-01A201AC6766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86</c:f>
                <c:numCache>
                  <c:formatCode>General</c:formatCode>
                  <c:ptCount val="1"/>
                  <c:pt idx="0">
                    <c:v>784610.30307920161</c:v>
                  </c:pt>
                </c:numCache>
              </c:numRef>
            </c:plus>
            <c:minus>
              <c:numRef>
                <c:f>'2c. LINE(Polar)'!$F$86</c:f>
                <c:numCache>
                  <c:formatCode>General</c:formatCode>
                  <c:ptCount val="1"/>
                  <c:pt idx="0">
                    <c:v>784610.30307920161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86</c:f>
              <c:numCache>
                <c:formatCode>General</c:formatCode>
                <c:ptCount val="1"/>
                <c:pt idx="0">
                  <c:v>8170822.58966666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3F7-4DE6-9B67-01A201AC6766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86</c:f>
                <c:numCache>
                  <c:formatCode>General</c:formatCode>
                  <c:ptCount val="1"/>
                  <c:pt idx="0">
                    <c:v>221580.55359402814</c:v>
                  </c:pt>
                </c:numCache>
              </c:numRef>
            </c:plus>
            <c:minus>
              <c:numRef>
                <c:f>'2c. LINE(Polar)'!$G$86</c:f>
                <c:numCache>
                  <c:formatCode>General</c:formatCode>
                  <c:ptCount val="1"/>
                  <c:pt idx="0">
                    <c:v>221580.55359402814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86</c:f>
              <c:numCache>
                <c:formatCode>General</c:formatCode>
                <c:ptCount val="1"/>
                <c:pt idx="0">
                  <c:v>1632115.378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3F7-4DE6-9B67-01A201AC67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400744"/>
        <c:axId val="506401136"/>
      </c:scatterChart>
      <c:valAx>
        <c:axId val="5064007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6401136"/>
        <c:crosses val="autoZero"/>
        <c:crossBetween val="midCat"/>
      </c:valAx>
      <c:valAx>
        <c:axId val="5064011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64007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ETHYLTHIOADENOS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87</c:f>
                <c:numCache>
                  <c:formatCode>General</c:formatCode>
                  <c:ptCount val="1"/>
                  <c:pt idx="0">
                    <c:v>257943.80598223725</c:v>
                  </c:pt>
                </c:numCache>
              </c:numRef>
            </c:plus>
            <c:minus>
              <c:numRef>
                <c:f>'2c. LINE(Polar)'!$E$87</c:f>
                <c:numCache>
                  <c:formatCode>General</c:formatCode>
                  <c:ptCount val="1"/>
                  <c:pt idx="0">
                    <c:v>257943.80598223725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87</c:f>
              <c:numCache>
                <c:formatCode>General</c:formatCode>
                <c:ptCount val="1"/>
                <c:pt idx="0">
                  <c:v>1225099.8498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AFE-4A18-AA96-6F21B88D44C9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87</c:f>
                <c:numCache>
                  <c:formatCode>General</c:formatCode>
                  <c:ptCount val="1"/>
                  <c:pt idx="0">
                    <c:v>346392.86988102389</c:v>
                  </c:pt>
                </c:numCache>
              </c:numRef>
            </c:plus>
            <c:minus>
              <c:numRef>
                <c:f>'2c. LINE(Polar)'!$F$87</c:f>
                <c:numCache>
                  <c:formatCode>General</c:formatCode>
                  <c:ptCount val="1"/>
                  <c:pt idx="0">
                    <c:v>346392.86988102389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87</c:f>
              <c:numCache>
                <c:formatCode>General</c:formatCode>
                <c:ptCount val="1"/>
                <c:pt idx="0">
                  <c:v>1645622.440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AFE-4A18-AA96-6F21B88D44C9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87</c:f>
                <c:numCache>
                  <c:formatCode>General</c:formatCode>
                  <c:ptCount val="1"/>
                  <c:pt idx="0">
                    <c:v>171458.1292529637</c:v>
                  </c:pt>
                </c:numCache>
              </c:numRef>
            </c:plus>
            <c:minus>
              <c:numRef>
                <c:f>'2c. LINE(Polar)'!$G$87</c:f>
                <c:numCache>
                  <c:formatCode>General</c:formatCode>
                  <c:ptCount val="1"/>
                  <c:pt idx="0">
                    <c:v>171458.1292529637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87</c:f>
              <c:numCache>
                <c:formatCode>General</c:formatCode>
                <c:ptCount val="1"/>
                <c:pt idx="0">
                  <c:v>576094.545633333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AFE-4A18-AA96-6F21B88D44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401920"/>
        <c:axId val="506402312"/>
      </c:scatterChart>
      <c:valAx>
        <c:axId val="5064019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6402312"/>
        <c:crosses val="autoZero"/>
        <c:crossBetween val="midCat"/>
      </c:valAx>
      <c:valAx>
        <c:axId val="5064023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64019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ACETYLALAN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88</c:f>
                <c:numCache>
                  <c:formatCode>General</c:formatCode>
                  <c:ptCount val="1"/>
                  <c:pt idx="0">
                    <c:v>1175784.5465110906</c:v>
                  </c:pt>
                </c:numCache>
              </c:numRef>
            </c:plus>
            <c:minus>
              <c:numRef>
                <c:f>'2c. LINE(Polar)'!$E$88</c:f>
                <c:numCache>
                  <c:formatCode>General</c:formatCode>
                  <c:ptCount val="1"/>
                  <c:pt idx="0">
                    <c:v>1175784.5465110906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88</c:f>
              <c:numCache>
                <c:formatCode>General</c:formatCode>
                <c:ptCount val="1"/>
                <c:pt idx="0">
                  <c:v>18827943.37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D1C-4F83-8677-0EA6145E179D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88</c:f>
                <c:numCache>
                  <c:formatCode>General</c:formatCode>
                  <c:ptCount val="1"/>
                  <c:pt idx="0">
                    <c:v>3467961.6972896522</c:v>
                  </c:pt>
                </c:numCache>
              </c:numRef>
            </c:plus>
            <c:minus>
              <c:numRef>
                <c:f>'2c. LINE(Polar)'!$F$88</c:f>
                <c:numCache>
                  <c:formatCode>General</c:formatCode>
                  <c:ptCount val="1"/>
                  <c:pt idx="0">
                    <c:v>3467961.6972896522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88</c:f>
              <c:numCache>
                <c:formatCode>General</c:formatCode>
                <c:ptCount val="1"/>
                <c:pt idx="0">
                  <c:v>21460654.59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D1C-4F83-8677-0EA6145E179D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88</c:f>
                <c:numCache>
                  <c:formatCode>General</c:formatCode>
                  <c:ptCount val="1"/>
                  <c:pt idx="0">
                    <c:v>1172988.9978815606</c:v>
                  </c:pt>
                </c:numCache>
              </c:numRef>
            </c:plus>
            <c:minus>
              <c:numRef>
                <c:f>'2c. LINE(Polar)'!$G$88</c:f>
                <c:numCache>
                  <c:formatCode>General</c:formatCode>
                  <c:ptCount val="1"/>
                  <c:pt idx="0">
                    <c:v>1172988.9978815606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88</c:f>
              <c:numCache>
                <c:formatCode>General</c:formatCode>
                <c:ptCount val="1"/>
                <c:pt idx="0">
                  <c:v>12500172.89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D1C-4F83-8677-0EA6145E17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8637624"/>
        <c:axId val="508638016"/>
      </c:scatterChart>
      <c:valAx>
        <c:axId val="5086376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8638016"/>
        <c:crosses val="autoZero"/>
        <c:crossBetween val="midCat"/>
      </c:valAx>
      <c:valAx>
        <c:axId val="5086380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86376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ACETYLASPARAG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89</c:f>
                <c:numCache>
                  <c:formatCode>General</c:formatCode>
                  <c:ptCount val="1"/>
                  <c:pt idx="0">
                    <c:v>292229.32923015667</c:v>
                  </c:pt>
                </c:numCache>
              </c:numRef>
            </c:plus>
            <c:minus>
              <c:numRef>
                <c:f>'2c. LINE(Polar)'!$E$89</c:f>
                <c:numCache>
                  <c:formatCode>General</c:formatCode>
                  <c:ptCount val="1"/>
                  <c:pt idx="0">
                    <c:v>292229.32923015667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89</c:f>
              <c:numCache>
                <c:formatCode>General</c:formatCode>
                <c:ptCount val="1"/>
                <c:pt idx="0">
                  <c:v>2145605.40266666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C4E-40BD-B89F-47804EAFC2EC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89</c:f>
                <c:numCache>
                  <c:formatCode>General</c:formatCode>
                  <c:ptCount val="1"/>
                  <c:pt idx="0">
                    <c:v>95601.384414630404</c:v>
                  </c:pt>
                </c:numCache>
              </c:numRef>
            </c:plus>
            <c:minus>
              <c:numRef>
                <c:f>'2c. LINE(Polar)'!$F$89</c:f>
                <c:numCache>
                  <c:formatCode>General</c:formatCode>
                  <c:ptCount val="1"/>
                  <c:pt idx="0">
                    <c:v>95601.384414630404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89</c:f>
              <c:numCache>
                <c:formatCode>General</c:formatCode>
                <c:ptCount val="1"/>
                <c:pt idx="0">
                  <c:v>4177283.192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C4E-40BD-B89F-47804EAFC2EC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89</c:f>
                <c:numCache>
                  <c:formatCode>General</c:formatCode>
                  <c:ptCount val="1"/>
                  <c:pt idx="0">
                    <c:v>218117.35315618338</c:v>
                  </c:pt>
                </c:numCache>
              </c:numRef>
            </c:plus>
            <c:minus>
              <c:numRef>
                <c:f>'2c. LINE(Polar)'!$G$89</c:f>
                <c:numCache>
                  <c:formatCode>General</c:formatCode>
                  <c:ptCount val="1"/>
                  <c:pt idx="0">
                    <c:v>218117.35315618338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89</c:f>
              <c:numCache>
                <c:formatCode>General</c:formatCode>
                <c:ptCount val="1"/>
                <c:pt idx="0">
                  <c:v>658048.95823333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C4E-40BD-B89F-47804EAFC2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8638800"/>
        <c:axId val="508639192"/>
      </c:scatterChart>
      <c:valAx>
        <c:axId val="508638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8639192"/>
        <c:crosses val="autoZero"/>
        <c:crossBetween val="midCat"/>
      </c:valAx>
      <c:valAx>
        <c:axId val="5086391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86388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ACETYLASPART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90</c:f>
                <c:numCache>
                  <c:formatCode>General</c:formatCode>
                  <c:ptCount val="1"/>
                  <c:pt idx="0">
                    <c:v>9757300.8546815515</c:v>
                  </c:pt>
                </c:numCache>
              </c:numRef>
            </c:plus>
            <c:minus>
              <c:numRef>
                <c:f>'2c. LINE(Polar)'!$E$90</c:f>
                <c:numCache>
                  <c:formatCode>General</c:formatCode>
                  <c:ptCount val="1"/>
                  <c:pt idx="0">
                    <c:v>9757300.8546815515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90</c:f>
              <c:numCache>
                <c:formatCode>General</c:formatCode>
                <c:ptCount val="1"/>
                <c:pt idx="0">
                  <c:v>104232394.86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328-4B94-9825-8008B6FBEC9D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90</c:f>
                <c:numCache>
                  <c:formatCode>General</c:formatCode>
                  <c:ptCount val="1"/>
                  <c:pt idx="0">
                    <c:v>17890383.752115715</c:v>
                  </c:pt>
                </c:numCache>
              </c:numRef>
            </c:plus>
            <c:minus>
              <c:numRef>
                <c:f>'2c. LINE(Polar)'!$F$90</c:f>
                <c:numCache>
                  <c:formatCode>General</c:formatCode>
                  <c:ptCount val="1"/>
                  <c:pt idx="0">
                    <c:v>17890383.752115715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90</c:f>
              <c:numCache>
                <c:formatCode>General</c:formatCode>
                <c:ptCount val="1"/>
                <c:pt idx="0">
                  <c:v>93445927.8833333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328-4B94-9825-8008B6FBEC9D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90</c:f>
                <c:numCache>
                  <c:formatCode>General</c:formatCode>
                  <c:ptCount val="1"/>
                  <c:pt idx="0">
                    <c:v>22804512.465721443</c:v>
                  </c:pt>
                </c:numCache>
              </c:numRef>
            </c:plus>
            <c:minus>
              <c:numRef>
                <c:f>'2c. LINE(Polar)'!$G$90</c:f>
                <c:numCache>
                  <c:formatCode>General</c:formatCode>
                  <c:ptCount val="1"/>
                  <c:pt idx="0">
                    <c:v>22804512.465721443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90</c:f>
              <c:numCache>
                <c:formatCode>General</c:formatCode>
                <c:ptCount val="1"/>
                <c:pt idx="0">
                  <c:v>101429848.66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328-4B94-9825-8008B6FBEC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8639976"/>
        <c:axId val="508640368"/>
      </c:scatterChart>
      <c:valAx>
        <c:axId val="5086399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8640368"/>
        <c:crosses val="autoZero"/>
        <c:crossBetween val="midCat"/>
      </c:valAx>
      <c:valAx>
        <c:axId val="5086403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86399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ACETYLGLUTAM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91</c:f>
                <c:numCache>
                  <c:formatCode>General</c:formatCode>
                  <c:ptCount val="1"/>
                  <c:pt idx="0">
                    <c:v>871302.22729069693</c:v>
                  </c:pt>
                </c:numCache>
              </c:numRef>
            </c:plus>
            <c:minus>
              <c:numRef>
                <c:f>'2c. LINE(Polar)'!$E$91</c:f>
                <c:numCache>
                  <c:formatCode>General</c:formatCode>
                  <c:ptCount val="1"/>
                  <c:pt idx="0">
                    <c:v>871302.22729069693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91</c:f>
              <c:numCache>
                <c:formatCode>General</c:formatCode>
                <c:ptCount val="1"/>
                <c:pt idx="0">
                  <c:v>9351742.34566666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424-4959-B7FB-E348FD75DD60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91</c:f>
                <c:numCache>
                  <c:formatCode>General</c:formatCode>
                  <c:ptCount val="1"/>
                  <c:pt idx="0">
                    <c:v>997759.67649451934</c:v>
                  </c:pt>
                </c:numCache>
              </c:numRef>
            </c:plus>
            <c:minus>
              <c:numRef>
                <c:f>'2c. LINE(Polar)'!$F$91</c:f>
                <c:numCache>
                  <c:formatCode>General</c:formatCode>
                  <c:ptCount val="1"/>
                  <c:pt idx="0">
                    <c:v>997759.67649451934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91</c:f>
              <c:numCache>
                <c:formatCode>General</c:formatCode>
                <c:ptCount val="1"/>
                <c:pt idx="0">
                  <c:v>9071571.39633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424-4959-B7FB-E348FD75DD60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91</c:f>
                <c:numCache>
                  <c:formatCode>General</c:formatCode>
                  <c:ptCount val="1"/>
                  <c:pt idx="0">
                    <c:v>645157.08009632665</c:v>
                  </c:pt>
                </c:numCache>
              </c:numRef>
            </c:plus>
            <c:minus>
              <c:numRef>
                <c:f>'2c. LINE(Polar)'!$G$91</c:f>
                <c:numCache>
                  <c:formatCode>General</c:formatCode>
                  <c:ptCount val="1"/>
                  <c:pt idx="0">
                    <c:v>645157.08009632665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91</c:f>
              <c:numCache>
                <c:formatCode>General</c:formatCode>
                <c:ptCount val="1"/>
                <c:pt idx="0">
                  <c:v>3791570.591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424-4959-B7FB-E348FD75DD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8641152"/>
        <c:axId val="508641544"/>
      </c:scatterChart>
      <c:valAx>
        <c:axId val="508641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8641544"/>
        <c:crosses val="autoZero"/>
        <c:crossBetween val="midCat"/>
      </c:valAx>
      <c:valAx>
        <c:axId val="5086415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86411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ACETYLGLYC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92</c:f>
                <c:numCache>
                  <c:formatCode>General</c:formatCode>
                  <c:ptCount val="1"/>
                  <c:pt idx="0">
                    <c:v>127303.01921729089</c:v>
                  </c:pt>
                </c:numCache>
              </c:numRef>
            </c:plus>
            <c:minus>
              <c:numRef>
                <c:f>'2c. LINE(Polar)'!$E$92</c:f>
                <c:numCache>
                  <c:formatCode>General</c:formatCode>
                  <c:ptCount val="1"/>
                  <c:pt idx="0">
                    <c:v>127303.01921729089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92</c:f>
              <c:numCache>
                <c:formatCode>General</c:formatCode>
                <c:ptCount val="1"/>
                <c:pt idx="0">
                  <c:v>637975.6255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ABB-4EE1-897A-F93F49007069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92</c:f>
                <c:numCache>
                  <c:formatCode>General</c:formatCode>
                  <c:ptCount val="1"/>
                  <c:pt idx="0">
                    <c:v>179973.09700070811</c:v>
                  </c:pt>
                </c:numCache>
              </c:numRef>
            </c:plus>
            <c:minus>
              <c:numRef>
                <c:f>'2c. LINE(Polar)'!$F$92</c:f>
                <c:numCache>
                  <c:formatCode>General</c:formatCode>
                  <c:ptCount val="1"/>
                  <c:pt idx="0">
                    <c:v>179973.09700070811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92</c:f>
              <c:numCache>
                <c:formatCode>General</c:formatCode>
                <c:ptCount val="1"/>
                <c:pt idx="0">
                  <c:v>730434.8976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ABB-4EE1-897A-F93F49007069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92</c:f>
                <c:numCache>
                  <c:formatCode>General</c:formatCode>
                  <c:ptCount val="1"/>
                  <c:pt idx="0">
                    <c:v>79132.554911638013</c:v>
                  </c:pt>
                </c:numCache>
              </c:numRef>
            </c:plus>
            <c:minus>
              <c:numRef>
                <c:f>'2c. LINE(Polar)'!$G$92</c:f>
                <c:numCache>
                  <c:formatCode>General</c:formatCode>
                  <c:ptCount val="1"/>
                  <c:pt idx="0">
                    <c:v>79132.554911638013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92</c:f>
              <c:numCache>
                <c:formatCode>General</c:formatCode>
                <c:ptCount val="1"/>
                <c:pt idx="0">
                  <c:v>541423.379333333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ABB-4EE1-897A-F93F490070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8642328"/>
        <c:axId val="508642720"/>
      </c:scatterChart>
      <c:valAx>
        <c:axId val="5086423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8642720"/>
        <c:crosses val="autoZero"/>
        <c:crossBetween val="midCat"/>
      </c:valAx>
      <c:valAx>
        <c:axId val="5086427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864232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DENOSINE 5'-DIPHOSPH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2</c:f>
                <c:numCache>
                  <c:formatCode>General</c:formatCode>
                  <c:ptCount val="1"/>
                  <c:pt idx="0">
                    <c:v>6412767.4585501244</c:v>
                  </c:pt>
                </c:numCache>
              </c:numRef>
            </c:plus>
            <c:minus>
              <c:numRef>
                <c:f>'2c. LINE(Polar)'!$E$12</c:f>
                <c:numCache>
                  <c:formatCode>General</c:formatCode>
                  <c:ptCount val="1"/>
                  <c:pt idx="0">
                    <c:v>6412767.4585501244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2</c:f>
              <c:numCache>
                <c:formatCode>General</c:formatCode>
                <c:ptCount val="1"/>
                <c:pt idx="0">
                  <c:v>30695573.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0E9-4919-A424-ECCDA911E2F6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2</c:f>
                <c:numCache>
                  <c:formatCode>General</c:formatCode>
                  <c:ptCount val="1"/>
                  <c:pt idx="0">
                    <c:v>1745041.6316326263</c:v>
                  </c:pt>
                </c:numCache>
              </c:numRef>
            </c:plus>
            <c:minus>
              <c:numRef>
                <c:f>'2c. LINE(Polar)'!$F$12</c:f>
                <c:numCache>
                  <c:formatCode>General</c:formatCode>
                  <c:ptCount val="1"/>
                  <c:pt idx="0">
                    <c:v>1745041.6316326263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2</c:f>
              <c:numCache>
                <c:formatCode>General</c:formatCode>
                <c:ptCount val="1"/>
                <c:pt idx="0">
                  <c:v>37383189.52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0E9-4919-A424-ECCDA911E2F6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2</c:f>
                <c:numCache>
                  <c:formatCode>General</c:formatCode>
                  <c:ptCount val="1"/>
                  <c:pt idx="0">
                    <c:v>1854577.2876909699</c:v>
                  </c:pt>
                </c:numCache>
              </c:numRef>
            </c:plus>
            <c:minus>
              <c:numRef>
                <c:f>'2c. LINE(Polar)'!$G$12</c:f>
                <c:numCache>
                  <c:formatCode>General</c:formatCode>
                  <c:ptCount val="1"/>
                  <c:pt idx="0">
                    <c:v>1854577.2876909699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2</c:f>
              <c:numCache>
                <c:formatCode>General</c:formatCode>
                <c:ptCount val="1"/>
                <c:pt idx="0">
                  <c:v>3500761.3484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0E9-4919-A424-ECCDA911E2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1108008"/>
        <c:axId val="503619776"/>
      </c:scatterChart>
      <c:valAx>
        <c:axId val="5611080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3619776"/>
        <c:crosses val="autoZero"/>
        <c:crossBetween val="midCat"/>
      </c:valAx>
      <c:valAx>
        <c:axId val="5036197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611080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ACETYLLEUC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93</c:f>
                <c:numCache>
                  <c:formatCode>General</c:formatCode>
                  <c:ptCount val="1"/>
                  <c:pt idx="0">
                    <c:v>112911.79605576278</c:v>
                  </c:pt>
                </c:numCache>
              </c:numRef>
            </c:plus>
            <c:minus>
              <c:numRef>
                <c:f>'2c. LINE(Polar)'!$E$93</c:f>
                <c:numCache>
                  <c:formatCode>General</c:formatCode>
                  <c:ptCount val="1"/>
                  <c:pt idx="0">
                    <c:v>112911.79605576278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93</c:f>
              <c:numCache>
                <c:formatCode>General</c:formatCode>
                <c:ptCount val="1"/>
                <c:pt idx="0">
                  <c:v>755010.616566666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87B-418A-804B-514265CCE1BB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93</c:f>
                <c:numCache>
                  <c:formatCode>General</c:formatCode>
                  <c:ptCount val="1"/>
                  <c:pt idx="0">
                    <c:v>116295.99526066327</c:v>
                  </c:pt>
                </c:numCache>
              </c:numRef>
            </c:plus>
            <c:minus>
              <c:numRef>
                <c:f>'2c. LINE(Polar)'!$F$93</c:f>
                <c:numCache>
                  <c:formatCode>General</c:formatCode>
                  <c:ptCount val="1"/>
                  <c:pt idx="0">
                    <c:v>116295.99526066327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93</c:f>
              <c:numCache>
                <c:formatCode>General</c:formatCode>
                <c:ptCount val="1"/>
                <c:pt idx="0">
                  <c:v>731101.9736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87B-418A-804B-514265CCE1BB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93</c:f>
                <c:numCache>
                  <c:formatCode>General</c:formatCode>
                  <c:ptCount val="1"/>
                  <c:pt idx="0">
                    <c:v>47987.029759337849</c:v>
                  </c:pt>
                </c:numCache>
              </c:numRef>
            </c:plus>
            <c:minus>
              <c:numRef>
                <c:f>'2c. LINE(Polar)'!$G$93</c:f>
                <c:numCache>
                  <c:formatCode>General</c:formatCode>
                  <c:ptCount val="1"/>
                  <c:pt idx="0">
                    <c:v>47987.029759337849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93</c:f>
              <c:numCache>
                <c:formatCode>General</c:formatCode>
                <c:ptCount val="1"/>
                <c:pt idx="0">
                  <c:v>301819.978033333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87B-418A-804B-514265CCE1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8643504"/>
        <c:axId val="508643896"/>
      </c:scatterChart>
      <c:valAx>
        <c:axId val="5086435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8643896"/>
        <c:crosses val="autoZero"/>
        <c:crossBetween val="midCat"/>
      </c:valAx>
      <c:valAx>
        <c:axId val="5086438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86435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ACETYLMETHION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94</c:f>
                <c:numCache>
                  <c:formatCode>General</c:formatCode>
                  <c:ptCount val="1"/>
                  <c:pt idx="0">
                    <c:v>77831.981732785527</c:v>
                  </c:pt>
                </c:numCache>
              </c:numRef>
            </c:plus>
            <c:minus>
              <c:numRef>
                <c:f>'2c. LINE(Polar)'!$E$94</c:f>
                <c:numCache>
                  <c:formatCode>General</c:formatCode>
                  <c:ptCount val="1"/>
                  <c:pt idx="0">
                    <c:v>77831.981732785527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94</c:f>
              <c:numCache>
                <c:formatCode>General</c:formatCode>
                <c:ptCount val="1"/>
                <c:pt idx="0">
                  <c:v>2537256.169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2DB-4C93-B14A-3D4BE81A0B20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94</c:f>
                <c:numCache>
                  <c:formatCode>General</c:formatCode>
                  <c:ptCount val="1"/>
                  <c:pt idx="0">
                    <c:v>291645.78685461555</c:v>
                  </c:pt>
                </c:numCache>
              </c:numRef>
            </c:plus>
            <c:minus>
              <c:numRef>
                <c:f>'2c. LINE(Polar)'!$F$94</c:f>
                <c:numCache>
                  <c:formatCode>General</c:formatCode>
                  <c:ptCount val="1"/>
                  <c:pt idx="0">
                    <c:v>291645.78685461555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94</c:f>
              <c:numCache>
                <c:formatCode>General</c:formatCode>
                <c:ptCount val="1"/>
                <c:pt idx="0">
                  <c:v>1961722.1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2DB-4C93-B14A-3D4BE81A0B20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94</c:f>
                <c:numCache>
                  <c:formatCode>General</c:formatCode>
                  <c:ptCount val="1"/>
                  <c:pt idx="0">
                    <c:v>570290.22071971442</c:v>
                  </c:pt>
                </c:numCache>
              </c:numRef>
            </c:plus>
            <c:minus>
              <c:numRef>
                <c:f>'2c. LINE(Polar)'!$G$94</c:f>
                <c:numCache>
                  <c:formatCode>General</c:formatCode>
                  <c:ptCount val="1"/>
                  <c:pt idx="0">
                    <c:v>570290.22071971442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94</c:f>
              <c:numCache>
                <c:formatCode>General</c:formatCode>
                <c:ptCount val="1"/>
                <c:pt idx="0">
                  <c:v>1475470.3261333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2DB-4C93-B14A-3D4BE81A0B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8644680"/>
        <c:axId val="508645072"/>
      </c:scatterChart>
      <c:valAx>
        <c:axId val="5086446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8645072"/>
        <c:crosses val="autoZero"/>
        <c:crossBetween val="midCat"/>
      </c:valAx>
      <c:valAx>
        <c:axId val="5086450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864468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ACETYLNEURAMINAT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95</c:f>
                <c:numCache>
                  <c:formatCode>General</c:formatCode>
                  <c:ptCount val="1"/>
                  <c:pt idx="0">
                    <c:v>3399417.5125830998</c:v>
                  </c:pt>
                </c:numCache>
              </c:numRef>
            </c:plus>
            <c:minus>
              <c:numRef>
                <c:f>'2c. LINE(Polar)'!$E$95</c:f>
                <c:numCache>
                  <c:formatCode>General</c:formatCode>
                  <c:ptCount val="1"/>
                  <c:pt idx="0">
                    <c:v>3399417.5125830998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95</c:f>
              <c:numCache>
                <c:formatCode>General</c:formatCode>
                <c:ptCount val="1"/>
                <c:pt idx="0">
                  <c:v>27856552.60333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582-4C58-AA51-16C17040F1F0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95</c:f>
                <c:numCache>
                  <c:formatCode>General</c:formatCode>
                  <c:ptCount val="1"/>
                  <c:pt idx="0">
                    <c:v>2542688.389159285</c:v>
                  </c:pt>
                </c:numCache>
              </c:numRef>
            </c:plus>
            <c:minus>
              <c:numRef>
                <c:f>'2c. LINE(Polar)'!$F$95</c:f>
                <c:numCache>
                  <c:formatCode>General</c:formatCode>
                  <c:ptCount val="1"/>
                  <c:pt idx="0">
                    <c:v>2542688.389159285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95</c:f>
              <c:numCache>
                <c:formatCode>General</c:formatCode>
                <c:ptCount val="1"/>
                <c:pt idx="0">
                  <c:v>17831176.38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582-4C58-AA51-16C17040F1F0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95</c:f>
                <c:numCache>
                  <c:formatCode>General</c:formatCode>
                  <c:ptCount val="1"/>
                  <c:pt idx="0">
                    <c:v>1003698.6884375286</c:v>
                  </c:pt>
                </c:numCache>
              </c:numRef>
            </c:plus>
            <c:minus>
              <c:numRef>
                <c:f>'2c. LINE(Polar)'!$G$95</c:f>
                <c:numCache>
                  <c:formatCode>General</c:formatCode>
                  <c:ptCount val="1"/>
                  <c:pt idx="0">
                    <c:v>1003698.6884375286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95</c:f>
              <c:numCache>
                <c:formatCode>General</c:formatCode>
                <c:ptCount val="1"/>
                <c:pt idx="0">
                  <c:v>15257058.76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582-4C58-AA51-16C17040F1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8645856"/>
        <c:axId val="508646248"/>
      </c:scatterChart>
      <c:valAx>
        <c:axId val="508645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8646248"/>
        <c:crosses val="autoZero"/>
        <c:crossBetween val="midCat"/>
      </c:valAx>
      <c:valAx>
        <c:axId val="5086462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86458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ACETYLPHENYLALAN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96</c:f>
                <c:numCache>
                  <c:formatCode>General</c:formatCode>
                  <c:ptCount val="1"/>
                  <c:pt idx="0">
                    <c:v>143310.25926249896</c:v>
                  </c:pt>
                </c:numCache>
              </c:numRef>
            </c:plus>
            <c:minus>
              <c:numRef>
                <c:f>'2c. LINE(Polar)'!$E$96</c:f>
                <c:numCache>
                  <c:formatCode>General</c:formatCode>
                  <c:ptCount val="1"/>
                  <c:pt idx="0">
                    <c:v>143310.25926249896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96</c:f>
              <c:numCache>
                <c:formatCode>General</c:formatCode>
                <c:ptCount val="1"/>
                <c:pt idx="0">
                  <c:v>588688.4562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55A-4BA1-A927-2DF7B03262F4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96</c:f>
                <c:numCache>
                  <c:formatCode>General</c:formatCode>
                  <c:ptCount val="1"/>
                  <c:pt idx="0">
                    <c:v>192315.93544563529</c:v>
                  </c:pt>
                </c:numCache>
              </c:numRef>
            </c:plus>
            <c:minus>
              <c:numRef>
                <c:f>'2c. LINE(Polar)'!$F$96</c:f>
                <c:numCache>
                  <c:formatCode>General</c:formatCode>
                  <c:ptCount val="1"/>
                  <c:pt idx="0">
                    <c:v>192315.93544563529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96</c:f>
              <c:numCache>
                <c:formatCode>General</c:formatCode>
                <c:ptCount val="1"/>
                <c:pt idx="0">
                  <c:v>792896.340299999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55A-4BA1-A927-2DF7B03262F4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96</c:f>
                <c:numCache>
                  <c:formatCode>General</c:formatCode>
                  <c:ptCount val="1"/>
                  <c:pt idx="0">
                    <c:v>21331.699984616993</c:v>
                  </c:pt>
                </c:numCache>
              </c:numRef>
            </c:plus>
            <c:minus>
              <c:numRef>
                <c:f>'2c. LINE(Polar)'!$G$96</c:f>
                <c:numCache>
                  <c:formatCode>General</c:formatCode>
                  <c:ptCount val="1"/>
                  <c:pt idx="0">
                    <c:v>21331.699984616993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96</c:f>
              <c:numCache>
                <c:formatCode>General</c:formatCode>
                <c:ptCount val="1"/>
                <c:pt idx="0">
                  <c:v>250150.682166666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55A-4BA1-A927-2DF7B03262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8647032"/>
        <c:axId val="508647424"/>
      </c:scatterChart>
      <c:valAx>
        <c:axId val="5086470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8647424"/>
        <c:crosses val="autoZero"/>
        <c:crossBetween val="midCat"/>
      </c:valAx>
      <c:valAx>
        <c:axId val="5086474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86470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CETYLSER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97</c:f>
                <c:numCache>
                  <c:formatCode>General</c:formatCode>
                  <c:ptCount val="1"/>
                  <c:pt idx="0">
                    <c:v>4401544.9268619502</c:v>
                  </c:pt>
                </c:numCache>
              </c:numRef>
            </c:plus>
            <c:minus>
              <c:numRef>
                <c:f>'2c. LINE(Polar)'!$E$97</c:f>
                <c:numCache>
                  <c:formatCode>General</c:formatCode>
                  <c:ptCount val="1"/>
                  <c:pt idx="0">
                    <c:v>4401544.9268619502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97</c:f>
              <c:numCache>
                <c:formatCode>General</c:formatCode>
                <c:ptCount val="1"/>
                <c:pt idx="0">
                  <c:v>53276227.7166666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343-4995-AB31-2B8EC84DCBCF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97</c:f>
                <c:numCache>
                  <c:formatCode>General</c:formatCode>
                  <c:ptCount val="1"/>
                  <c:pt idx="0">
                    <c:v>7282319.6007042984</c:v>
                  </c:pt>
                </c:numCache>
              </c:numRef>
            </c:plus>
            <c:minus>
              <c:numRef>
                <c:f>'2c. LINE(Polar)'!$F$97</c:f>
                <c:numCache>
                  <c:formatCode>General</c:formatCode>
                  <c:ptCount val="1"/>
                  <c:pt idx="0">
                    <c:v>7282319.6007042984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97</c:f>
              <c:numCache>
                <c:formatCode>General</c:formatCode>
                <c:ptCount val="1"/>
                <c:pt idx="0">
                  <c:v>51504187.8266666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343-4995-AB31-2B8EC84DCBCF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97</c:f>
                <c:numCache>
                  <c:formatCode>General</c:formatCode>
                  <c:ptCount val="1"/>
                  <c:pt idx="0">
                    <c:v>7000095.9484192813</c:v>
                  </c:pt>
                </c:numCache>
              </c:numRef>
            </c:plus>
            <c:minus>
              <c:numRef>
                <c:f>'2c. LINE(Polar)'!$G$97</c:f>
                <c:numCache>
                  <c:formatCode>General</c:formatCode>
                  <c:ptCount val="1"/>
                  <c:pt idx="0">
                    <c:v>7000095.9484192813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97</c:f>
              <c:numCache>
                <c:formatCode>General</c:formatCode>
                <c:ptCount val="1"/>
                <c:pt idx="0">
                  <c:v>26525291.08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343-4995-AB31-2B8EC84DCB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8648208"/>
        <c:axId val="508648600"/>
      </c:scatterChart>
      <c:valAx>
        <c:axId val="508648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8648600"/>
        <c:crosses val="autoZero"/>
        <c:crossBetween val="midCat"/>
      </c:valAx>
      <c:valAx>
        <c:axId val="5086486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86482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FORMYL-L-METHION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98</c:f>
                <c:numCache>
                  <c:formatCode>General</c:formatCode>
                  <c:ptCount val="1"/>
                  <c:pt idx="0">
                    <c:v>201272.29233673366</c:v>
                  </c:pt>
                </c:numCache>
              </c:numRef>
            </c:plus>
            <c:minus>
              <c:numRef>
                <c:f>'2c. LINE(Polar)'!$E$98</c:f>
                <c:numCache>
                  <c:formatCode>General</c:formatCode>
                  <c:ptCount val="1"/>
                  <c:pt idx="0">
                    <c:v>201272.29233673366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98</c:f>
              <c:numCache>
                <c:formatCode>General</c:formatCode>
                <c:ptCount val="1"/>
                <c:pt idx="0">
                  <c:v>3273286.672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CD3-4AD6-B809-946B52D1903F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98</c:f>
                <c:numCache>
                  <c:formatCode>General</c:formatCode>
                  <c:ptCount val="1"/>
                  <c:pt idx="0">
                    <c:v>713851.43001281063</c:v>
                  </c:pt>
                </c:numCache>
              </c:numRef>
            </c:plus>
            <c:minus>
              <c:numRef>
                <c:f>'2c. LINE(Polar)'!$F$98</c:f>
                <c:numCache>
                  <c:formatCode>General</c:formatCode>
                  <c:ptCount val="1"/>
                  <c:pt idx="0">
                    <c:v>713851.43001281063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98</c:f>
              <c:numCache>
                <c:formatCode>General</c:formatCode>
                <c:ptCount val="1"/>
                <c:pt idx="0">
                  <c:v>4693809.65666666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CD3-4AD6-B809-946B52D1903F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98</c:f>
                <c:numCache>
                  <c:formatCode>General</c:formatCode>
                  <c:ptCount val="1"/>
                  <c:pt idx="0">
                    <c:v>964787.4214197899</c:v>
                  </c:pt>
                </c:numCache>
              </c:numRef>
            </c:plus>
            <c:minus>
              <c:numRef>
                <c:f>'2c. LINE(Polar)'!$G$98</c:f>
                <c:numCache>
                  <c:formatCode>General</c:formatCode>
                  <c:ptCount val="1"/>
                  <c:pt idx="0">
                    <c:v>964787.4214197899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98</c:f>
              <c:numCache>
                <c:formatCode>General</c:formatCode>
                <c:ptCount val="1"/>
                <c:pt idx="0">
                  <c:v>3072274.001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CD3-4AD6-B809-946B52D190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8649384"/>
        <c:axId val="508649776"/>
      </c:scatterChart>
      <c:valAx>
        <c:axId val="5086493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8649776"/>
        <c:crosses val="autoZero"/>
        <c:crossBetween val="midCat"/>
      </c:valAx>
      <c:valAx>
        <c:axId val="5086497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864938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ICOTINAMID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99</c:f>
                <c:numCache>
                  <c:formatCode>General</c:formatCode>
                  <c:ptCount val="1"/>
                  <c:pt idx="0">
                    <c:v>6732233.3682971308</c:v>
                  </c:pt>
                </c:numCache>
              </c:numRef>
            </c:plus>
            <c:minus>
              <c:numRef>
                <c:f>'2c. LINE(Polar)'!$E$99</c:f>
                <c:numCache>
                  <c:formatCode>General</c:formatCode>
                  <c:ptCount val="1"/>
                  <c:pt idx="0">
                    <c:v>6732233.3682971308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99</c:f>
              <c:numCache>
                <c:formatCode>General</c:formatCode>
                <c:ptCount val="1"/>
                <c:pt idx="0">
                  <c:v>75439857.38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01E-46AA-9D19-57DA8AC240AE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99</c:f>
                <c:numCache>
                  <c:formatCode>General</c:formatCode>
                  <c:ptCount val="1"/>
                  <c:pt idx="0">
                    <c:v>19060226.387728732</c:v>
                  </c:pt>
                </c:numCache>
              </c:numRef>
            </c:plus>
            <c:minus>
              <c:numRef>
                <c:f>'2c. LINE(Polar)'!$F$99</c:f>
                <c:numCache>
                  <c:formatCode>General</c:formatCode>
                  <c:ptCount val="1"/>
                  <c:pt idx="0">
                    <c:v>19060226.387728732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99</c:f>
              <c:numCache>
                <c:formatCode>General</c:formatCode>
                <c:ptCount val="1"/>
                <c:pt idx="0">
                  <c:v>150104456.9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01E-46AA-9D19-57DA8AC240AE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99</c:f>
                <c:numCache>
                  <c:formatCode>General</c:formatCode>
                  <c:ptCount val="1"/>
                  <c:pt idx="0">
                    <c:v>9750098.996717982</c:v>
                  </c:pt>
                </c:numCache>
              </c:numRef>
            </c:plus>
            <c:minus>
              <c:numRef>
                <c:f>'2c. LINE(Polar)'!$G$99</c:f>
                <c:numCache>
                  <c:formatCode>General</c:formatCode>
                  <c:ptCount val="1"/>
                  <c:pt idx="0">
                    <c:v>9750098.996717982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99</c:f>
              <c:numCache>
                <c:formatCode>General</c:formatCode>
                <c:ptCount val="1"/>
                <c:pt idx="0">
                  <c:v>57649461.8466666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01E-46AA-9D19-57DA8AC240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8650560"/>
        <c:axId val="508650952"/>
      </c:scatterChart>
      <c:valAx>
        <c:axId val="5086505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8650952"/>
        <c:crosses val="autoZero"/>
        <c:crossBetween val="midCat"/>
      </c:valAx>
      <c:valAx>
        <c:axId val="5086509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865056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EUC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00</c:f>
                <c:numCache>
                  <c:formatCode>General</c:formatCode>
                  <c:ptCount val="1"/>
                  <c:pt idx="0">
                    <c:v>80909048.212953925</c:v>
                  </c:pt>
                </c:numCache>
              </c:numRef>
            </c:plus>
            <c:minus>
              <c:numRef>
                <c:f>'2c. LINE(Polar)'!$E$100</c:f>
                <c:numCache>
                  <c:formatCode>General</c:formatCode>
                  <c:ptCount val="1"/>
                  <c:pt idx="0">
                    <c:v>80909048.212953925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00</c:f>
              <c:numCache>
                <c:formatCode>General</c:formatCode>
                <c:ptCount val="1"/>
                <c:pt idx="0">
                  <c:v>687917053.5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7D3-4254-AF1B-C335A455524B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00</c:f>
                <c:numCache>
                  <c:formatCode>General</c:formatCode>
                  <c:ptCount val="1"/>
                  <c:pt idx="0">
                    <c:v>141237064.14997029</c:v>
                  </c:pt>
                </c:numCache>
              </c:numRef>
            </c:plus>
            <c:minus>
              <c:numRef>
                <c:f>'2c. LINE(Polar)'!$F$100</c:f>
                <c:numCache>
                  <c:formatCode>General</c:formatCode>
                  <c:ptCount val="1"/>
                  <c:pt idx="0">
                    <c:v>141237064.14997029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00</c:f>
              <c:numCache>
                <c:formatCode>General</c:formatCode>
                <c:ptCount val="1"/>
                <c:pt idx="0">
                  <c:v>1059240709.2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7D3-4254-AF1B-C335A455524B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00</c:f>
                <c:numCache>
                  <c:formatCode>General</c:formatCode>
                  <c:ptCount val="1"/>
                  <c:pt idx="0">
                    <c:v>85214319.453761548</c:v>
                  </c:pt>
                </c:numCache>
              </c:numRef>
            </c:plus>
            <c:minus>
              <c:numRef>
                <c:f>'2c. LINE(Polar)'!$G$100</c:f>
                <c:numCache>
                  <c:formatCode>General</c:formatCode>
                  <c:ptCount val="1"/>
                  <c:pt idx="0">
                    <c:v>85214319.453761548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00</c:f>
              <c:numCache>
                <c:formatCode>General</c:formatCode>
                <c:ptCount val="1"/>
                <c:pt idx="0">
                  <c:v>459617940.366666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7D3-4254-AF1B-C335A45552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8651736"/>
        <c:axId val="508652128"/>
      </c:scatterChart>
      <c:valAx>
        <c:axId val="5086517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8652128"/>
        <c:crosses val="autoZero"/>
        <c:crossBetween val="midCat"/>
      </c:valAx>
      <c:valAx>
        <c:axId val="5086521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86517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VAL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01</c:f>
                <c:numCache>
                  <c:formatCode>General</c:formatCode>
                  <c:ptCount val="1"/>
                  <c:pt idx="0">
                    <c:v>85230469.440146178</c:v>
                  </c:pt>
                </c:numCache>
              </c:numRef>
            </c:plus>
            <c:minus>
              <c:numRef>
                <c:f>'2c. LINE(Polar)'!$E$101</c:f>
                <c:numCache>
                  <c:formatCode>General</c:formatCode>
                  <c:ptCount val="1"/>
                  <c:pt idx="0">
                    <c:v>85230469.440146178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01</c:f>
              <c:numCache>
                <c:formatCode>General</c:formatCode>
                <c:ptCount val="1"/>
                <c:pt idx="0">
                  <c:v>781447305.8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57E-46F0-A2F3-DF2315E7F4AB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01</c:f>
                <c:numCache>
                  <c:formatCode>General</c:formatCode>
                  <c:ptCount val="1"/>
                  <c:pt idx="0">
                    <c:v>168689707.17991394</c:v>
                  </c:pt>
                </c:numCache>
              </c:numRef>
            </c:plus>
            <c:minus>
              <c:numRef>
                <c:f>'2c. LINE(Polar)'!$F$101</c:f>
                <c:numCache>
                  <c:formatCode>General</c:formatCode>
                  <c:ptCount val="1"/>
                  <c:pt idx="0">
                    <c:v>168689707.17991394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01</c:f>
              <c:numCache>
                <c:formatCode>General</c:formatCode>
                <c:ptCount val="1"/>
                <c:pt idx="0">
                  <c:v>1221810155.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57E-46F0-A2F3-DF2315E7F4AB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01</c:f>
                <c:numCache>
                  <c:formatCode>General</c:formatCode>
                  <c:ptCount val="1"/>
                  <c:pt idx="0">
                    <c:v>86661781.223042771</c:v>
                  </c:pt>
                </c:numCache>
              </c:numRef>
            </c:plus>
            <c:minus>
              <c:numRef>
                <c:f>'2c. LINE(Polar)'!$G$101</c:f>
                <c:numCache>
                  <c:formatCode>General</c:formatCode>
                  <c:ptCount val="1"/>
                  <c:pt idx="0">
                    <c:v>86661781.223042771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01</c:f>
              <c:numCache>
                <c:formatCode>General</c:formatCode>
                <c:ptCount val="1"/>
                <c:pt idx="0">
                  <c:v>522918816.4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57E-46F0-A2F3-DF2315E7F4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8652912"/>
        <c:axId val="508653304"/>
      </c:scatterChart>
      <c:valAx>
        <c:axId val="508652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8653304"/>
        <c:crosses val="autoZero"/>
        <c:crossBetween val="midCat"/>
      </c:valAx>
      <c:valAx>
        <c:axId val="5086533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86529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-PHOSPHOETHANOLAMI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2c. LINE(Polar)'!$E$102</c:f>
                <c:numCache>
                  <c:formatCode>General</c:formatCode>
                  <c:ptCount val="1"/>
                  <c:pt idx="0">
                    <c:v>2629052.7158164112</c:v>
                  </c:pt>
                </c:numCache>
              </c:numRef>
            </c:plus>
            <c:minus>
              <c:numRef>
                <c:f>'2c. LINE(Polar)'!$E$102</c:f>
                <c:numCache>
                  <c:formatCode>General</c:formatCode>
                  <c:ptCount val="1"/>
                  <c:pt idx="0">
                    <c:v>2629052.7158164112</c:v>
                  </c:pt>
                </c:numCache>
              </c:numRef>
            </c:minus>
          </c:errBars>
          <c:xVal>
            <c:numRef>
              <c:f>'2c. LINE(Polar)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2c. LINE(Polar)'!$B$102</c:f>
              <c:numCache>
                <c:formatCode>General</c:formatCode>
                <c:ptCount val="1"/>
                <c:pt idx="0">
                  <c:v>13018673.836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968-4EDB-8717-11ED88DA212E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2c. LINE(Polar)'!$F$102</c:f>
                <c:numCache>
                  <c:formatCode>General</c:formatCode>
                  <c:ptCount val="1"/>
                  <c:pt idx="0">
                    <c:v>55817910.992388658</c:v>
                  </c:pt>
                </c:numCache>
              </c:numRef>
            </c:plus>
            <c:minus>
              <c:numRef>
                <c:f>'2c. LINE(Polar)'!$F$102</c:f>
                <c:numCache>
                  <c:formatCode>General</c:formatCode>
                  <c:ptCount val="1"/>
                  <c:pt idx="0">
                    <c:v>55817910.992388658</c:v>
                  </c:pt>
                </c:numCache>
              </c:numRef>
            </c:minus>
          </c:errBars>
          <c:xVal>
            <c:numRef>
              <c:f>'2c. LINE(Polar)'!$C$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2c. LINE(Polar)'!$C$102</c:f>
              <c:numCache>
                <c:formatCode>General</c:formatCode>
                <c:ptCount val="1"/>
                <c:pt idx="0">
                  <c:v>134844155.75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968-4EDB-8717-11ED88DA212E}"/>
            </c:ext>
          </c:extLst>
        </c:ser>
        <c:ser>
          <c:idx val="2"/>
          <c:order val="2"/>
          <c:errBars>
            <c:errDir val="y"/>
            <c:errBarType val="both"/>
            <c:errValType val="cust"/>
            <c:noEndCap val="0"/>
            <c:plus>
              <c:numRef>
                <c:f>'2c. LINE(Polar)'!$G$102</c:f>
                <c:numCache>
                  <c:formatCode>General</c:formatCode>
                  <c:ptCount val="1"/>
                  <c:pt idx="0">
                    <c:v>283319.14653994486</c:v>
                  </c:pt>
                </c:numCache>
              </c:numRef>
            </c:plus>
            <c:minus>
              <c:numRef>
                <c:f>'2c. LINE(Polar)'!$G$102</c:f>
                <c:numCache>
                  <c:formatCode>General</c:formatCode>
                  <c:ptCount val="1"/>
                  <c:pt idx="0">
                    <c:v>283319.14653994486</c:v>
                  </c:pt>
                </c:numCache>
              </c:numRef>
            </c:minus>
          </c:errBars>
          <c:xVal>
            <c:numRef>
              <c:f>'2c. LINE(Polar)'!$D$2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2c. LINE(Polar)'!$D$102</c:f>
              <c:numCache>
                <c:formatCode>General</c:formatCode>
                <c:ptCount val="1"/>
                <c:pt idx="0">
                  <c:v>584637.09808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968-4EDB-8717-11ED88DA21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8654088"/>
        <c:axId val="508654480"/>
      </c:scatterChart>
      <c:valAx>
        <c:axId val="5086540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8654480"/>
        <c:crosses val="autoZero"/>
        <c:crossBetween val="midCat"/>
      </c:valAx>
      <c:valAx>
        <c:axId val="5086544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86540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17" Type="http://schemas.openxmlformats.org/officeDocument/2006/relationships/chart" Target="../charts/chart117.xml"/><Relationship Id="rId21" Type="http://schemas.openxmlformats.org/officeDocument/2006/relationships/chart" Target="../charts/chart21.xml"/><Relationship Id="rId42" Type="http://schemas.openxmlformats.org/officeDocument/2006/relationships/chart" Target="../charts/chart42.xml"/><Relationship Id="rId63" Type="http://schemas.openxmlformats.org/officeDocument/2006/relationships/chart" Target="../charts/chart63.xml"/><Relationship Id="rId84" Type="http://schemas.openxmlformats.org/officeDocument/2006/relationships/chart" Target="../charts/chart84.xml"/><Relationship Id="rId138" Type="http://schemas.openxmlformats.org/officeDocument/2006/relationships/chart" Target="../charts/chart138.xml"/><Relationship Id="rId159" Type="http://schemas.openxmlformats.org/officeDocument/2006/relationships/chart" Target="../charts/chart159.xml"/><Relationship Id="rId170" Type="http://schemas.openxmlformats.org/officeDocument/2006/relationships/chart" Target="../charts/chart170.xml"/><Relationship Id="rId107" Type="http://schemas.openxmlformats.org/officeDocument/2006/relationships/chart" Target="../charts/chart107.xml"/><Relationship Id="rId11" Type="http://schemas.openxmlformats.org/officeDocument/2006/relationships/chart" Target="../charts/chart11.xml"/><Relationship Id="rId32" Type="http://schemas.openxmlformats.org/officeDocument/2006/relationships/chart" Target="../charts/chart32.xml"/><Relationship Id="rId53" Type="http://schemas.openxmlformats.org/officeDocument/2006/relationships/chart" Target="../charts/chart53.xml"/><Relationship Id="rId74" Type="http://schemas.openxmlformats.org/officeDocument/2006/relationships/chart" Target="../charts/chart74.xml"/><Relationship Id="rId128" Type="http://schemas.openxmlformats.org/officeDocument/2006/relationships/chart" Target="../charts/chart128.xml"/><Relationship Id="rId149" Type="http://schemas.openxmlformats.org/officeDocument/2006/relationships/chart" Target="../charts/chart149.xml"/><Relationship Id="rId5" Type="http://schemas.openxmlformats.org/officeDocument/2006/relationships/chart" Target="../charts/chart5.xml"/><Relationship Id="rId95" Type="http://schemas.openxmlformats.org/officeDocument/2006/relationships/chart" Target="../charts/chart95.xml"/><Relationship Id="rId160" Type="http://schemas.openxmlformats.org/officeDocument/2006/relationships/chart" Target="../charts/chart160.xml"/><Relationship Id="rId22" Type="http://schemas.openxmlformats.org/officeDocument/2006/relationships/chart" Target="../charts/chart22.xml"/><Relationship Id="rId43" Type="http://schemas.openxmlformats.org/officeDocument/2006/relationships/chart" Target="../charts/chart43.xml"/><Relationship Id="rId64" Type="http://schemas.openxmlformats.org/officeDocument/2006/relationships/chart" Target="../charts/chart64.xml"/><Relationship Id="rId118" Type="http://schemas.openxmlformats.org/officeDocument/2006/relationships/chart" Target="../charts/chart118.xml"/><Relationship Id="rId139" Type="http://schemas.openxmlformats.org/officeDocument/2006/relationships/chart" Target="../charts/chart139.xml"/><Relationship Id="rId85" Type="http://schemas.openxmlformats.org/officeDocument/2006/relationships/chart" Target="../charts/chart85.xml"/><Relationship Id="rId150" Type="http://schemas.openxmlformats.org/officeDocument/2006/relationships/chart" Target="../charts/chart150.xml"/><Relationship Id="rId171" Type="http://schemas.openxmlformats.org/officeDocument/2006/relationships/chart" Target="../charts/chart171.xml"/><Relationship Id="rId12" Type="http://schemas.openxmlformats.org/officeDocument/2006/relationships/chart" Target="../charts/chart12.xml"/><Relationship Id="rId33" Type="http://schemas.openxmlformats.org/officeDocument/2006/relationships/chart" Target="../charts/chart33.xml"/><Relationship Id="rId108" Type="http://schemas.openxmlformats.org/officeDocument/2006/relationships/chart" Target="../charts/chart108.xml"/><Relationship Id="rId129" Type="http://schemas.openxmlformats.org/officeDocument/2006/relationships/chart" Target="../charts/chart129.xml"/><Relationship Id="rId54" Type="http://schemas.openxmlformats.org/officeDocument/2006/relationships/chart" Target="../charts/chart54.xml"/><Relationship Id="rId70" Type="http://schemas.openxmlformats.org/officeDocument/2006/relationships/chart" Target="../charts/chart70.xml"/><Relationship Id="rId75" Type="http://schemas.openxmlformats.org/officeDocument/2006/relationships/chart" Target="../charts/chart75.xml"/><Relationship Id="rId91" Type="http://schemas.openxmlformats.org/officeDocument/2006/relationships/chart" Target="../charts/chart91.xml"/><Relationship Id="rId96" Type="http://schemas.openxmlformats.org/officeDocument/2006/relationships/chart" Target="../charts/chart96.xml"/><Relationship Id="rId140" Type="http://schemas.openxmlformats.org/officeDocument/2006/relationships/chart" Target="../charts/chart140.xml"/><Relationship Id="rId145" Type="http://schemas.openxmlformats.org/officeDocument/2006/relationships/chart" Target="../charts/chart145.xml"/><Relationship Id="rId161" Type="http://schemas.openxmlformats.org/officeDocument/2006/relationships/chart" Target="../charts/chart161.xml"/><Relationship Id="rId166" Type="http://schemas.openxmlformats.org/officeDocument/2006/relationships/chart" Target="../charts/chart16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49" Type="http://schemas.openxmlformats.org/officeDocument/2006/relationships/chart" Target="../charts/chart49.xml"/><Relationship Id="rId114" Type="http://schemas.openxmlformats.org/officeDocument/2006/relationships/chart" Target="../charts/chart114.xml"/><Relationship Id="rId119" Type="http://schemas.openxmlformats.org/officeDocument/2006/relationships/chart" Target="../charts/chart119.xml"/><Relationship Id="rId44" Type="http://schemas.openxmlformats.org/officeDocument/2006/relationships/chart" Target="../charts/chart44.xml"/><Relationship Id="rId60" Type="http://schemas.openxmlformats.org/officeDocument/2006/relationships/chart" Target="../charts/chart60.xml"/><Relationship Id="rId65" Type="http://schemas.openxmlformats.org/officeDocument/2006/relationships/chart" Target="../charts/chart65.xml"/><Relationship Id="rId81" Type="http://schemas.openxmlformats.org/officeDocument/2006/relationships/chart" Target="../charts/chart81.xml"/><Relationship Id="rId86" Type="http://schemas.openxmlformats.org/officeDocument/2006/relationships/chart" Target="../charts/chart86.xml"/><Relationship Id="rId130" Type="http://schemas.openxmlformats.org/officeDocument/2006/relationships/chart" Target="../charts/chart130.xml"/><Relationship Id="rId135" Type="http://schemas.openxmlformats.org/officeDocument/2006/relationships/chart" Target="../charts/chart135.xml"/><Relationship Id="rId151" Type="http://schemas.openxmlformats.org/officeDocument/2006/relationships/chart" Target="../charts/chart151.xml"/><Relationship Id="rId156" Type="http://schemas.openxmlformats.org/officeDocument/2006/relationships/chart" Target="../charts/chart156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9" Type="http://schemas.openxmlformats.org/officeDocument/2006/relationships/chart" Target="../charts/chart39.xml"/><Relationship Id="rId109" Type="http://schemas.openxmlformats.org/officeDocument/2006/relationships/chart" Target="../charts/chart109.xml"/><Relationship Id="rId34" Type="http://schemas.openxmlformats.org/officeDocument/2006/relationships/chart" Target="../charts/chart34.xml"/><Relationship Id="rId50" Type="http://schemas.openxmlformats.org/officeDocument/2006/relationships/chart" Target="../charts/chart50.xml"/><Relationship Id="rId55" Type="http://schemas.openxmlformats.org/officeDocument/2006/relationships/chart" Target="../charts/chart55.xml"/><Relationship Id="rId76" Type="http://schemas.openxmlformats.org/officeDocument/2006/relationships/chart" Target="../charts/chart76.xml"/><Relationship Id="rId97" Type="http://schemas.openxmlformats.org/officeDocument/2006/relationships/chart" Target="../charts/chart97.xml"/><Relationship Id="rId104" Type="http://schemas.openxmlformats.org/officeDocument/2006/relationships/chart" Target="../charts/chart104.xml"/><Relationship Id="rId120" Type="http://schemas.openxmlformats.org/officeDocument/2006/relationships/chart" Target="../charts/chart120.xml"/><Relationship Id="rId125" Type="http://schemas.openxmlformats.org/officeDocument/2006/relationships/chart" Target="../charts/chart125.xml"/><Relationship Id="rId141" Type="http://schemas.openxmlformats.org/officeDocument/2006/relationships/chart" Target="../charts/chart141.xml"/><Relationship Id="rId146" Type="http://schemas.openxmlformats.org/officeDocument/2006/relationships/chart" Target="../charts/chart146.xml"/><Relationship Id="rId167" Type="http://schemas.openxmlformats.org/officeDocument/2006/relationships/chart" Target="../charts/chart167.xml"/><Relationship Id="rId7" Type="http://schemas.openxmlformats.org/officeDocument/2006/relationships/chart" Target="../charts/chart7.xml"/><Relationship Id="rId71" Type="http://schemas.openxmlformats.org/officeDocument/2006/relationships/chart" Target="../charts/chart71.xml"/><Relationship Id="rId92" Type="http://schemas.openxmlformats.org/officeDocument/2006/relationships/chart" Target="../charts/chart92.xml"/><Relationship Id="rId162" Type="http://schemas.openxmlformats.org/officeDocument/2006/relationships/chart" Target="../charts/chart162.xml"/><Relationship Id="rId2" Type="http://schemas.openxmlformats.org/officeDocument/2006/relationships/chart" Target="../charts/chart2.xml"/><Relationship Id="rId29" Type="http://schemas.openxmlformats.org/officeDocument/2006/relationships/chart" Target="../charts/chart29.xml"/><Relationship Id="rId24" Type="http://schemas.openxmlformats.org/officeDocument/2006/relationships/chart" Target="../charts/chart24.xml"/><Relationship Id="rId40" Type="http://schemas.openxmlformats.org/officeDocument/2006/relationships/chart" Target="../charts/chart40.xml"/><Relationship Id="rId45" Type="http://schemas.openxmlformats.org/officeDocument/2006/relationships/chart" Target="../charts/chart45.xml"/><Relationship Id="rId66" Type="http://schemas.openxmlformats.org/officeDocument/2006/relationships/chart" Target="../charts/chart66.xml"/><Relationship Id="rId87" Type="http://schemas.openxmlformats.org/officeDocument/2006/relationships/chart" Target="../charts/chart87.xml"/><Relationship Id="rId110" Type="http://schemas.openxmlformats.org/officeDocument/2006/relationships/chart" Target="../charts/chart110.xml"/><Relationship Id="rId115" Type="http://schemas.openxmlformats.org/officeDocument/2006/relationships/chart" Target="../charts/chart115.xml"/><Relationship Id="rId131" Type="http://schemas.openxmlformats.org/officeDocument/2006/relationships/chart" Target="../charts/chart131.xml"/><Relationship Id="rId136" Type="http://schemas.openxmlformats.org/officeDocument/2006/relationships/chart" Target="../charts/chart136.xml"/><Relationship Id="rId157" Type="http://schemas.openxmlformats.org/officeDocument/2006/relationships/chart" Target="../charts/chart157.xml"/><Relationship Id="rId61" Type="http://schemas.openxmlformats.org/officeDocument/2006/relationships/chart" Target="../charts/chart61.xml"/><Relationship Id="rId82" Type="http://schemas.openxmlformats.org/officeDocument/2006/relationships/chart" Target="../charts/chart82.xml"/><Relationship Id="rId152" Type="http://schemas.openxmlformats.org/officeDocument/2006/relationships/chart" Target="../charts/chart152.xml"/><Relationship Id="rId19" Type="http://schemas.openxmlformats.org/officeDocument/2006/relationships/chart" Target="../charts/chart19.xml"/><Relationship Id="rId14" Type="http://schemas.openxmlformats.org/officeDocument/2006/relationships/chart" Target="../charts/chart14.xml"/><Relationship Id="rId30" Type="http://schemas.openxmlformats.org/officeDocument/2006/relationships/chart" Target="../charts/chart30.xml"/><Relationship Id="rId35" Type="http://schemas.openxmlformats.org/officeDocument/2006/relationships/chart" Target="../charts/chart35.xml"/><Relationship Id="rId56" Type="http://schemas.openxmlformats.org/officeDocument/2006/relationships/chart" Target="../charts/chart56.xml"/><Relationship Id="rId77" Type="http://schemas.openxmlformats.org/officeDocument/2006/relationships/chart" Target="../charts/chart77.xml"/><Relationship Id="rId100" Type="http://schemas.openxmlformats.org/officeDocument/2006/relationships/chart" Target="../charts/chart100.xml"/><Relationship Id="rId105" Type="http://schemas.openxmlformats.org/officeDocument/2006/relationships/chart" Target="../charts/chart105.xml"/><Relationship Id="rId126" Type="http://schemas.openxmlformats.org/officeDocument/2006/relationships/chart" Target="../charts/chart126.xml"/><Relationship Id="rId147" Type="http://schemas.openxmlformats.org/officeDocument/2006/relationships/chart" Target="../charts/chart147.xml"/><Relationship Id="rId168" Type="http://schemas.openxmlformats.org/officeDocument/2006/relationships/chart" Target="../charts/chart168.xml"/><Relationship Id="rId8" Type="http://schemas.openxmlformats.org/officeDocument/2006/relationships/chart" Target="../charts/chart8.xml"/><Relationship Id="rId51" Type="http://schemas.openxmlformats.org/officeDocument/2006/relationships/chart" Target="../charts/chart51.xml"/><Relationship Id="rId72" Type="http://schemas.openxmlformats.org/officeDocument/2006/relationships/chart" Target="../charts/chart72.xml"/><Relationship Id="rId93" Type="http://schemas.openxmlformats.org/officeDocument/2006/relationships/chart" Target="../charts/chart93.xml"/><Relationship Id="rId98" Type="http://schemas.openxmlformats.org/officeDocument/2006/relationships/chart" Target="../charts/chart98.xml"/><Relationship Id="rId121" Type="http://schemas.openxmlformats.org/officeDocument/2006/relationships/chart" Target="../charts/chart121.xml"/><Relationship Id="rId142" Type="http://schemas.openxmlformats.org/officeDocument/2006/relationships/chart" Target="../charts/chart142.xml"/><Relationship Id="rId163" Type="http://schemas.openxmlformats.org/officeDocument/2006/relationships/chart" Target="../charts/chart163.xml"/><Relationship Id="rId3" Type="http://schemas.openxmlformats.org/officeDocument/2006/relationships/chart" Target="../charts/chart3.xml"/><Relationship Id="rId25" Type="http://schemas.openxmlformats.org/officeDocument/2006/relationships/chart" Target="../charts/chart25.xml"/><Relationship Id="rId46" Type="http://schemas.openxmlformats.org/officeDocument/2006/relationships/chart" Target="../charts/chart46.xml"/><Relationship Id="rId67" Type="http://schemas.openxmlformats.org/officeDocument/2006/relationships/chart" Target="../charts/chart67.xml"/><Relationship Id="rId116" Type="http://schemas.openxmlformats.org/officeDocument/2006/relationships/chart" Target="../charts/chart116.xml"/><Relationship Id="rId137" Type="http://schemas.openxmlformats.org/officeDocument/2006/relationships/chart" Target="../charts/chart137.xml"/><Relationship Id="rId158" Type="http://schemas.openxmlformats.org/officeDocument/2006/relationships/chart" Target="../charts/chart158.xml"/><Relationship Id="rId20" Type="http://schemas.openxmlformats.org/officeDocument/2006/relationships/chart" Target="../charts/chart20.xml"/><Relationship Id="rId41" Type="http://schemas.openxmlformats.org/officeDocument/2006/relationships/chart" Target="../charts/chart41.xml"/><Relationship Id="rId62" Type="http://schemas.openxmlformats.org/officeDocument/2006/relationships/chart" Target="../charts/chart62.xml"/><Relationship Id="rId83" Type="http://schemas.openxmlformats.org/officeDocument/2006/relationships/chart" Target="../charts/chart83.xml"/><Relationship Id="rId88" Type="http://schemas.openxmlformats.org/officeDocument/2006/relationships/chart" Target="../charts/chart88.xml"/><Relationship Id="rId111" Type="http://schemas.openxmlformats.org/officeDocument/2006/relationships/chart" Target="../charts/chart111.xml"/><Relationship Id="rId132" Type="http://schemas.openxmlformats.org/officeDocument/2006/relationships/chart" Target="../charts/chart132.xml"/><Relationship Id="rId153" Type="http://schemas.openxmlformats.org/officeDocument/2006/relationships/chart" Target="../charts/chart153.xml"/><Relationship Id="rId15" Type="http://schemas.openxmlformats.org/officeDocument/2006/relationships/chart" Target="../charts/chart15.xml"/><Relationship Id="rId36" Type="http://schemas.openxmlformats.org/officeDocument/2006/relationships/chart" Target="../charts/chart36.xml"/><Relationship Id="rId57" Type="http://schemas.openxmlformats.org/officeDocument/2006/relationships/chart" Target="../charts/chart57.xml"/><Relationship Id="rId106" Type="http://schemas.openxmlformats.org/officeDocument/2006/relationships/chart" Target="../charts/chart106.xml"/><Relationship Id="rId127" Type="http://schemas.openxmlformats.org/officeDocument/2006/relationships/chart" Target="../charts/chart127.xml"/><Relationship Id="rId10" Type="http://schemas.openxmlformats.org/officeDocument/2006/relationships/chart" Target="../charts/chart10.xml"/><Relationship Id="rId31" Type="http://schemas.openxmlformats.org/officeDocument/2006/relationships/chart" Target="../charts/chart31.xml"/><Relationship Id="rId52" Type="http://schemas.openxmlformats.org/officeDocument/2006/relationships/chart" Target="../charts/chart52.xml"/><Relationship Id="rId73" Type="http://schemas.openxmlformats.org/officeDocument/2006/relationships/chart" Target="../charts/chart73.xml"/><Relationship Id="rId78" Type="http://schemas.openxmlformats.org/officeDocument/2006/relationships/chart" Target="../charts/chart78.xml"/><Relationship Id="rId94" Type="http://schemas.openxmlformats.org/officeDocument/2006/relationships/chart" Target="../charts/chart94.xml"/><Relationship Id="rId99" Type="http://schemas.openxmlformats.org/officeDocument/2006/relationships/chart" Target="../charts/chart99.xml"/><Relationship Id="rId101" Type="http://schemas.openxmlformats.org/officeDocument/2006/relationships/chart" Target="../charts/chart101.xml"/><Relationship Id="rId122" Type="http://schemas.openxmlformats.org/officeDocument/2006/relationships/chart" Target="../charts/chart122.xml"/><Relationship Id="rId143" Type="http://schemas.openxmlformats.org/officeDocument/2006/relationships/chart" Target="../charts/chart143.xml"/><Relationship Id="rId148" Type="http://schemas.openxmlformats.org/officeDocument/2006/relationships/chart" Target="../charts/chart148.xml"/><Relationship Id="rId164" Type="http://schemas.openxmlformats.org/officeDocument/2006/relationships/chart" Target="../charts/chart164.xml"/><Relationship Id="rId169" Type="http://schemas.openxmlformats.org/officeDocument/2006/relationships/chart" Target="../charts/chart16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26" Type="http://schemas.openxmlformats.org/officeDocument/2006/relationships/chart" Target="../charts/chart26.xml"/><Relationship Id="rId47" Type="http://schemas.openxmlformats.org/officeDocument/2006/relationships/chart" Target="../charts/chart47.xml"/><Relationship Id="rId68" Type="http://schemas.openxmlformats.org/officeDocument/2006/relationships/chart" Target="../charts/chart68.xml"/><Relationship Id="rId89" Type="http://schemas.openxmlformats.org/officeDocument/2006/relationships/chart" Target="../charts/chart89.xml"/><Relationship Id="rId112" Type="http://schemas.openxmlformats.org/officeDocument/2006/relationships/chart" Target="../charts/chart112.xml"/><Relationship Id="rId133" Type="http://schemas.openxmlformats.org/officeDocument/2006/relationships/chart" Target="../charts/chart133.xml"/><Relationship Id="rId154" Type="http://schemas.openxmlformats.org/officeDocument/2006/relationships/chart" Target="../charts/chart154.xml"/><Relationship Id="rId16" Type="http://schemas.openxmlformats.org/officeDocument/2006/relationships/chart" Target="../charts/chart16.xml"/><Relationship Id="rId37" Type="http://schemas.openxmlformats.org/officeDocument/2006/relationships/chart" Target="../charts/chart37.xml"/><Relationship Id="rId58" Type="http://schemas.openxmlformats.org/officeDocument/2006/relationships/chart" Target="../charts/chart58.xml"/><Relationship Id="rId79" Type="http://schemas.openxmlformats.org/officeDocument/2006/relationships/chart" Target="../charts/chart79.xml"/><Relationship Id="rId102" Type="http://schemas.openxmlformats.org/officeDocument/2006/relationships/chart" Target="../charts/chart102.xml"/><Relationship Id="rId123" Type="http://schemas.openxmlformats.org/officeDocument/2006/relationships/chart" Target="../charts/chart123.xml"/><Relationship Id="rId144" Type="http://schemas.openxmlformats.org/officeDocument/2006/relationships/chart" Target="../charts/chart144.xml"/><Relationship Id="rId90" Type="http://schemas.openxmlformats.org/officeDocument/2006/relationships/chart" Target="../charts/chart90.xml"/><Relationship Id="rId165" Type="http://schemas.openxmlformats.org/officeDocument/2006/relationships/chart" Target="../charts/chart165.xml"/><Relationship Id="rId27" Type="http://schemas.openxmlformats.org/officeDocument/2006/relationships/chart" Target="../charts/chart27.xml"/><Relationship Id="rId48" Type="http://schemas.openxmlformats.org/officeDocument/2006/relationships/chart" Target="../charts/chart48.xml"/><Relationship Id="rId69" Type="http://schemas.openxmlformats.org/officeDocument/2006/relationships/chart" Target="../charts/chart69.xml"/><Relationship Id="rId113" Type="http://schemas.openxmlformats.org/officeDocument/2006/relationships/chart" Target="../charts/chart113.xml"/><Relationship Id="rId134" Type="http://schemas.openxmlformats.org/officeDocument/2006/relationships/chart" Target="../charts/chart134.xml"/><Relationship Id="rId80" Type="http://schemas.openxmlformats.org/officeDocument/2006/relationships/chart" Target="../charts/chart80.xml"/><Relationship Id="rId155" Type="http://schemas.openxmlformats.org/officeDocument/2006/relationships/chart" Target="../charts/chart155.xml"/><Relationship Id="rId17" Type="http://schemas.openxmlformats.org/officeDocument/2006/relationships/chart" Target="../charts/chart17.xml"/><Relationship Id="rId38" Type="http://schemas.openxmlformats.org/officeDocument/2006/relationships/chart" Target="../charts/chart38.xml"/><Relationship Id="rId59" Type="http://schemas.openxmlformats.org/officeDocument/2006/relationships/chart" Target="../charts/chart59.xml"/><Relationship Id="rId103" Type="http://schemas.openxmlformats.org/officeDocument/2006/relationships/chart" Target="../charts/chart103.xml"/><Relationship Id="rId124" Type="http://schemas.openxmlformats.org/officeDocument/2006/relationships/chart" Target="../charts/chart124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79.xml"/><Relationship Id="rId13" Type="http://schemas.openxmlformats.org/officeDocument/2006/relationships/chart" Target="../charts/chart184.xml"/><Relationship Id="rId18" Type="http://schemas.openxmlformats.org/officeDocument/2006/relationships/chart" Target="../charts/chart189.xml"/><Relationship Id="rId26" Type="http://schemas.openxmlformats.org/officeDocument/2006/relationships/chart" Target="../charts/chart197.xml"/><Relationship Id="rId3" Type="http://schemas.openxmlformats.org/officeDocument/2006/relationships/chart" Target="../charts/chart174.xml"/><Relationship Id="rId21" Type="http://schemas.openxmlformats.org/officeDocument/2006/relationships/chart" Target="../charts/chart192.xml"/><Relationship Id="rId7" Type="http://schemas.openxmlformats.org/officeDocument/2006/relationships/chart" Target="../charts/chart178.xml"/><Relationship Id="rId12" Type="http://schemas.openxmlformats.org/officeDocument/2006/relationships/chart" Target="../charts/chart183.xml"/><Relationship Id="rId17" Type="http://schemas.openxmlformats.org/officeDocument/2006/relationships/chart" Target="../charts/chart188.xml"/><Relationship Id="rId25" Type="http://schemas.openxmlformats.org/officeDocument/2006/relationships/chart" Target="../charts/chart196.xml"/><Relationship Id="rId2" Type="http://schemas.openxmlformats.org/officeDocument/2006/relationships/chart" Target="../charts/chart173.xml"/><Relationship Id="rId16" Type="http://schemas.openxmlformats.org/officeDocument/2006/relationships/chart" Target="../charts/chart187.xml"/><Relationship Id="rId20" Type="http://schemas.openxmlformats.org/officeDocument/2006/relationships/chart" Target="../charts/chart191.xml"/><Relationship Id="rId29" Type="http://schemas.openxmlformats.org/officeDocument/2006/relationships/chart" Target="../charts/chart200.xml"/><Relationship Id="rId1" Type="http://schemas.openxmlformats.org/officeDocument/2006/relationships/chart" Target="../charts/chart172.xml"/><Relationship Id="rId6" Type="http://schemas.openxmlformats.org/officeDocument/2006/relationships/chart" Target="../charts/chart177.xml"/><Relationship Id="rId11" Type="http://schemas.openxmlformats.org/officeDocument/2006/relationships/chart" Target="../charts/chart182.xml"/><Relationship Id="rId24" Type="http://schemas.openxmlformats.org/officeDocument/2006/relationships/chart" Target="../charts/chart195.xml"/><Relationship Id="rId5" Type="http://schemas.openxmlformats.org/officeDocument/2006/relationships/chart" Target="../charts/chart176.xml"/><Relationship Id="rId15" Type="http://schemas.openxmlformats.org/officeDocument/2006/relationships/chart" Target="../charts/chart186.xml"/><Relationship Id="rId23" Type="http://schemas.openxmlformats.org/officeDocument/2006/relationships/chart" Target="../charts/chart194.xml"/><Relationship Id="rId28" Type="http://schemas.openxmlformats.org/officeDocument/2006/relationships/chart" Target="../charts/chart199.xml"/><Relationship Id="rId10" Type="http://schemas.openxmlformats.org/officeDocument/2006/relationships/chart" Target="../charts/chart181.xml"/><Relationship Id="rId19" Type="http://schemas.openxmlformats.org/officeDocument/2006/relationships/chart" Target="../charts/chart190.xml"/><Relationship Id="rId4" Type="http://schemas.openxmlformats.org/officeDocument/2006/relationships/chart" Target="../charts/chart175.xml"/><Relationship Id="rId9" Type="http://schemas.openxmlformats.org/officeDocument/2006/relationships/chart" Target="../charts/chart180.xml"/><Relationship Id="rId14" Type="http://schemas.openxmlformats.org/officeDocument/2006/relationships/chart" Target="../charts/chart185.xml"/><Relationship Id="rId22" Type="http://schemas.openxmlformats.org/officeDocument/2006/relationships/chart" Target="../charts/chart193.xml"/><Relationship Id="rId27" Type="http://schemas.openxmlformats.org/officeDocument/2006/relationships/chart" Target="../charts/chart198.xml"/><Relationship Id="rId30" Type="http://schemas.openxmlformats.org/officeDocument/2006/relationships/chart" Target="../charts/chart20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0</xdr:colOff>
      <xdr:row>5</xdr:row>
      <xdr:rowOff>63500</xdr:rowOff>
    </xdr:from>
    <xdr:to>
      <xdr:col>6</xdr:col>
      <xdr:colOff>25400</xdr:colOff>
      <xdr:row>17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79400</xdr:colOff>
      <xdr:row>5</xdr:row>
      <xdr:rowOff>63500</xdr:rowOff>
    </xdr:from>
    <xdr:to>
      <xdr:col>12</xdr:col>
      <xdr:colOff>177800</xdr:colOff>
      <xdr:row>17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431800</xdr:colOff>
      <xdr:row>5</xdr:row>
      <xdr:rowOff>63500</xdr:rowOff>
    </xdr:from>
    <xdr:to>
      <xdr:col>18</xdr:col>
      <xdr:colOff>330200</xdr:colOff>
      <xdr:row>17</xdr:row>
      <xdr:rowOff>635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584200</xdr:colOff>
      <xdr:row>5</xdr:row>
      <xdr:rowOff>63500</xdr:rowOff>
    </xdr:from>
    <xdr:to>
      <xdr:col>24</xdr:col>
      <xdr:colOff>482600</xdr:colOff>
      <xdr:row>17</xdr:row>
      <xdr:rowOff>635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5</xdr:col>
      <xdr:colOff>127000</xdr:colOff>
      <xdr:row>5</xdr:row>
      <xdr:rowOff>63500</xdr:rowOff>
    </xdr:from>
    <xdr:to>
      <xdr:col>31</xdr:col>
      <xdr:colOff>25400</xdr:colOff>
      <xdr:row>17</xdr:row>
      <xdr:rowOff>635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1</xdr:col>
      <xdr:colOff>279400</xdr:colOff>
      <xdr:row>5</xdr:row>
      <xdr:rowOff>63500</xdr:rowOff>
    </xdr:from>
    <xdr:to>
      <xdr:col>37</xdr:col>
      <xdr:colOff>177800</xdr:colOff>
      <xdr:row>17</xdr:row>
      <xdr:rowOff>635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7</xdr:col>
      <xdr:colOff>431800</xdr:colOff>
      <xdr:row>5</xdr:row>
      <xdr:rowOff>63500</xdr:rowOff>
    </xdr:from>
    <xdr:to>
      <xdr:col>43</xdr:col>
      <xdr:colOff>330200</xdr:colOff>
      <xdr:row>17</xdr:row>
      <xdr:rowOff>635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4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0</xdr:col>
      <xdr:colOff>127000</xdr:colOff>
      <xdr:row>18</xdr:row>
      <xdr:rowOff>127000</xdr:rowOff>
    </xdr:from>
    <xdr:to>
      <xdr:col>6</xdr:col>
      <xdr:colOff>25400</xdr:colOff>
      <xdr:row>30</xdr:row>
      <xdr:rowOff>1270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4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6</xdr:col>
      <xdr:colOff>279400</xdr:colOff>
      <xdr:row>18</xdr:row>
      <xdr:rowOff>127000</xdr:rowOff>
    </xdr:from>
    <xdr:to>
      <xdr:col>12</xdr:col>
      <xdr:colOff>177800</xdr:colOff>
      <xdr:row>30</xdr:row>
      <xdr:rowOff>1270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4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2</xdr:col>
      <xdr:colOff>431800</xdr:colOff>
      <xdr:row>18</xdr:row>
      <xdr:rowOff>127000</xdr:rowOff>
    </xdr:from>
    <xdr:to>
      <xdr:col>18</xdr:col>
      <xdr:colOff>330200</xdr:colOff>
      <xdr:row>30</xdr:row>
      <xdr:rowOff>12700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4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8</xdr:col>
      <xdr:colOff>584200</xdr:colOff>
      <xdr:row>18</xdr:row>
      <xdr:rowOff>127000</xdr:rowOff>
    </xdr:from>
    <xdr:to>
      <xdr:col>24</xdr:col>
      <xdr:colOff>482600</xdr:colOff>
      <xdr:row>30</xdr:row>
      <xdr:rowOff>12700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4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5</xdr:col>
      <xdr:colOff>127000</xdr:colOff>
      <xdr:row>18</xdr:row>
      <xdr:rowOff>127000</xdr:rowOff>
    </xdr:from>
    <xdr:to>
      <xdr:col>31</xdr:col>
      <xdr:colOff>25400</xdr:colOff>
      <xdr:row>30</xdr:row>
      <xdr:rowOff>12700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4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31</xdr:col>
      <xdr:colOff>279400</xdr:colOff>
      <xdr:row>18</xdr:row>
      <xdr:rowOff>127000</xdr:rowOff>
    </xdr:from>
    <xdr:to>
      <xdr:col>37</xdr:col>
      <xdr:colOff>177800</xdr:colOff>
      <xdr:row>30</xdr:row>
      <xdr:rowOff>12700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4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37</xdr:col>
      <xdr:colOff>431800</xdr:colOff>
      <xdr:row>18</xdr:row>
      <xdr:rowOff>127000</xdr:rowOff>
    </xdr:from>
    <xdr:to>
      <xdr:col>43</xdr:col>
      <xdr:colOff>330200</xdr:colOff>
      <xdr:row>30</xdr:row>
      <xdr:rowOff>12700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4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0</xdr:col>
      <xdr:colOff>127000</xdr:colOff>
      <xdr:row>32</xdr:row>
      <xdr:rowOff>0</xdr:rowOff>
    </xdr:from>
    <xdr:to>
      <xdr:col>6</xdr:col>
      <xdr:colOff>25400</xdr:colOff>
      <xdr:row>44</xdr:row>
      <xdr:rowOff>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0000000-0008-0000-0400-00001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6</xdr:col>
      <xdr:colOff>279400</xdr:colOff>
      <xdr:row>32</xdr:row>
      <xdr:rowOff>0</xdr:rowOff>
    </xdr:from>
    <xdr:to>
      <xdr:col>12</xdr:col>
      <xdr:colOff>177800</xdr:colOff>
      <xdr:row>44</xdr:row>
      <xdr:rowOff>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00000000-0008-0000-0400-00001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2</xdr:col>
      <xdr:colOff>431800</xdr:colOff>
      <xdr:row>32</xdr:row>
      <xdr:rowOff>0</xdr:rowOff>
    </xdr:from>
    <xdr:to>
      <xdr:col>18</xdr:col>
      <xdr:colOff>330200</xdr:colOff>
      <xdr:row>44</xdr:row>
      <xdr:rowOff>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400-00001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8</xdr:col>
      <xdr:colOff>584200</xdr:colOff>
      <xdr:row>32</xdr:row>
      <xdr:rowOff>0</xdr:rowOff>
    </xdr:from>
    <xdr:to>
      <xdr:col>24</xdr:col>
      <xdr:colOff>482600</xdr:colOff>
      <xdr:row>44</xdr:row>
      <xdr:rowOff>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400-00001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25</xdr:col>
      <xdr:colOff>127000</xdr:colOff>
      <xdr:row>32</xdr:row>
      <xdr:rowOff>0</xdr:rowOff>
    </xdr:from>
    <xdr:to>
      <xdr:col>31</xdr:col>
      <xdr:colOff>25400</xdr:colOff>
      <xdr:row>44</xdr:row>
      <xdr:rowOff>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00000000-0008-0000-0400-00001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31</xdr:col>
      <xdr:colOff>279400</xdr:colOff>
      <xdr:row>32</xdr:row>
      <xdr:rowOff>0</xdr:rowOff>
    </xdr:from>
    <xdr:to>
      <xdr:col>37</xdr:col>
      <xdr:colOff>177800</xdr:colOff>
      <xdr:row>44</xdr:row>
      <xdr:rowOff>0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00000000-0008-0000-0400-00001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37</xdr:col>
      <xdr:colOff>431800</xdr:colOff>
      <xdr:row>32</xdr:row>
      <xdr:rowOff>0</xdr:rowOff>
    </xdr:from>
    <xdr:to>
      <xdr:col>43</xdr:col>
      <xdr:colOff>330200</xdr:colOff>
      <xdr:row>44</xdr:row>
      <xdr:rowOff>0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00000000-0008-0000-0400-00001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0</xdr:col>
      <xdr:colOff>127000</xdr:colOff>
      <xdr:row>45</xdr:row>
      <xdr:rowOff>63500</xdr:rowOff>
    </xdr:from>
    <xdr:to>
      <xdr:col>6</xdr:col>
      <xdr:colOff>25400</xdr:colOff>
      <xdr:row>57</xdr:row>
      <xdr:rowOff>63500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00000000-0008-0000-0400-00001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6</xdr:col>
      <xdr:colOff>279400</xdr:colOff>
      <xdr:row>45</xdr:row>
      <xdr:rowOff>63500</xdr:rowOff>
    </xdr:from>
    <xdr:to>
      <xdr:col>12</xdr:col>
      <xdr:colOff>177800</xdr:colOff>
      <xdr:row>57</xdr:row>
      <xdr:rowOff>63500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00000000-0008-0000-0400-00001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12</xdr:col>
      <xdr:colOff>431800</xdr:colOff>
      <xdr:row>45</xdr:row>
      <xdr:rowOff>63500</xdr:rowOff>
    </xdr:from>
    <xdr:to>
      <xdr:col>18</xdr:col>
      <xdr:colOff>330200</xdr:colOff>
      <xdr:row>57</xdr:row>
      <xdr:rowOff>63500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00000000-0008-0000-0400-00001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18</xdr:col>
      <xdr:colOff>584200</xdr:colOff>
      <xdr:row>45</xdr:row>
      <xdr:rowOff>63500</xdr:rowOff>
    </xdr:from>
    <xdr:to>
      <xdr:col>24</xdr:col>
      <xdr:colOff>482600</xdr:colOff>
      <xdr:row>57</xdr:row>
      <xdr:rowOff>63500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00000000-0008-0000-0400-00001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25</xdr:col>
      <xdr:colOff>127000</xdr:colOff>
      <xdr:row>45</xdr:row>
      <xdr:rowOff>63500</xdr:rowOff>
    </xdr:from>
    <xdr:to>
      <xdr:col>31</xdr:col>
      <xdr:colOff>25400</xdr:colOff>
      <xdr:row>57</xdr:row>
      <xdr:rowOff>63500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id="{00000000-0008-0000-0400-00001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31</xdr:col>
      <xdr:colOff>279400</xdr:colOff>
      <xdr:row>45</xdr:row>
      <xdr:rowOff>63500</xdr:rowOff>
    </xdr:from>
    <xdr:to>
      <xdr:col>37</xdr:col>
      <xdr:colOff>177800</xdr:colOff>
      <xdr:row>57</xdr:row>
      <xdr:rowOff>63500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id="{00000000-0008-0000-0400-00001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37</xdr:col>
      <xdr:colOff>431800</xdr:colOff>
      <xdr:row>45</xdr:row>
      <xdr:rowOff>63500</xdr:rowOff>
    </xdr:from>
    <xdr:to>
      <xdr:col>43</xdr:col>
      <xdr:colOff>330200</xdr:colOff>
      <xdr:row>57</xdr:row>
      <xdr:rowOff>63500</xdr:rowOff>
    </xdr:to>
    <xdr:graphicFrame macro="">
      <xdr:nvGraphicFramePr>
        <xdr:cNvPr id="29" name="Chart 28">
          <a:extLst>
            <a:ext uri="{FF2B5EF4-FFF2-40B4-BE49-F238E27FC236}">
              <a16:creationId xmlns:a16="http://schemas.microsoft.com/office/drawing/2014/main" id="{00000000-0008-0000-0400-00001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0</xdr:col>
      <xdr:colOff>127000</xdr:colOff>
      <xdr:row>58</xdr:row>
      <xdr:rowOff>127000</xdr:rowOff>
    </xdr:from>
    <xdr:to>
      <xdr:col>6</xdr:col>
      <xdr:colOff>25400</xdr:colOff>
      <xdr:row>70</xdr:row>
      <xdr:rowOff>127000</xdr:rowOff>
    </xdr:to>
    <xdr:graphicFrame macro="">
      <xdr:nvGraphicFramePr>
        <xdr:cNvPr id="30" name="Chart 29">
          <a:extLst>
            <a:ext uri="{FF2B5EF4-FFF2-40B4-BE49-F238E27FC236}">
              <a16:creationId xmlns:a16="http://schemas.microsoft.com/office/drawing/2014/main" id="{00000000-0008-0000-0400-00001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6</xdr:col>
      <xdr:colOff>279400</xdr:colOff>
      <xdr:row>58</xdr:row>
      <xdr:rowOff>127000</xdr:rowOff>
    </xdr:from>
    <xdr:to>
      <xdr:col>12</xdr:col>
      <xdr:colOff>177800</xdr:colOff>
      <xdr:row>70</xdr:row>
      <xdr:rowOff>127000</xdr:rowOff>
    </xdr:to>
    <xdr:graphicFrame macro="">
      <xdr:nvGraphicFramePr>
        <xdr:cNvPr id="31" name="Chart 30">
          <a:extLst>
            <a:ext uri="{FF2B5EF4-FFF2-40B4-BE49-F238E27FC236}">
              <a16:creationId xmlns:a16="http://schemas.microsoft.com/office/drawing/2014/main" id="{00000000-0008-0000-0400-00001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12</xdr:col>
      <xdr:colOff>431800</xdr:colOff>
      <xdr:row>58</xdr:row>
      <xdr:rowOff>127000</xdr:rowOff>
    </xdr:from>
    <xdr:to>
      <xdr:col>18</xdr:col>
      <xdr:colOff>330200</xdr:colOff>
      <xdr:row>70</xdr:row>
      <xdr:rowOff>127000</xdr:rowOff>
    </xdr:to>
    <xdr:graphicFrame macro="">
      <xdr:nvGraphicFramePr>
        <xdr:cNvPr id="32" name="Chart 31">
          <a:extLst>
            <a:ext uri="{FF2B5EF4-FFF2-40B4-BE49-F238E27FC236}">
              <a16:creationId xmlns:a16="http://schemas.microsoft.com/office/drawing/2014/main" id="{00000000-0008-0000-0400-00002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18</xdr:col>
      <xdr:colOff>584200</xdr:colOff>
      <xdr:row>58</xdr:row>
      <xdr:rowOff>127000</xdr:rowOff>
    </xdr:from>
    <xdr:to>
      <xdr:col>24</xdr:col>
      <xdr:colOff>482600</xdr:colOff>
      <xdr:row>70</xdr:row>
      <xdr:rowOff>127000</xdr:rowOff>
    </xdr:to>
    <xdr:graphicFrame macro="">
      <xdr:nvGraphicFramePr>
        <xdr:cNvPr id="33" name="Chart 32">
          <a:extLst>
            <a:ext uri="{FF2B5EF4-FFF2-40B4-BE49-F238E27FC236}">
              <a16:creationId xmlns:a16="http://schemas.microsoft.com/office/drawing/2014/main" id="{00000000-0008-0000-0400-00002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25</xdr:col>
      <xdr:colOff>127000</xdr:colOff>
      <xdr:row>58</xdr:row>
      <xdr:rowOff>127000</xdr:rowOff>
    </xdr:from>
    <xdr:to>
      <xdr:col>31</xdr:col>
      <xdr:colOff>25400</xdr:colOff>
      <xdr:row>70</xdr:row>
      <xdr:rowOff>127000</xdr:rowOff>
    </xdr:to>
    <xdr:graphicFrame macro="">
      <xdr:nvGraphicFramePr>
        <xdr:cNvPr id="34" name="Chart 33">
          <a:extLst>
            <a:ext uri="{FF2B5EF4-FFF2-40B4-BE49-F238E27FC236}">
              <a16:creationId xmlns:a16="http://schemas.microsoft.com/office/drawing/2014/main" id="{00000000-0008-0000-0400-00002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31</xdr:col>
      <xdr:colOff>279400</xdr:colOff>
      <xdr:row>58</xdr:row>
      <xdr:rowOff>127000</xdr:rowOff>
    </xdr:from>
    <xdr:to>
      <xdr:col>37</xdr:col>
      <xdr:colOff>177800</xdr:colOff>
      <xdr:row>70</xdr:row>
      <xdr:rowOff>127000</xdr:rowOff>
    </xdr:to>
    <xdr:graphicFrame macro="">
      <xdr:nvGraphicFramePr>
        <xdr:cNvPr id="35" name="Chart 34">
          <a:extLst>
            <a:ext uri="{FF2B5EF4-FFF2-40B4-BE49-F238E27FC236}">
              <a16:creationId xmlns:a16="http://schemas.microsoft.com/office/drawing/2014/main" id="{00000000-0008-0000-0400-00002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37</xdr:col>
      <xdr:colOff>431800</xdr:colOff>
      <xdr:row>58</xdr:row>
      <xdr:rowOff>127000</xdr:rowOff>
    </xdr:from>
    <xdr:to>
      <xdr:col>43</xdr:col>
      <xdr:colOff>330200</xdr:colOff>
      <xdr:row>70</xdr:row>
      <xdr:rowOff>127000</xdr:rowOff>
    </xdr:to>
    <xdr:graphicFrame macro="">
      <xdr:nvGraphicFramePr>
        <xdr:cNvPr id="36" name="Chart 35">
          <a:extLst>
            <a:ext uri="{FF2B5EF4-FFF2-40B4-BE49-F238E27FC236}">
              <a16:creationId xmlns:a16="http://schemas.microsoft.com/office/drawing/2014/main" id="{00000000-0008-0000-0400-00002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0</xdr:col>
      <xdr:colOff>127000</xdr:colOff>
      <xdr:row>72</xdr:row>
      <xdr:rowOff>0</xdr:rowOff>
    </xdr:from>
    <xdr:to>
      <xdr:col>6</xdr:col>
      <xdr:colOff>25400</xdr:colOff>
      <xdr:row>84</xdr:row>
      <xdr:rowOff>0</xdr:rowOff>
    </xdr:to>
    <xdr:graphicFrame macro="">
      <xdr:nvGraphicFramePr>
        <xdr:cNvPr id="37" name="Chart 36">
          <a:extLst>
            <a:ext uri="{FF2B5EF4-FFF2-40B4-BE49-F238E27FC236}">
              <a16:creationId xmlns:a16="http://schemas.microsoft.com/office/drawing/2014/main" id="{00000000-0008-0000-0400-00002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6</xdr:col>
      <xdr:colOff>279400</xdr:colOff>
      <xdr:row>72</xdr:row>
      <xdr:rowOff>0</xdr:rowOff>
    </xdr:from>
    <xdr:to>
      <xdr:col>12</xdr:col>
      <xdr:colOff>177800</xdr:colOff>
      <xdr:row>84</xdr:row>
      <xdr:rowOff>0</xdr:rowOff>
    </xdr:to>
    <xdr:graphicFrame macro="">
      <xdr:nvGraphicFramePr>
        <xdr:cNvPr id="38" name="Chart 37">
          <a:extLst>
            <a:ext uri="{FF2B5EF4-FFF2-40B4-BE49-F238E27FC236}">
              <a16:creationId xmlns:a16="http://schemas.microsoft.com/office/drawing/2014/main" id="{00000000-0008-0000-0400-00002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12</xdr:col>
      <xdr:colOff>431800</xdr:colOff>
      <xdr:row>72</xdr:row>
      <xdr:rowOff>0</xdr:rowOff>
    </xdr:from>
    <xdr:to>
      <xdr:col>18</xdr:col>
      <xdr:colOff>330200</xdr:colOff>
      <xdr:row>84</xdr:row>
      <xdr:rowOff>0</xdr:rowOff>
    </xdr:to>
    <xdr:graphicFrame macro="">
      <xdr:nvGraphicFramePr>
        <xdr:cNvPr id="39" name="Chart 38">
          <a:extLst>
            <a:ext uri="{FF2B5EF4-FFF2-40B4-BE49-F238E27FC236}">
              <a16:creationId xmlns:a16="http://schemas.microsoft.com/office/drawing/2014/main" id="{00000000-0008-0000-0400-00002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18</xdr:col>
      <xdr:colOff>584200</xdr:colOff>
      <xdr:row>72</xdr:row>
      <xdr:rowOff>0</xdr:rowOff>
    </xdr:from>
    <xdr:to>
      <xdr:col>24</xdr:col>
      <xdr:colOff>482600</xdr:colOff>
      <xdr:row>84</xdr:row>
      <xdr:rowOff>0</xdr:rowOff>
    </xdr:to>
    <xdr:graphicFrame macro="">
      <xdr:nvGraphicFramePr>
        <xdr:cNvPr id="40" name="Chart 39">
          <a:extLst>
            <a:ext uri="{FF2B5EF4-FFF2-40B4-BE49-F238E27FC236}">
              <a16:creationId xmlns:a16="http://schemas.microsoft.com/office/drawing/2014/main" id="{00000000-0008-0000-0400-00002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>
    <xdr:from>
      <xdr:col>25</xdr:col>
      <xdr:colOff>127000</xdr:colOff>
      <xdr:row>72</xdr:row>
      <xdr:rowOff>0</xdr:rowOff>
    </xdr:from>
    <xdr:to>
      <xdr:col>31</xdr:col>
      <xdr:colOff>25400</xdr:colOff>
      <xdr:row>84</xdr:row>
      <xdr:rowOff>0</xdr:rowOff>
    </xdr:to>
    <xdr:graphicFrame macro="">
      <xdr:nvGraphicFramePr>
        <xdr:cNvPr id="41" name="Chart 40">
          <a:extLst>
            <a:ext uri="{FF2B5EF4-FFF2-40B4-BE49-F238E27FC236}">
              <a16:creationId xmlns:a16="http://schemas.microsoft.com/office/drawing/2014/main" id="{00000000-0008-0000-0400-00002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>
    <xdr:from>
      <xdr:col>31</xdr:col>
      <xdr:colOff>279400</xdr:colOff>
      <xdr:row>72</xdr:row>
      <xdr:rowOff>0</xdr:rowOff>
    </xdr:from>
    <xdr:to>
      <xdr:col>37</xdr:col>
      <xdr:colOff>177800</xdr:colOff>
      <xdr:row>84</xdr:row>
      <xdr:rowOff>0</xdr:rowOff>
    </xdr:to>
    <xdr:graphicFrame macro="">
      <xdr:nvGraphicFramePr>
        <xdr:cNvPr id="42" name="Chart 41">
          <a:extLst>
            <a:ext uri="{FF2B5EF4-FFF2-40B4-BE49-F238E27FC236}">
              <a16:creationId xmlns:a16="http://schemas.microsoft.com/office/drawing/2014/main" id="{00000000-0008-0000-0400-00002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>
    <xdr:from>
      <xdr:col>37</xdr:col>
      <xdr:colOff>431800</xdr:colOff>
      <xdr:row>72</xdr:row>
      <xdr:rowOff>0</xdr:rowOff>
    </xdr:from>
    <xdr:to>
      <xdr:col>43</xdr:col>
      <xdr:colOff>330200</xdr:colOff>
      <xdr:row>84</xdr:row>
      <xdr:rowOff>0</xdr:rowOff>
    </xdr:to>
    <xdr:graphicFrame macro="">
      <xdr:nvGraphicFramePr>
        <xdr:cNvPr id="43" name="Chart 42">
          <a:extLst>
            <a:ext uri="{FF2B5EF4-FFF2-40B4-BE49-F238E27FC236}">
              <a16:creationId xmlns:a16="http://schemas.microsoft.com/office/drawing/2014/main" id="{00000000-0008-0000-0400-00002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  <xdr:twoCellAnchor>
    <xdr:from>
      <xdr:col>0</xdr:col>
      <xdr:colOff>127000</xdr:colOff>
      <xdr:row>85</xdr:row>
      <xdr:rowOff>63500</xdr:rowOff>
    </xdr:from>
    <xdr:to>
      <xdr:col>6</xdr:col>
      <xdr:colOff>25400</xdr:colOff>
      <xdr:row>97</xdr:row>
      <xdr:rowOff>63500</xdr:rowOff>
    </xdr:to>
    <xdr:graphicFrame macro="">
      <xdr:nvGraphicFramePr>
        <xdr:cNvPr id="44" name="Chart 43">
          <a:extLst>
            <a:ext uri="{FF2B5EF4-FFF2-40B4-BE49-F238E27FC236}">
              <a16:creationId xmlns:a16="http://schemas.microsoft.com/office/drawing/2014/main" id="{00000000-0008-0000-0400-00002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3"/>
        </a:graphicData>
      </a:graphic>
    </xdr:graphicFrame>
    <xdr:clientData/>
  </xdr:twoCellAnchor>
  <xdr:twoCellAnchor>
    <xdr:from>
      <xdr:col>6</xdr:col>
      <xdr:colOff>279400</xdr:colOff>
      <xdr:row>85</xdr:row>
      <xdr:rowOff>63500</xdr:rowOff>
    </xdr:from>
    <xdr:to>
      <xdr:col>12</xdr:col>
      <xdr:colOff>177800</xdr:colOff>
      <xdr:row>97</xdr:row>
      <xdr:rowOff>63500</xdr:rowOff>
    </xdr:to>
    <xdr:graphicFrame macro="">
      <xdr:nvGraphicFramePr>
        <xdr:cNvPr id="45" name="Chart 44">
          <a:extLst>
            <a:ext uri="{FF2B5EF4-FFF2-40B4-BE49-F238E27FC236}">
              <a16:creationId xmlns:a16="http://schemas.microsoft.com/office/drawing/2014/main" id="{00000000-0008-0000-0400-00002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4"/>
        </a:graphicData>
      </a:graphic>
    </xdr:graphicFrame>
    <xdr:clientData/>
  </xdr:twoCellAnchor>
  <xdr:twoCellAnchor>
    <xdr:from>
      <xdr:col>12</xdr:col>
      <xdr:colOff>431800</xdr:colOff>
      <xdr:row>85</xdr:row>
      <xdr:rowOff>63500</xdr:rowOff>
    </xdr:from>
    <xdr:to>
      <xdr:col>18</xdr:col>
      <xdr:colOff>330200</xdr:colOff>
      <xdr:row>97</xdr:row>
      <xdr:rowOff>63500</xdr:rowOff>
    </xdr:to>
    <xdr:graphicFrame macro="">
      <xdr:nvGraphicFramePr>
        <xdr:cNvPr id="46" name="Chart 45">
          <a:extLst>
            <a:ext uri="{FF2B5EF4-FFF2-40B4-BE49-F238E27FC236}">
              <a16:creationId xmlns:a16="http://schemas.microsoft.com/office/drawing/2014/main" id="{00000000-0008-0000-0400-00002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5"/>
        </a:graphicData>
      </a:graphic>
    </xdr:graphicFrame>
    <xdr:clientData/>
  </xdr:twoCellAnchor>
  <xdr:twoCellAnchor>
    <xdr:from>
      <xdr:col>18</xdr:col>
      <xdr:colOff>584200</xdr:colOff>
      <xdr:row>85</xdr:row>
      <xdr:rowOff>63500</xdr:rowOff>
    </xdr:from>
    <xdr:to>
      <xdr:col>24</xdr:col>
      <xdr:colOff>482600</xdr:colOff>
      <xdr:row>97</xdr:row>
      <xdr:rowOff>63500</xdr:rowOff>
    </xdr:to>
    <xdr:graphicFrame macro="">
      <xdr:nvGraphicFramePr>
        <xdr:cNvPr id="47" name="Chart 46">
          <a:extLst>
            <a:ext uri="{FF2B5EF4-FFF2-40B4-BE49-F238E27FC236}">
              <a16:creationId xmlns:a16="http://schemas.microsoft.com/office/drawing/2014/main" id="{00000000-0008-0000-0400-00002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6"/>
        </a:graphicData>
      </a:graphic>
    </xdr:graphicFrame>
    <xdr:clientData/>
  </xdr:twoCellAnchor>
  <xdr:twoCellAnchor>
    <xdr:from>
      <xdr:col>25</xdr:col>
      <xdr:colOff>127000</xdr:colOff>
      <xdr:row>85</xdr:row>
      <xdr:rowOff>63500</xdr:rowOff>
    </xdr:from>
    <xdr:to>
      <xdr:col>31</xdr:col>
      <xdr:colOff>25400</xdr:colOff>
      <xdr:row>97</xdr:row>
      <xdr:rowOff>63500</xdr:rowOff>
    </xdr:to>
    <xdr:graphicFrame macro="">
      <xdr:nvGraphicFramePr>
        <xdr:cNvPr id="48" name="Chart 47">
          <a:extLst>
            <a:ext uri="{FF2B5EF4-FFF2-40B4-BE49-F238E27FC236}">
              <a16:creationId xmlns:a16="http://schemas.microsoft.com/office/drawing/2014/main" id="{00000000-0008-0000-0400-00003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7"/>
        </a:graphicData>
      </a:graphic>
    </xdr:graphicFrame>
    <xdr:clientData/>
  </xdr:twoCellAnchor>
  <xdr:twoCellAnchor>
    <xdr:from>
      <xdr:col>31</xdr:col>
      <xdr:colOff>279400</xdr:colOff>
      <xdr:row>85</xdr:row>
      <xdr:rowOff>63500</xdr:rowOff>
    </xdr:from>
    <xdr:to>
      <xdr:col>37</xdr:col>
      <xdr:colOff>177800</xdr:colOff>
      <xdr:row>97</xdr:row>
      <xdr:rowOff>63500</xdr:rowOff>
    </xdr:to>
    <xdr:graphicFrame macro="">
      <xdr:nvGraphicFramePr>
        <xdr:cNvPr id="49" name="Chart 48">
          <a:extLst>
            <a:ext uri="{FF2B5EF4-FFF2-40B4-BE49-F238E27FC236}">
              <a16:creationId xmlns:a16="http://schemas.microsoft.com/office/drawing/2014/main" id="{00000000-0008-0000-0400-00003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8"/>
        </a:graphicData>
      </a:graphic>
    </xdr:graphicFrame>
    <xdr:clientData/>
  </xdr:twoCellAnchor>
  <xdr:twoCellAnchor>
    <xdr:from>
      <xdr:col>37</xdr:col>
      <xdr:colOff>431800</xdr:colOff>
      <xdr:row>85</xdr:row>
      <xdr:rowOff>63500</xdr:rowOff>
    </xdr:from>
    <xdr:to>
      <xdr:col>43</xdr:col>
      <xdr:colOff>330200</xdr:colOff>
      <xdr:row>97</xdr:row>
      <xdr:rowOff>63500</xdr:rowOff>
    </xdr:to>
    <xdr:graphicFrame macro="">
      <xdr:nvGraphicFramePr>
        <xdr:cNvPr id="50" name="Chart 49">
          <a:extLst>
            <a:ext uri="{FF2B5EF4-FFF2-40B4-BE49-F238E27FC236}">
              <a16:creationId xmlns:a16="http://schemas.microsoft.com/office/drawing/2014/main" id="{00000000-0008-0000-0400-00003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9"/>
        </a:graphicData>
      </a:graphic>
    </xdr:graphicFrame>
    <xdr:clientData/>
  </xdr:twoCellAnchor>
  <xdr:twoCellAnchor>
    <xdr:from>
      <xdr:col>0</xdr:col>
      <xdr:colOff>127000</xdr:colOff>
      <xdr:row>98</xdr:row>
      <xdr:rowOff>127000</xdr:rowOff>
    </xdr:from>
    <xdr:to>
      <xdr:col>6</xdr:col>
      <xdr:colOff>25400</xdr:colOff>
      <xdr:row>110</xdr:row>
      <xdr:rowOff>127000</xdr:rowOff>
    </xdr:to>
    <xdr:graphicFrame macro="">
      <xdr:nvGraphicFramePr>
        <xdr:cNvPr id="51" name="Chart 50">
          <a:extLst>
            <a:ext uri="{FF2B5EF4-FFF2-40B4-BE49-F238E27FC236}">
              <a16:creationId xmlns:a16="http://schemas.microsoft.com/office/drawing/2014/main" id="{00000000-0008-0000-0400-00003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0"/>
        </a:graphicData>
      </a:graphic>
    </xdr:graphicFrame>
    <xdr:clientData/>
  </xdr:twoCellAnchor>
  <xdr:twoCellAnchor>
    <xdr:from>
      <xdr:col>6</xdr:col>
      <xdr:colOff>279400</xdr:colOff>
      <xdr:row>98</xdr:row>
      <xdr:rowOff>127000</xdr:rowOff>
    </xdr:from>
    <xdr:to>
      <xdr:col>12</xdr:col>
      <xdr:colOff>177800</xdr:colOff>
      <xdr:row>110</xdr:row>
      <xdr:rowOff>127000</xdr:rowOff>
    </xdr:to>
    <xdr:graphicFrame macro="">
      <xdr:nvGraphicFramePr>
        <xdr:cNvPr id="52" name="Chart 51">
          <a:extLst>
            <a:ext uri="{FF2B5EF4-FFF2-40B4-BE49-F238E27FC236}">
              <a16:creationId xmlns:a16="http://schemas.microsoft.com/office/drawing/2014/main" id="{00000000-0008-0000-0400-00003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1"/>
        </a:graphicData>
      </a:graphic>
    </xdr:graphicFrame>
    <xdr:clientData/>
  </xdr:twoCellAnchor>
  <xdr:twoCellAnchor>
    <xdr:from>
      <xdr:col>12</xdr:col>
      <xdr:colOff>431800</xdr:colOff>
      <xdr:row>98</xdr:row>
      <xdr:rowOff>127000</xdr:rowOff>
    </xdr:from>
    <xdr:to>
      <xdr:col>18</xdr:col>
      <xdr:colOff>330200</xdr:colOff>
      <xdr:row>110</xdr:row>
      <xdr:rowOff>127000</xdr:rowOff>
    </xdr:to>
    <xdr:graphicFrame macro="">
      <xdr:nvGraphicFramePr>
        <xdr:cNvPr id="53" name="Chart 52">
          <a:extLst>
            <a:ext uri="{FF2B5EF4-FFF2-40B4-BE49-F238E27FC236}">
              <a16:creationId xmlns:a16="http://schemas.microsoft.com/office/drawing/2014/main" id="{00000000-0008-0000-0400-00003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2"/>
        </a:graphicData>
      </a:graphic>
    </xdr:graphicFrame>
    <xdr:clientData/>
  </xdr:twoCellAnchor>
  <xdr:twoCellAnchor>
    <xdr:from>
      <xdr:col>18</xdr:col>
      <xdr:colOff>584200</xdr:colOff>
      <xdr:row>98</xdr:row>
      <xdr:rowOff>127000</xdr:rowOff>
    </xdr:from>
    <xdr:to>
      <xdr:col>24</xdr:col>
      <xdr:colOff>482600</xdr:colOff>
      <xdr:row>110</xdr:row>
      <xdr:rowOff>127000</xdr:rowOff>
    </xdr:to>
    <xdr:graphicFrame macro="">
      <xdr:nvGraphicFramePr>
        <xdr:cNvPr id="54" name="Chart 53">
          <a:extLst>
            <a:ext uri="{FF2B5EF4-FFF2-40B4-BE49-F238E27FC236}">
              <a16:creationId xmlns:a16="http://schemas.microsoft.com/office/drawing/2014/main" id="{00000000-0008-0000-0400-00003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3"/>
        </a:graphicData>
      </a:graphic>
    </xdr:graphicFrame>
    <xdr:clientData/>
  </xdr:twoCellAnchor>
  <xdr:twoCellAnchor>
    <xdr:from>
      <xdr:col>25</xdr:col>
      <xdr:colOff>127000</xdr:colOff>
      <xdr:row>98</xdr:row>
      <xdr:rowOff>127000</xdr:rowOff>
    </xdr:from>
    <xdr:to>
      <xdr:col>31</xdr:col>
      <xdr:colOff>25400</xdr:colOff>
      <xdr:row>110</xdr:row>
      <xdr:rowOff>127000</xdr:rowOff>
    </xdr:to>
    <xdr:graphicFrame macro="">
      <xdr:nvGraphicFramePr>
        <xdr:cNvPr id="55" name="Chart 54">
          <a:extLst>
            <a:ext uri="{FF2B5EF4-FFF2-40B4-BE49-F238E27FC236}">
              <a16:creationId xmlns:a16="http://schemas.microsoft.com/office/drawing/2014/main" id="{00000000-0008-0000-0400-00003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4"/>
        </a:graphicData>
      </a:graphic>
    </xdr:graphicFrame>
    <xdr:clientData/>
  </xdr:twoCellAnchor>
  <xdr:twoCellAnchor>
    <xdr:from>
      <xdr:col>31</xdr:col>
      <xdr:colOff>279400</xdr:colOff>
      <xdr:row>98</xdr:row>
      <xdr:rowOff>127000</xdr:rowOff>
    </xdr:from>
    <xdr:to>
      <xdr:col>37</xdr:col>
      <xdr:colOff>177800</xdr:colOff>
      <xdr:row>110</xdr:row>
      <xdr:rowOff>127000</xdr:rowOff>
    </xdr:to>
    <xdr:graphicFrame macro="">
      <xdr:nvGraphicFramePr>
        <xdr:cNvPr id="56" name="Chart 55">
          <a:extLst>
            <a:ext uri="{FF2B5EF4-FFF2-40B4-BE49-F238E27FC236}">
              <a16:creationId xmlns:a16="http://schemas.microsoft.com/office/drawing/2014/main" id="{00000000-0008-0000-0400-00003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5"/>
        </a:graphicData>
      </a:graphic>
    </xdr:graphicFrame>
    <xdr:clientData/>
  </xdr:twoCellAnchor>
  <xdr:twoCellAnchor>
    <xdr:from>
      <xdr:col>37</xdr:col>
      <xdr:colOff>431800</xdr:colOff>
      <xdr:row>98</xdr:row>
      <xdr:rowOff>127000</xdr:rowOff>
    </xdr:from>
    <xdr:to>
      <xdr:col>43</xdr:col>
      <xdr:colOff>330200</xdr:colOff>
      <xdr:row>110</xdr:row>
      <xdr:rowOff>127000</xdr:rowOff>
    </xdr:to>
    <xdr:graphicFrame macro="">
      <xdr:nvGraphicFramePr>
        <xdr:cNvPr id="57" name="Chart 56">
          <a:extLst>
            <a:ext uri="{FF2B5EF4-FFF2-40B4-BE49-F238E27FC236}">
              <a16:creationId xmlns:a16="http://schemas.microsoft.com/office/drawing/2014/main" id="{00000000-0008-0000-0400-00003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6"/>
        </a:graphicData>
      </a:graphic>
    </xdr:graphicFrame>
    <xdr:clientData/>
  </xdr:twoCellAnchor>
  <xdr:twoCellAnchor>
    <xdr:from>
      <xdr:col>0</xdr:col>
      <xdr:colOff>127000</xdr:colOff>
      <xdr:row>112</xdr:row>
      <xdr:rowOff>0</xdr:rowOff>
    </xdr:from>
    <xdr:to>
      <xdr:col>6</xdr:col>
      <xdr:colOff>25400</xdr:colOff>
      <xdr:row>124</xdr:row>
      <xdr:rowOff>0</xdr:rowOff>
    </xdr:to>
    <xdr:graphicFrame macro="">
      <xdr:nvGraphicFramePr>
        <xdr:cNvPr id="58" name="Chart 57">
          <a:extLst>
            <a:ext uri="{FF2B5EF4-FFF2-40B4-BE49-F238E27FC236}">
              <a16:creationId xmlns:a16="http://schemas.microsoft.com/office/drawing/2014/main" id="{00000000-0008-0000-0400-00003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7"/>
        </a:graphicData>
      </a:graphic>
    </xdr:graphicFrame>
    <xdr:clientData/>
  </xdr:twoCellAnchor>
  <xdr:twoCellAnchor>
    <xdr:from>
      <xdr:col>6</xdr:col>
      <xdr:colOff>279400</xdr:colOff>
      <xdr:row>112</xdr:row>
      <xdr:rowOff>0</xdr:rowOff>
    </xdr:from>
    <xdr:to>
      <xdr:col>12</xdr:col>
      <xdr:colOff>177800</xdr:colOff>
      <xdr:row>124</xdr:row>
      <xdr:rowOff>0</xdr:rowOff>
    </xdr:to>
    <xdr:graphicFrame macro="">
      <xdr:nvGraphicFramePr>
        <xdr:cNvPr id="59" name="Chart 58">
          <a:extLst>
            <a:ext uri="{FF2B5EF4-FFF2-40B4-BE49-F238E27FC236}">
              <a16:creationId xmlns:a16="http://schemas.microsoft.com/office/drawing/2014/main" id="{00000000-0008-0000-0400-00003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8"/>
        </a:graphicData>
      </a:graphic>
    </xdr:graphicFrame>
    <xdr:clientData/>
  </xdr:twoCellAnchor>
  <xdr:twoCellAnchor>
    <xdr:from>
      <xdr:col>12</xdr:col>
      <xdr:colOff>431800</xdr:colOff>
      <xdr:row>112</xdr:row>
      <xdr:rowOff>0</xdr:rowOff>
    </xdr:from>
    <xdr:to>
      <xdr:col>18</xdr:col>
      <xdr:colOff>330200</xdr:colOff>
      <xdr:row>124</xdr:row>
      <xdr:rowOff>0</xdr:rowOff>
    </xdr:to>
    <xdr:graphicFrame macro="">
      <xdr:nvGraphicFramePr>
        <xdr:cNvPr id="60" name="Chart 59">
          <a:extLst>
            <a:ext uri="{FF2B5EF4-FFF2-40B4-BE49-F238E27FC236}">
              <a16:creationId xmlns:a16="http://schemas.microsoft.com/office/drawing/2014/main" id="{00000000-0008-0000-0400-00003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9"/>
        </a:graphicData>
      </a:graphic>
    </xdr:graphicFrame>
    <xdr:clientData/>
  </xdr:twoCellAnchor>
  <xdr:twoCellAnchor>
    <xdr:from>
      <xdr:col>18</xdr:col>
      <xdr:colOff>584200</xdr:colOff>
      <xdr:row>112</xdr:row>
      <xdr:rowOff>0</xdr:rowOff>
    </xdr:from>
    <xdr:to>
      <xdr:col>24</xdr:col>
      <xdr:colOff>482600</xdr:colOff>
      <xdr:row>124</xdr:row>
      <xdr:rowOff>0</xdr:rowOff>
    </xdr:to>
    <xdr:graphicFrame macro="">
      <xdr:nvGraphicFramePr>
        <xdr:cNvPr id="61" name="Chart 60">
          <a:extLst>
            <a:ext uri="{FF2B5EF4-FFF2-40B4-BE49-F238E27FC236}">
              <a16:creationId xmlns:a16="http://schemas.microsoft.com/office/drawing/2014/main" id="{00000000-0008-0000-0400-00003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0"/>
        </a:graphicData>
      </a:graphic>
    </xdr:graphicFrame>
    <xdr:clientData/>
  </xdr:twoCellAnchor>
  <xdr:twoCellAnchor>
    <xdr:from>
      <xdr:col>25</xdr:col>
      <xdr:colOff>127000</xdr:colOff>
      <xdr:row>112</xdr:row>
      <xdr:rowOff>0</xdr:rowOff>
    </xdr:from>
    <xdr:to>
      <xdr:col>31</xdr:col>
      <xdr:colOff>25400</xdr:colOff>
      <xdr:row>124</xdr:row>
      <xdr:rowOff>0</xdr:rowOff>
    </xdr:to>
    <xdr:graphicFrame macro="">
      <xdr:nvGraphicFramePr>
        <xdr:cNvPr id="62" name="Chart 61">
          <a:extLst>
            <a:ext uri="{FF2B5EF4-FFF2-40B4-BE49-F238E27FC236}">
              <a16:creationId xmlns:a16="http://schemas.microsoft.com/office/drawing/2014/main" id="{00000000-0008-0000-0400-00003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1"/>
        </a:graphicData>
      </a:graphic>
    </xdr:graphicFrame>
    <xdr:clientData/>
  </xdr:twoCellAnchor>
  <xdr:twoCellAnchor>
    <xdr:from>
      <xdr:col>31</xdr:col>
      <xdr:colOff>279400</xdr:colOff>
      <xdr:row>112</xdr:row>
      <xdr:rowOff>0</xdr:rowOff>
    </xdr:from>
    <xdr:to>
      <xdr:col>37</xdr:col>
      <xdr:colOff>177800</xdr:colOff>
      <xdr:row>124</xdr:row>
      <xdr:rowOff>0</xdr:rowOff>
    </xdr:to>
    <xdr:graphicFrame macro="">
      <xdr:nvGraphicFramePr>
        <xdr:cNvPr id="63" name="Chart 62">
          <a:extLst>
            <a:ext uri="{FF2B5EF4-FFF2-40B4-BE49-F238E27FC236}">
              <a16:creationId xmlns:a16="http://schemas.microsoft.com/office/drawing/2014/main" id="{00000000-0008-0000-0400-00003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2"/>
        </a:graphicData>
      </a:graphic>
    </xdr:graphicFrame>
    <xdr:clientData/>
  </xdr:twoCellAnchor>
  <xdr:twoCellAnchor>
    <xdr:from>
      <xdr:col>37</xdr:col>
      <xdr:colOff>431800</xdr:colOff>
      <xdr:row>112</xdr:row>
      <xdr:rowOff>0</xdr:rowOff>
    </xdr:from>
    <xdr:to>
      <xdr:col>43</xdr:col>
      <xdr:colOff>330200</xdr:colOff>
      <xdr:row>124</xdr:row>
      <xdr:rowOff>0</xdr:rowOff>
    </xdr:to>
    <xdr:graphicFrame macro="">
      <xdr:nvGraphicFramePr>
        <xdr:cNvPr id="64" name="Chart 63">
          <a:extLst>
            <a:ext uri="{FF2B5EF4-FFF2-40B4-BE49-F238E27FC236}">
              <a16:creationId xmlns:a16="http://schemas.microsoft.com/office/drawing/2014/main" id="{00000000-0008-0000-0400-00004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3"/>
        </a:graphicData>
      </a:graphic>
    </xdr:graphicFrame>
    <xdr:clientData/>
  </xdr:twoCellAnchor>
  <xdr:twoCellAnchor>
    <xdr:from>
      <xdr:col>0</xdr:col>
      <xdr:colOff>127000</xdr:colOff>
      <xdr:row>125</xdr:row>
      <xdr:rowOff>63500</xdr:rowOff>
    </xdr:from>
    <xdr:to>
      <xdr:col>6</xdr:col>
      <xdr:colOff>25400</xdr:colOff>
      <xdr:row>137</xdr:row>
      <xdr:rowOff>63500</xdr:rowOff>
    </xdr:to>
    <xdr:graphicFrame macro="">
      <xdr:nvGraphicFramePr>
        <xdr:cNvPr id="65" name="Chart 64">
          <a:extLst>
            <a:ext uri="{FF2B5EF4-FFF2-40B4-BE49-F238E27FC236}">
              <a16:creationId xmlns:a16="http://schemas.microsoft.com/office/drawing/2014/main" id="{00000000-0008-0000-0400-00004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4"/>
        </a:graphicData>
      </a:graphic>
    </xdr:graphicFrame>
    <xdr:clientData/>
  </xdr:twoCellAnchor>
  <xdr:twoCellAnchor>
    <xdr:from>
      <xdr:col>6</xdr:col>
      <xdr:colOff>279400</xdr:colOff>
      <xdr:row>125</xdr:row>
      <xdr:rowOff>63500</xdr:rowOff>
    </xdr:from>
    <xdr:to>
      <xdr:col>12</xdr:col>
      <xdr:colOff>177800</xdr:colOff>
      <xdr:row>137</xdr:row>
      <xdr:rowOff>63500</xdr:rowOff>
    </xdr:to>
    <xdr:graphicFrame macro="">
      <xdr:nvGraphicFramePr>
        <xdr:cNvPr id="66" name="Chart 65">
          <a:extLst>
            <a:ext uri="{FF2B5EF4-FFF2-40B4-BE49-F238E27FC236}">
              <a16:creationId xmlns:a16="http://schemas.microsoft.com/office/drawing/2014/main" id="{00000000-0008-0000-0400-00004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5"/>
        </a:graphicData>
      </a:graphic>
    </xdr:graphicFrame>
    <xdr:clientData/>
  </xdr:twoCellAnchor>
  <xdr:twoCellAnchor>
    <xdr:from>
      <xdr:col>12</xdr:col>
      <xdr:colOff>431800</xdr:colOff>
      <xdr:row>125</xdr:row>
      <xdr:rowOff>63500</xdr:rowOff>
    </xdr:from>
    <xdr:to>
      <xdr:col>18</xdr:col>
      <xdr:colOff>330200</xdr:colOff>
      <xdr:row>137</xdr:row>
      <xdr:rowOff>63500</xdr:rowOff>
    </xdr:to>
    <xdr:graphicFrame macro="">
      <xdr:nvGraphicFramePr>
        <xdr:cNvPr id="67" name="Chart 66">
          <a:extLst>
            <a:ext uri="{FF2B5EF4-FFF2-40B4-BE49-F238E27FC236}">
              <a16:creationId xmlns:a16="http://schemas.microsoft.com/office/drawing/2014/main" id="{00000000-0008-0000-0400-00004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6"/>
        </a:graphicData>
      </a:graphic>
    </xdr:graphicFrame>
    <xdr:clientData/>
  </xdr:twoCellAnchor>
  <xdr:twoCellAnchor>
    <xdr:from>
      <xdr:col>18</xdr:col>
      <xdr:colOff>584200</xdr:colOff>
      <xdr:row>125</xdr:row>
      <xdr:rowOff>63500</xdr:rowOff>
    </xdr:from>
    <xdr:to>
      <xdr:col>24</xdr:col>
      <xdr:colOff>482600</xdr:colOff>
      <xdr:row>137</xdr:row>
      <xdr:rowOff>63500</xdr:rowOff>
    </xdr:to>
    <xdr:graphicFrame macro="">
      <xdr:nvGraphicFramePr>
        <xdr:cNvPr id="68" name="Chart 67">
          <a:extLst>
            <a:ext uri="{FF2B5EF4-FFF2-40B4-BE49-F238E27FC236}">
              <a16:creationId xmlns:a16="http://schemas.microsoft.com/office/drawing/2014/main" id="{00000000-0008-0000-0400-00004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7"/>
        </a:graphicData>
      </a:graphic>
    </xdr:graphicFrame>
    <xdr:clientData/>
  </xdr:twoCellAnchor>
  <xdr:twoCellAnchor>
    <xdr:from>
      <xdr:col>25</xdr:col>
      <xdr:colOff>127000</xdr:colOff>
      <xdr:row>125</xdr:row>
      <xdr:rowOff>63500</xdr:rowOff>
    </xdr:from>
    <xdr:to>
      <xdr:col>31</xdr:col>
      <xdr:colOff>25400</xdr:colOff>
      <xdr:row>137</xdr:row>
      <xdr:rowOff>63500</xdr:rowOff>
    </xdr:to>
    <xdr:graphicFrame macro="">
      <xdr:nvGraphicFramePr>
        <xdr:cNvPr id="69" name="Chart 68">
          <a:extLst>
            <a:ext uri="{FF2B5EF4-FFF2-40B4-BE49-F238E27FC236}">
              <a16:creationId xmlns:a16="http://schemas.microsoft.com/office/drawing/2014/main" id="{00000000-0008-0000-0400-00004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8"/>
        </a:graphicData>
      </a:graphic>
    </xdr:graphicFrame>
    <xdr:clientData/>
  </xdr:twoCellAnchor>
  <xdr:twoCellAnchor>
    <xdr:from>
      <xdr:col>31</xdr:col>
      <xdr:colOff>279400</xdr:colOff>
      <xdr:row>125</xdr:row>
      <xdr:rowOff>63500</xdr:rowOff>
    </xdr:from>
    <xdr:to>
      <xdr:col>37</xdr:col>
      <xdr:colOff>177800</xdr:colOff>
      <xdr:row>137</xdr:row>
      <xdr:rowOff>63500</xdr:rowOff>
    </xdr:to>
    <xdr:graphicFrame macro="">
      <xdr:nvGraphicFramePr>
        <xdr:cNvPr id="70" name="Chart 69">
          <a:extLst>
            <a:ext uri="{FF2B5EF4-FFF2-40B4-BE49-F238E27FC236}">
              <a16:creationId xmlns:a16="http://schemas.microsoft.com/office/drawing/2014/main" id="{00000000-0008-0000-0400-00004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9"/>
        </a:graphicData>
      </a:graphic>
    </xdr:graphicFrame>
    <xdr:clientData/>
  </xdr:twoCellAnchor>
  <xdr:twoCellAnchor>
    <xdr:from>
      <xdr:col>37</xdr:col>
      <xdr:colOff>431800</xdr:colOff>
      <xdr:row>125</xdr:row>
      <xdr:rowOff>63500</xdr:rowOff>
    </xdr:from>
    <xdr:to>
      <xdr:col>43</xdr:col>
      <xdr:colOff>330200</xdr:colOff>
      <xdr:row>137</xdr:row>
      <xdr:rowOff>63500</xdr:rowOff>
    </xdr:to>
    <xdr:graphicFrame macro="">
      <xdr:nvGraphicFramePr>
        <xdr:cNvPr id="71" name="Chart 70">
          <a:extLst>
            <a:ext uri="{FF2B5EF4-FFF2-40B4-BE49-F238E27FC236}">
              <a16:creationId xmlns:a16="http://schemas.microsoft.com/office/drawing/2014/main" id="{00000000-0008-0000-0400-00004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0"/>
        </a:graphicData>
      </a:graphic>
    </xdr:graphicFrame>
    <xdr:clientData/>
  </xdr:twoCellAnchor>
  <xdr:twoCellAnchor>
    <xdr:from>
      <xdr:col>0</xdr:col>
      <xdr:colOff>127000</xdr:colOff>
      <xdr:row>138</xdr:row>
      <xdr:rowOff>127000</xdr:rowOff>
    </xdr:from>
    <xdr:to>
      <xdr:col>6</xdr:col>
      <xdr:colOff>25400</xdr:colOff>
      <xdr:row>150</xdr:row>
      <xdr:rowOff>127000</xdr:rowOff>
    </xdr:to>
    <xdr:graphicFrame macro="">
      <xdr:nvGraphicFramePr>
        <xdr:cNvPr id="72" name="Chart 71">
          <a:extLst>
            <a:ext uri="{FF2B5EF4-FFF2-40B4-BE49-F238E27FC236}">
              <a16:creationId xmlns:a16="http://schemas.microsoft.com/office/drawing/2014/main" id="{00000000-0008-0000-0400-00004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1"/>
        </a:graphicData>
      </a:graphic>
    </xdr:graphicFrame>
    <xdr:clientData/>
  </xdr:twoCellAnchor>
  <xdr:twoCellAnchor>
    <xdr:from>
      <xdr:col>6</xdr:col>
      <xdr:colOff>279400</xdr:colOff>
      <xdr:row>138</xdr:row>
      <xdr:rowOff>127000</xdr:rowOff>
    </xdr:from>
    <xdr:to>
      <xdr:col>12</xdr:col>
      <xdr:colOff>177800</xdr:colOff>
      <xdr:row>150</xdr:row>
      <xdr:rowOff>127000</xdr:rowOff>
    </xdr:to>
    <xdr:graphicFrame macro="">
      <xdr:nvGraphicFramePr>
        <xdr:cNvPr id="73" name="Chart 72">
          <a:extLst>
            <a:ext uri="{FF2B5EF4-FFF2-40B4-BE49-F238E27FC236}">
              <a16:creationId xmlns:a16="http://schemas.microsoft.com/office/drawing/2014/main" id="{00000000-0008-0000-0400-00004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2"/>
        </a:graphicData>
      </a:graphic>
    </xdr:graphicFrame>
    <xdr:clientData/>
  </xdr:twoCellAnchor>
  <xdr:twoCellAnchor>
    <xdr:from>
      <xdr:col>12</xdr:col>
      <xdr:colOff>431800</xdr:colOff>
      <xdr:row>138</xdr:row>
      <xdr:rowOff>127000</xdr:rowOff>
    </xdr:from>
    <xdr:to>
      <xdr:col>18</xdr:col>
      <xdr:colOff>330200</xdr:colOff>
      <xdr:row>150</xdr:row>
      <xdr:rowOff>127000</xdr:rowOff>
    </xdr:to>
    <xdr:graphicFrame macro="">
      <xdr:nvGraphicFramePr>
        <xdr:cNvPr id="74" name="Chart 73">
          <a:extLst>
            <a:ext uri="{FF2B5EF4-FFF2-40B4-BE49-F238E27FC236}">
              <a16:creationId xmlns:a16="http://schemas.microsoft.com/office/drawing/2014/main" id="{00000000-0008-0000-0400-00004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3"/>
        </a:graphicData>
      </a:graphic>
    </xdr:graphicFrame>
    <xdr:clientData/>
  </xdr:twoCellAnchor>
  <xdr:twoCellAnchor>
    <xdr:from>
      <xdr:col>18</xdr:col>
      <xdr:colOff>584200</xdr:colOff>
      <xdr:row>138</xdr:row>
      <xdr:rowOff>127000</xdr:rowOff>
    </xdr:from>
    <xdr:to>
      <xdr:col>24</xdr:col>
      <xdr:colOff>482600</xdr:colOff>
      <xdr:row>150</xdr:row>
      <xdr:rowOff>127000</xdr:rowOff>
    </xdr:to>
    <xdr:graphicFrame macro="">
      <xdr:nvGraphicFramePr>
        <xdr:cNvPr id="75" name="Chart 74">
          <a:extLst>
            <a:ext uri="{FF2B5EF4-FFF2-40B4-BE49-F238E27FC236}">
              <a16:creationId xmlns:a16="http://schemas.microsoft.com/office/drawing/2014/main" id="{00000000-0008-0000-0400-00004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4"/>
        </a:graphicData>
      </a:graphic>
    </xdr:graphicFrame>
    <xdr:clientData/>
  </xdr:twoCellAnchor>
  <xdr:twoCellAnchor>
    <xdr:from>
      <xdr:col>25</xdr:col>
      <xdr:colOff>127000</xdr:colOff>
      <xdr:row>138</xdr:row>
      <xdr:rowOff>127000</xdr:rowOff>
    </xdr:from>
    <xdr:to>
      <xdr:col>31</xdr:col>
      <xdr:colOff>25400</xdr:colOff>
      <xdr:row>150</xdr:row>
      <xdr:rowOff>127000</xdr:rowOff>
    </xdr:to>
    <xdr:graphicFrame macro="">
      <xdr:nvGraphicFramePr>
        <xdr:cNvPr id="76" name="Chart 75">
          <a:extLst>
            <a:ext uri="{FF2B5EF4-FFF2-40B4-BE49-F238E27FC236}">
              <a16:creationId xmlns:a16="http://schemas.microsoft.com/office/drawing/2014/main" id="{00000000-0008-0000-0400-00004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5"/>
        </a:graphicData>
      </a:graphic>
    </xdr:graphicFrame>
    <xdr:clientData/>
  </xdr:twoCellAnchor>
  <xdr:twoCellAnchor>
    <xdr:from>
      <xdr:col>31</xdr:col>
      <xdr:colOff>279400</xdr:colOff>
      <xdr:row>138</xdr:row>
      <xdr:rowOff>127000</xdr:rowOff>
    </xdr:from>
    <xdr:to>
      <xdr:col>37</xdr:col>
      <xdr:colOff>177800</xdr:colOff>
      <xdr:row>150</xdr:row>
      <xdr:rowOff>127000</xdr:rowOff>
    </xdr:to>
    <xdr:graphicFrame macro="">
      <xdr:nvGraphicFramePr>
        <xdr:cNvPr id="77" name="Chart 76">
          <a:extLst>
            <a:ext uri="{FF2B5EF4-FFF2-40B4-BE49-F238E27FC236}">
              <a16:creationId xmlns:a16="http://schemas.microsoft.com/office/drawing/2014/main" id="{00000000-0008-0000-0400-00004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6"/>
        </a:graphicData>
      </a:graphic>
    </xdr:graphicFrame>
    <xdr:clientData/>
  </xdr:twoCellAnchor>
  <xdr:twoCellAnchor>
    <xdr:from>
      <xdr:col>37</xdr:col>
      <xdr:colOff>431800</xdr:colOff>
      <xdr:row>138</xdr:row>
      <xdr:rowOff>127000</xdr:rowOff>
    </xdr:from>
    <xdr:to>
      <xdr:col>43</xdr:col>
      <xdr:colOff>330200</xdr:colOff>
      <xdr:row>150</xdr:row>
      <xdr:rowOff>127000</xdr:rowOff>
    </xdr:to>
    <xdr:graphicFrame macro="">
      <xdr:nvGraphicFramePr>
        <xdr:cNvPr id="78" name="Chart 77">
          <a:extLst>
            <a:ext uri="{FF2B5EF4-FFF2-40B4-BE49-F238E27FC236}">
              <a16:creationId xmlns:a16="http://schemas.microsoft.com/office/drawing/2014/main" id="{00000000-0008-0000-0400-00004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7"/>
        </a:graphicData>
      </a:graphic>
    </xdr:graphicFrame>
    <xdr:clientData/>
  </xdr:twoCellAnchor>
  <xdr:twoCellAnchor>
    <xdr:from>
      <xdr:col>0</xdr:col>
      <xdr:colOff>127000</xdr:colOff>
      <xdr:row>152</xdr:row>
      <xdr:rowOff>0</xdr:rowOff>
    </xdr:from>
    <xdr:to>
      <xdr:col>6</xdr:col>
      <xdr:colOff>25400</xdr:colOff>
      <xdr:row>164</xdr:row>
      <xdr:rowOff>0</xdr:rowOff>
    </xdr:to>
    <xdr:graphicFrame macro="">
      <xdr:nvGraphicFramePr>
        <xdr:cNvPr id="79" name="Chart 78">
          <a:extLst>
            <a:ext uri="{FF2B5EF4-FFF2-40B4-BE49-F238E27FC236}">
              <a16:creationId xmlns:a16="http://schemas.microsoft.com/office/drawing/2014/main" id="{00000000-0008-0000-0400-00004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8"/>
        </a:graphicData>
      </a:graphic>
    </xdr:graphicFrame>
    <xdr:clientData/>
  </xdr:twoCellAnchor>
  <xdr:twoCellAnchor>
    <xdr:from>
      <xdr:col>6</xdr:col>
      <xdr:colOff>279400</xdr:colOff>
      <xdr:row>152</xdr:row>
      <xdr:rowOff>0</xdr:rowOff>
    </xdr:from>
    <xdr:to>
      <xdr:col>12</xdr:col>
      <xdr:colOff>177800</xdr:colOff>
      <xdr:row>164</xdr:row>
      <xdr:rowOff>0</xdr:rowOff>
    </xdr:to>
    <xdr:graphicFrame macro="">
      <xdr:nvGraphicFramePr>
        <xdr:cNvPr id="80" name="Chart 79">
          <a:extLst>
            <a:ext uri="{FF2B5EF4-FFF2-40B4-BE49-F238E27FC236}">
              <a16:creationId xmlns:a16="http://schemas.microsoft.com/office/drawing/2014/main" id="{00000000-0008-0000-0400-00005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9"/>
        </a:graphicData>
      </a:graphic>
    </xdr:graphicFrame>
    <xdr:clientData/>
  </xdr:twoCellAnchor>
  <xdr:twoCellAnchor>
    <xdr:from>
      <xdr:col>12</xdr:col>
      <xdr:colOff>431800</xdr:colOff>
      <xdr:row>152</xdr:row>
      <xdr:rowOff>0</xdr:rowOff>
    </xdr:from>
    <xdr:to>
      <xdr:col>18</xdr:col>
      <xdr:colOff>330200</xdr:colOff>
      <xdr:row>164</xdr:row>
      <xdr:rowOff>0</xdr:rowOff>
    </xdr:to>
    <xdr:graphicFrame macro="">
      <xdr:nvGraphicFramePr>
        <xdr:cNvPr id="81" name="Chart 80">
          <a:extLst>
            <a:ext uri="{FF2B5EF4-FFF2-40B4-BE49-F238E27FC236}">
              <a16:creationId xmlns:a16="http://schemas.microsoft.com/office/drawing/2014/main" id="{00000000-0008-0000-0400-00005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0"/>
        </a:graphicData>
      </a:graphic>
    </xdr:graphicFrame>
    <xdr:clientData/>
  </xdr:twoCellAnchor>
  <xdr:twoCellAnchor>
    <xdr:from>
      <xdr:col>18</xdr:col>
      <xdr:colOff>584200</xdr:colOff>
      <xdr:row>152</xdr:row>
      <xdr:rowOff>0</xdr:rowOff>
    </xdr:from>
    <xdr:to>
      <xdr:col>24</xdr:col>
      <xdr:colOff>482600</xdr:colOff>
      <xdr:row>164</xdr:row>
      <xdr:rowOff>0</xdr:rowOff>
    </xdr:to>
    <xdr:graphicFrame macro="">
      <xdr:nvGraphicFramePr>
        <xdr:cNvPr id="82" name="Chart 81">
          <a:extLst>
            <a:ext uri="{FF2B5EF4-FFF2-40B4-BE49-F238E27FC236}">
              <a16:creationId xmlns:a16="http://schemas.microsoft.com/office/drawing/2014/main" id="{00000000-0008-0000-0400-00005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1"/>
        </a:graphicData>
      </a:graphic>
    </xdr:graphicFrame>
    <xdr:clientData/>
  </xdr:twoCellAnchor>
  <xdr:twoCellAnchor>
    <xdr:from>
      <xdr:col>25</xdr:col>
      <xdr:colOff>127000</xdr:colOff>
      <xdr:row>152</xdr:row>
      <xdr:rowOff>0</xdr:rowOff>
    </xdr:from>
    <xdr:to>
      <xdr:col>31</xdr:col>
      <xdr:colOff>25400</xdr:colOff>
      <xdr:row>164</xdr:row>
      <xdr:rowOff>0</xdr:rowOff>
    </xdr:to>
    <xdr:graphicFrame macro="">
      <xdr:nvGraphicFramePr>
        <xdr:cNvPr id="83" name="Chart 82">
          <a:extLst>
            <a:ext uri="{FF2B5EF4-FFF2-40B4-BE49-F238E27FC236}">
              <a16:creationId xmlns:a16="http://schemas.microsoft.com/office/drawing/2014/main" id="{00000000-0008-0000-0400-00005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2"/>
        </a:graphicData>
      </a:graphic>
    </xdr:graphicFrame>
    <xdr:clientData/>
  </xdr:twoCellAnchor>
  <xdr:twoCellAnchor>
    <xdr:from>
      <xdr:col>31</xdr:col>
      <xdr:colOff>279400</xdr:colOff>
      <xdr:row>152</xdr:row>
      <xdr:rowOff>0</xdr:rowOff>
    </xdr:from>
    <xdr:to>
      <xdr:col>37</xdr:col>
      <xdr:colOff>177800</xdr:colOff>
      <xdr:row>164</xdr:row>
      <xdr:rowOff>0</xdr:rowOff>
    </xdr:to>
    <xdr:graphicFrame macro="">
      <xdr:nvGraphicFramePr>
        <xdr:cNvPr id="84" name="Chart 83">
          <a:extLst>
            <a:ext uri="{FF2B5EF4-FFF2-40B4-BE49-F238E27FC236}">
              <a16:creationId xmlns:a16="http://schemas.microsoft.com/office/drawing/2014/main" id="{00000000-0008-0000-0400-00005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3"/>
        </a:graphicData>
      </a:graphic>
    </xdr:graphicFrame>
    <xdr:clientData/>
  </xdr:twoCellAnchor>
  <xdr:twoCellAnchor>
    <xdr:from>
      <xdr:col>37</xdr:col>
      <xdr:colOff>431800</xdr:colOff>
      <xdr:row>152</xdr:row>
      <xdr:rowOff>0</xdr:rowOff>
    </xdr:from>
    <xdr:to>
      <xdr:col>43</xdr:col>
      <xdr:colOff>330200</xdr:colOff>
      <xdr:row>164</xdr:row>
      <xdr:rowOff>0</xdr:rowOff>
    </xdr:to>
    <xdr:graphicFrame macro="">
      <xdr:nvGraphicFramePr>
        <xdr:cNvPr id="85" name="Chart 84">
          <a:extLst>
            <a:ext uri="{FF2B5EF4-FFF2-40B4-BE49-F238E27FC236}">
              <a16:creationId xmlns:a16="http://schemas.microsoft.com/office/drawing/2014/main" id="{00000000-0008-0000-0400-00005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4"/>
        </a:graphicData>
      </a:graphic>
    </xdr:graphicFrame>
    <xdr:clientData/>
  </xdr:twoCellAnchor>
  <xdr:twoCellAnchor>
    <xdr:from>
      <xdr:col>0</xdr:col>
      <xdr:colOff>127000</xdr:colOff>
      <xdr:row>165</xdr:row>
      <xdr:rowOff>63500</xdr:rowOff>
    </xdr:from>
    <xdr:to>
      <xdr:col>6</xdr:col>
      <xdr:colOff>25400</xdr:colOff>
      <xdr:row>177</xdr:row>
      <xdr:rowOff>63500</xdr:rowOff>
    </xdr:to>
    <xdr:graphicFrame macro="">
      <xdr:nvGraphicFramePr>
        <xdr:cNvPr id="86" name="Chart 85">
          <a:extLst>
            <a:ext uri="{FF2B5EF4-FFF2-40B4-BE49-F238E27FC236}">
              <a16:creationId xmlns:a16="http://schemas.microsoft.com/office/drawing/2014/main" id="{00000000-0008-0000-0400-00005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5"/>
        </a:graphicData>
      </a:graphic>
    </xdr:graphicFrame>
    <xdr:clientData/>
  </xdr:twoCellAnchor>
  <xdr:twoCellAnchor>
    <xdr:from>
      <xdr:col>6</xdr:col>
      <xdr:colOff>279400</xdr:colOff>
      <xdr:row>165</xdr:row>
      <xdr:rowOff>63500</xdr:rowOff>
    </xdr:from>
    <xdr:to>
      <xdr:col>12</xdr:col>
      <xdr:colOff>177800</xdr:colOff>
      <xdr:row>177</xdr:row>
      <xdr:rowOff>63500</xdr:rowOff>
    </xdr:to>
    <xdr:graphicFrame macro="">
      <xdr:nvGraphicFramePr>
        <xdr:cNvPr id="87" name="Chart 86">
          <a:extLst>
            <a:ext uri="{FF2B5EF4-FFF2-40B4-BE49-F238E27FC236}">
              <a16:creationId xmlns:a16="http://schemas.microsoft.com/office/drawing/2014/main" id="{00000000-0008-0000-0400-00005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6"/>
        </a:graphicData>
      </a:graphic>
    </xdr:graphicFrame>
    <xdr:clientData/>
  </xdr:twoCellAnchor>
  <xdr:twoCellAnchor>
    <xdr:from>
      <xdr:col>12</xdr:col>
      <xdr:colOff>431800</xdr:colOff>
      <xdr:row>165</xdr:row>
      <xdr:rowOff>63500</xdr:rowOff>
    </xdr:from>
    <xdr:to>
      <xdr:col>18</xdr:col>
      <xdr:colOff>330200</xdr:colOff>
      <xdr:row>177</xdr:row>
      <xdr:rowOff>63500</xdr:rowOff>
    </xdr:to>
    <xdr:graphicFrame macro="">
      <xdr:nvGraphicFramePr>
        <xdr:cNvPr id="88" name="Chart 87">
          <a:extLst>
            <a:ext uri="{FF2B5EF4-FFF2-40B4-BE49-F238E27FC236}">
              <a16:creationId xmlns:a16="http://schemas.microsoft.com/office/drawing/2014/main" id="{00000000-0008-0000-0400-00005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7"/>
        </a:graphicData>
      </a:graphic>
    </xdr:graphicFrame>
    <xdr:clientData/>
  </xdr:twoCellAnchor>
  <xdr:twoCellAnchor>
    <xdr:from>
      <xdr:col>18</xdr:col>
      <xdr:colOff>584200</xdr:colOff>
      <xdr:row>165</xdr:row>
      <xdr:rowOff>63500</xdr:rowOff>
    </xdr:from>
    <xdr:to>
      <xdr:col>24</xdr:col>
      <xdr:colOff>482600</xdr:colOff>
      <xdr:row>177</xdr:row>
      <xdr:rowOff>63500</xdr:rowOff>
    </xdr:to>
    <xdr:graphicFrame macro="">
      <xdr:nvGraphicFramePr>
        <xdr:cNvPr id="89" name="Chart 88">
          <a:extLst>
            <a:ext uri="{FF2B5EF4-FFF2-40B4-BE49-F238E27FC236}">
              <a16:creationId xmlns:a16="http://schemas.microsoft.com/office/drawing/2014/main" id="{00000000-0008-0000-0400-00005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8"/>
        </a:graphicData>
      </a:graphic>
    </xdr:graphicFrame>
    <xdr:clientData/>
  </xdr:twoCellAnchor>
  <xdr:twoCellAnchor>
    <xdr:from>
      <xdr:col>25</xdr:col>
      <xdr:colOff>127000</xdr:colOff>
      <xdr:row>165</xdr:row>
      <xdr:rowOff>63500</xdr:rowOff>
    </xdr:from>
    <xdr:to>
      <xdr:col>31</xdr:col>
      <xdr:colOff>25400</xdr:colOff>
      <xdr:row>177</xdr:row>
      <xdr:rowOff>63500</xdr:rowOff>
    </xdr:to>
    <xdr:graphicFrame macro="">
      <xdr:nvGraphicFramePr>
        <xdr:cNvPr id="90" name="Chart 89">
          <a:extLst>
            <a:ext uri="{FF2B5EF4-FFF2-40B4-BE49-F238E27FC236}">
              <a16:creationId xmlns:a16="http://schemas.microsoft.com/office/drawing/2014/main" id="{00000000-0008-0000-0400-00005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9"/>
        </a:graphicData>
      </a:graphic>
    </xdr:graphicFrame>
    <xdr:clientData/>
  </xdr:twoCellAnchor>
  <xdr:twoCellAnchor>
    <xdr:from>
      <xdr:col>31</xdr:col>
      <xdr:colOff>279400</xdr:colOff>
      <xdr:row>165</xdr:row>
      <xdr:rowOff>63500</xdr:rowOff>
    </xdr:from>
    <xdr:to>
      <xdr:col>37</xdr:col>
      <xdr:colOff>177800</xdr:colOff>
      <xdr:row>177</xdr:row>
      <xdr:rowOff>63500</xdr:rowOff>
    </xdr:to>
    <xdr:graphicFrame macro="">
      <xdr:nvGraphicFramePr>
        <xdr:cNvPr id="91" name="Chart 90">
          <a:extLst>
            <a:ext uri="{FF2B5EF4-FFF2-40B4-BE49-F238E27FC236}">
              <a16:creationId xmlns:a16="http://schemas.microsoft.com/office/drawing/2014/main" id="{00000000-0008-0000-0400-00005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0"/>
        </a:graphicData>
      </a:graphic>
    </xdr:graphicFrame>
    <xdr:clientData/>
  </xdr:twoCellAnchor>
  <xdr:twoCellAnchor>
    <xdr:from>
      <xdr:col>37</xdr:col>
      <xdr:colOff>431800</xdr:colOff>
      <xdr:row>165</xdr:row>
      <xdr:rowOff>63500</xdr:rowOff>
    </xdr:from>
    <xdr:to>
      <xdr:col>43</xdr:col>
      <xdr:colOff>330200</xdr:colOff>
      <xdr:row>177</xdr:row>
      <xdr:rowOff>63500</xdr:rowOff>
    </xdr:to>
    <xdr:graphicFrame macro="">
      <xdr:nvGraphicFramePr>
        <xdr:cNvPr id="92" name="Chart 91">
          <a:extLst>
            <a:ext uri="{FF2B5EF4-FFF2-40B4-BE49-F238E27FC236}">
              <a16:creationId xmlns:a16="http://schemas.microsoft.com/office/drawing/2014/main" id="{00000000-0008-0000-0400-00005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1"/>
        </a:graphicData>
      </a:graphic>
    </xdr:graphicFrame>
    <xdr:clientData/>
  </xdr:twoCellAnchor>
  <xdr:twoCellAnchor>
    <xdr:from>
      <xdr:col>0</xdr:col>
      <xdr:colOff>127000</xdr:colOff>
      <xdr:row>178</xdr:row>
      <xdr:rowOff>127000</xdr:rowOff>
    </xdr:from>
    <xdr:to>
      <xdr:col>6</xdr:col>
      <xdr:colOff>25400</xdr:colOff>
      <xdr:row>190</xdr:row>
      <xdr:rowOff>127000</xdr:rowOff>
    </xdr:to>
    <xdr:graphicFrame macro="">
      <xdr:nvGraphicFramePr>
        <xdr:cNvPr id="93" name="Chart 92">
          <a:extLst>
            <a:ext uri="{FF2B5EF4-FFF2-40B4-BE49-F238E27FC236}">
              <a16:creationId xmlns:a16="http://schemas.microsoft.com/office/drawing/2014/main" id="{00000000-0008-0000-0400-00005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2"/>
        </a:graphicData>
      </a:graphic>
    </xdr:graphicFrame>
    <xdr:clientData/>
  </xdr:twoCellAnchor>
  <xdr:twoCellAnchor>
    <xdr:from>
      <xdr:col>6</xdr:col>
      <xdr:colOff>279400</xdr:colOff>
      <xdr:row>178</xdr:row>
      <xdr:rowOff>127000</xdr:rowOff>
    </xdr:from>
    <xdr:to>
      <xdr:col>12</xdr:col>
      <xdr:colOff>177800</xdr:colOff>
      <xdr:row>190</xdr:row>
      <xdr:rowOff>127000</xdr:rowOff>
    </xdr:to>
    <xdr:graphicFrame macro="">
      <xdr:nvGraphicFramePr>
        <xdr:cNvPr id="94" name="Chart 93">
          <a:extLst>
            <a:ext uri="{FF2B5EF4-FFF2-40B4-BE49-F238E27FC236}">
              <a16:creationId xmlns:a16="http://schemas.microsoft.com/office/drawing/2014/main" id="{00000000-0008-0000-0400-00005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3"/>
        </a:graphicData>
      </a:graphic>
    </xdr:graphicFrame>
    <xdr:clientData/>
  </xdr:twoCellAnchor>
  <xdr:twoCellAnchor>
    <xdr:from>
      <xdr:col>12</xdr:col>
      <xdr:colOff>431800</xdr:colOff>
      <xdr:row>178</xdr:row>
      <xdr:rowOff>127000</xdr:rowOff>
    </xdr:from>
    <xdr:to>
      <xdr:col>18</xdr:col>
      <xdr:colOff>330200</xdr:colOff>
      <xdr:row>190</xdr:row>
      <xdr:rowOff>127000</xdr:rowOff>
    </xdr:to>
    <xdr:graphicFrame macro="">
      <xdr:nvGraphicFramePr>
        <xdr:cNvPr id="95" name="Chart 94">
          <a:extLst>
            <a:ext uri="{FF2B5EF4-FFF2-40B4-BE49-F238E27FC236}">
              <a16:creationId xmlns:a16="http://schemas.microsoft.com/office/drawing/2014/main" id="{00000000-0008-0000-0400-00005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4"/>
        </a:graphicData>
      </a:graphic>
    </xdr:graphicFrame>
    <xdr:clientData/>
  </xdr:twoCellAnchor>
  <xdr:twoCellAnchor>
    <xdr:from>
      <xdr:col>18</xdr:col>
      <xdr:colOff>584200</xdr:colOff>
      <xdr:row>178</xdr:row>
      <xdr:rowOff>127000</xdr:rowOff>
    </xdr:from>
    <xdr:to>
      <xdr:col>24</xdr:col>
      <xdr:colOff>482600</xdr:colOff>
      <xdr:row>190</xdr:row>
      <xdr:rowOff>127000</xdr:rowOff>
    </xdr:to>
    <xdr:graphicFrame macro="">
      <xdr:nvGraphicFramePr>
        <xdr:cNvPr id="96" name="Chart 95">
          <a:extLst>
            <a:ext uri="{FF2B5EF4-FFF2-40B4-BE49-F238E27FC236}">
              <a16:creationId xmlns:a16="http://schemas.microsoft.com/office/drawing/2014/main" id="{00000000-0008-0000-0400-00006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5"/>
        </a:graphicData>
      </a:graphic>
    </xdr:graphicFrame>
    <xdr:clientData/>
  </xdr:twoCellAnchor>
  <xdr:twoCellAnchor>
    <xdr:from>
      <xdr:col>25</xdr:col>
      <xdr:colOff>127000</xdr:colOff>
      <xdr:row>178</xdr:row>
      <xdr:rowOff>127000</xdr:rowOff>
    </xdr:from>
    <xdr:to>
      <xdr:col>31</xdr:col>
      <xdr:colOff>25400</xdr:colOff>
      <xdr:row>190</xdr:row>
      <xdr:rowOff>127000</xdr:rowOff>
    </xdr:to>
    <xdr:graphicFrame macro="">
      <xdr:nvGraphicFramePr>
        <xdr:cNvPr id="97" name="Chart 96">
          <a:extLst>
            <a:ext uri="{FF2B5EF4-FFF2-40B4-BE49-F238E27FC236}">
              <a16:creationId xmlns:a16="http://schemas.microsoft.com/office/drawing/2014/main" id="{00000000-0008-0000-0400-00006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6"/>
        </a:graphicData>
      </a:graphic>
    </xdr:graphicFrame>
    <xdr:clientData/>
  </xdr:twoCellAnchor>
  <xdr:twoCellAnchor>
    <xdr:from>
      <xdr:col>31</xdr:col>
      <xdr:colOff>279400</xdr:colOff>
      <xdr:row>178</xdr:row>
      <xdr:rowOff>127000</xdr:rowOff>
    </xdr:from>
    <xdr:to>
      <xdr:col>37</xdr:col>
      <xdr:colOff>177800</xdr:colOff>
      <xdr:row>190</xdr:row>
      <xdr:rowOff>127000</xdr:rowOff>
    </xdr:to>
    <xdr:graphicFrame macro="">
      <xdr:nvGraphicFramePr>
        <xdr:cNvPr id="98" name="Chart 97">
          <a:extLst>
            <a:ext uri="{FF2B5EF4-FFF2-40B4-BE49-F238E27FC236}">
              <a16:creationId xmlns:a16="http://schemas.microsoft.com/office/drawing/2014/main" id="{00000000-0008-0000-0400-00006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7"/>
        </a:graphicData>
      </a:graphic>
    </xdr:graphicFrame>
    <xdr:clientData/>
  </xdr:twoCellAnchor>
  <xdr:twoCellAnchor>
    <xdr:from>
      <xdr:col>37</xdr:col>
      <xdr:colOff>431800</xdr:colOff>
      <xdr:row>178</xdr:row>
      <xdr:rowOff>127000</xdr:rowOff>
    </xdr:from>
    <xdr:to>
      <xdr:col>43</xdr:col>
      <xdr:colOff>330200</xdr:colOff>
      <xdr:row>190</xdr:row>
      <xdr:rowOff>127000</xdr:rowOff>
    </xdr:to>
    <xdr:graphicFrame macro="">
      <xdr:nvGraphicFramePr>
        <xdr:cNvPr id="99" name="Chart 98">
          <a:extLst>
            <a:ext uri="{FF2B5EF4-FFF2-40B4-BE49-F238E27FC236}">
              <a16:creationId xmlns:a16="http://schemas.microsoft.com/office/drawing/2014/main" id="{00000000-0008-0000-0400-00006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8"/>
        </a:graphicData>
      </a:graphic>
    </xdr:graphicFrame>
    <xdr:clientData/>
  </xdr:twoCellAnchor>
  <xdr:twoCellAnchor>
    <xdr:from>
      <xdr:col>0</xdr:col>
      <xdr:colOff>127000</xdr:colOff>
      <xdr:row>192</xdr:row>
      <xdr:rowOff>0</xdr:rowOff>
    </xdr:from>
    <xdr:to>
      <xdr:col>6</xdr:col>
      <xdr:colOff>25400</xdr:colOff>
      <xdr:row>204</xdr:row>
      <xdr:rowOff>0</xdr:rowOff>
    </xdr:to>
    <xdr:graphicFrame macro="">
      <xdr:nvGraphicFramePr>
        <xdr:cNvPr id="100" name="Chart 99">
          <a:extLst>
            <a:ext uri="{FF2B5EF4-FFF2-40B4-BE49-F238E27FC236}">
              <a16:creationId xmlns:a16="http://schemas.microsoft.com/office/drawing/2014/main" id="{00000000-0008-0000-0400-00006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9"/>
        </a:graphicData>
      </a:graphic>
    </xdr:graphicFrame>
    <xdr:clientData/>
  </xdr:twoCellAnchor>
  <xdr:twoCellAnchor>
    <xdr:from>
      <xdr:col>6</xdr:col>
      <xdr:colOff>279400</xdr:colOff>
      <xdr:row>192</xdr:row>
      <xdr:rowOff>0</xdr:rowOff>
    </xdr:from>
    <xdr:to>
      <xdr:col>12</xdr:col>
      <xdr:colOff>177800</xdr:colOff>
      <xdr:row>204</xdr:row>
      <xdr:rowOff>0</xdr:rowOff>
    </xdr:to>
    <xdr:graphicFrame macro="">
      <xdr:nvGraphicFramePr>
        <xdr:cNvPr id="101" name="Chart 100">
          <a:extLst>
            <a:ext uri="{FF2B5EF4-FFF2-40B4-BE49-F238E27FC236}">
              <a16:creationId xmlns:a16="http://schemas.microsoft.com/office/drawing/2014/main" id="{00000000-0008-0000-0400-00006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0"/>
        </a:graphicData>
      </a:graphic>
    </xdr:graphicFrame>
    <xdr:clientData/>
  </xdr:twoCellAnchor>
  <xdr:twoCellAnchor>
    <xdr:from>
      <xdr:col>12</xdr:col>
      <xdr:colOff>431800</xdr:colOff>
      <xdr:row>192</xdr:row>
      <xdr:rowOff>0</xdr:rowOff>
    </xdr:from>
    <xdr:to>
      <xdr:col>18</xdr:col>
      <xdr:colOff>330200</xdr:colOff>
      <xdr:row>204</xdr:row>
      <xdr:rowOff>0</xdr:rowOff>
    </xdr:to>
    <xdr:graphicFrame macro="">
      <xdr:nvGraphicFramePr>
        <xdr:cNvPr id="102" name="Chart 101">
          <a:extLst>
            <a:ext uri="{FF2B5EF4-FFF2-40B4-BE49-F238E27FC236}">
              <a16:creationId xmlns:a16="http://schemas.microsoft.com/office/drawing/2014/main" id="{00000000-0008-0000-0400-00006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1"/>
        </a:graphicData>
      </a:graphic>
    </xdr:graphicFrame>
    <xdr:clientData/>
  </xdr:twoCellAnchor>
  <xdr:twoCellAnchor>
    <xdr:from>
      <xdr:col>18</xdr:col>
      <xdr:colOff>584200</xdr:colOff>
      <xdr:row>192</xdr:row>
      <xdr:rowOff>0</xdr:rowOff>
    </xdr:from>
    <xdr:to>
      <xdr:col>24</xdr:col>
      <xdr:colOff>482600</xdr:colOff>
      <xdr:row>204</xdr:row>
      <xdr:rowOff>0</xdr:rowOff>
    </xdr:to>
    <xdr:graphicFrame macro="">
      <xdr:nvGraphicFramePr>
        <xdr:cNvPr id="103" name="Chart 102">
          <a:extLst>
            <a:ext uri="{FF2B5EF4-FFF2-40B4-BE49-F238E27FC236}">
              <a16:creationId xmlns:a16="http://schemas.microsoft.com/office/drawing/2014/main" id="{00000000-0008-0000-0400-00006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2"/>
        </a:graphicData>
      </a:graphic>
    </xdr:graphicFrame>
    <xdr:clientData/>
  </xdr:twoCellAnchor>
  <xdr:twoCellAnchor>
    <xdr:from>
      <xdr:col>25</xdr:col>
      <xdr:colOff>127000</xdr:colOff>
      <xdr:row>192</xdr:row>
      <xdr:rowOff>0</xdr:rowOff>
    </xdr:from>
    <xdr:to>
      <xdr:col>31</xdr:col>
      <xdr:colOff>25400</xdr:colOff>
      <xdr:row>204</xdr:row>
      <xdr:rowOff>0</xdr:rowOff>
    </xdr:to>
    <xdr:graphicFrame macro="">
      <xdr:nvGraphicFramePr>
        <xdr:cNvPr id="104" name="Chart 103">
          <a:extLst>
            <a:ext uri="{FF2B5EF4-FFF2-40B4-BE49-F238E27FC236}">
              <a16:creationId xmlns:a16="http://schemas.microsoft.com/office/drawing/2014/main" id="{00000000-0008-0000-0400-00006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3"/>
        </a:graphicData>
      </a:graphic>
    </xdr:graphicFrame>
    <xdr:clientData/>
  </xdr:twoCellAnchor>
  <xdr:twoCellAnchor>
    <xdr:from>
      <xdr:col>31</xdr:col>
      <xdr:colOff>279400</xdr:colOff>
      <xdr:row>192</xdr:row>
      <xdr:rowOff>0</xdr:rowOff>
    </xdr:from>
    <xdr:to>
      <xdr:col>37</xdr:col>
      <xdr:colOff>177800</xdr:colOff>
      <xdr:row>204</xdr:row>
      <xdr:rowOff>0</xdr:rowOff>
    </xdr:to>
    <xdr:graphicFrame macro="">
      <xdr:nvGraphicFramePr>
        <xdr:cNvPr id="105" name="Chart 104">
          <a:extLst>
            <a:ext uri="{FF2B5EF4-FFF2-40B4-BE49-F238E27FC236}">
              <a16:creationId xmlns:a16="http://schemas.microsoft.com/office/drawing/2014/main" id="{00000000-0008-0000-0400-00006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4"/>
        </a:graphicData>
      </a:graphic>
    </xdr:graphicFrame>
    <xdr:clientData/>
  </xdr:twoCellAnchor>
  <xdr:twoCellAnchor>
    <xdr:from>
      <xdr:col>37</xdr:col>
      <xdr:colOff>431800</xdr:colOff>
      <xdr:row>192</xdr:row>
      <xdr:rowOff>0</xdr:rowOff>
    </xdr:from>
    <xdr:to>
      <xdr:col>43</xdr:col>
      <xdr:colOff>330200</xdr:colOff>
      <xdr:row>204</xdr:row>
      <xdr:rowOff>0</xdr:rowOff>
    </xdr:to>
    <xdr:graphicFrame macro="">
      <xdr:nvGraphicFramePr>
        <xdr:cNvPr id="106" name="Chart 105">
          <a:extLst>
            <a:ext uri="{FF2B5EF4-FFF2-40B4-BE49-F238E27FC236}">
              <a16:creationId xmlns:a16="http://schemas.microsoft.com/office/drawing/2014/main" id="{00000000-0008-0000-0400-00006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5"/>
        </a:graphicData>
      </a:graphic>
    </xdr:graphicFrame>
    <xdr:clientData/>
  </xdr:twoCellAnchor>
  <xdr:twoCellAnchor>
    <xdr:from>
      <xdr:col>0</xdr:col>
      <xdr:colOff>127000</xdr:colOff>
      <xdr:row>205</xdr:row>
      <xdr:rowOff>63500</xdr:rowOff>
    </xdr:from>
    <xdr:to>
      <xdr:col>6</xdr:col>
      <xdr:colOff>25400</xdr:colOff>
      <xdr:row>217</xdr:row>
      <xdr:rowOff>63500</xdr:rowOff>
    </xdr:to>
    <xdr:graphicFrame macro="">
      <xdr:nvGraphicFramePr>
        <xdr:cNvPr id="107" name="Chart 106">
          <a:extLst>
            <a:ext uri="{FF2B5EF4-FFF2-40B4-BE49-F238E27FC236}">
              <a16:creationId xmlns:a16="http://schemas.microsoft.com/office/drawing/2014/main" id="{00000000-0008-0000-0400-00006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6"/>
        </a:graphicData>
      </a:graphic>
    </xdr:graphicFrame>
    <xdr:clientData/>
  </xdr:twoCellAnchor>
  <xdr:twoCellAnchor>
    <xdr:from>
      <xdr:col>6</xdr:col>
      <xdr:colOff>279400</xdr:colOff>
      <xdr:row>205</xdr:row>
      <xdr:rowOff>63500</xdr:rowOff>
    </xdr:from>
    <xdr:to>
      <xdr:col>12</xdr:col>
      <xdr:colOff>177800</xdr:colOff>
      <xdr:row>217</xdr:row>
      <xdr:rowOff>63500</xdr:rowOff>
    </xdr:to>
    <xdr:graphicFrame macro="">
      <xdr:nvGraphicFramePr>
        <xdr:cNvPr id="108" name="Chart 107">
          <a:extLst>
            <a:ext uri="{FF2B5EF4-FFF2-40B4-BE49-F238E27FC236}">
              <a16:creationId xmlns:a16="http://schemas.microsoft.com/office/drawing/2014/main" id="{00000000-0008-0000-0400-00006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7"/>
        </a:graphicData>
      </a:graphic>
    </xdr:graphicFrame>
    <xdr:clientData/>
  </xdr:twoCellAnchor>
  <xdr:twoCellAnchor>
    <xdr:from>
      <xdr:col>12</xdr:col>
      <xdr:colOff>431800</xdr:colOff>
      <xdr:row>205</xdr:row>
      <xdr:rowOff>63500</xdr:rowOff>
    </xdr:from>
    <xdr:to>
      <xdr:col>18</xdr:col>
      <xdr:colOff>330200</xdr:colOff>
      <xdr:row>217</xdr:row>
      <xdr:rowOff>63500</xdr:rowOff>
    </xdr:to>
    <xdr:graphicFrame macro="">
      <xdr:nvGraphicFramePr>
        <xdr:cNvPr id="109" name="Chart 108">
          <a:extLst>
            <a:ext uri="{FF2B5EF4-FFF2-40B4-BE49-F238E27FC236}">
              <a16:creationId xmlns:a16="http://schemas.microsoft.com/office/drawing/2014/main" id="{00000000-0008-0000-0400-00006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8"/>
        </a:graphicData>
      </a:graphic>
    </xdr:graphicFrame>
    <xdr:clientData/>
  </xdr:twoCellAnchor>
  <xdr:twoCellAnchor>
    <xdr:from>
      <xdr:col>18</xdr:col>
      <xdr:colOff>584200</xdr:colOff>
      <xdr:row>205</xdr:row>
      <xdr:rowOff>63500</xdr:rowOff>
    </xdr:from>
    <xdr:to>
      <xdr:col>24</xdr:col>
      <xdr:colOff>482600</xdr:colOff>
      <xdr:row>217</xdr:row>
      <xdr:rowOff>63500</xdr:rowOff>
    </xdr:to>
    <xdr:graphicFrame macro="">
      <xdr:nvGraphicFramePr>
        <xdr:cNvPr id="110" name="Chart 109">
          <a:extLst>
            <a:ext uri="{FF2B5EF4-FFF2-40B4-BE49-F238E27FC236}">
              <a16:creationId xmlns:a16="http://schemas.microsoft.com/office/drawing/2014/main" id="{00000000-0008-0000-0400-00006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9"/>
        </a:graphicData>
      </a:graphic>
    </xdr:graphicFrame>
    <xdr:clientData/>
  </xdr:twoCellAnchor>
  <xdr:twoCellAnchor>
    <xdr:from>
      <xdr:col>25</xdr:col>
      <xdr:colOff>127000</xdr:colOff>
      <xdr:row>205</xdr:row>
      <xdr:rowOff>63500</xdr:rowOff>
    </xdr:from>
    <xdr:to>
      <xdr:col>31</xdr:col>
      <xdr:colOff>25400</xdr:colOff>
      <xdr:row>217</xdr:row>
      <xdr:rowOff>63500</xdr:rowOff>
    </xdr:to>
    <xdr:graphicFrame macro="">
      <xdr:nvGraphicFramePr>
        <xdr:cNvPr id="111" name="Chart 110">
          <a:extLst>
            <a:ext uri="{FF2B5EF4-FFF2-40B4-BE49-F238E27FC236}">
              <a16:creationId xmlns:a16="http://schemas.microsoft.com/office/drawing/2014/main" id="{00000000-0008-0000-0400-00006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0"/>
        </a:graphicData>
      </a:graphic>
    </xdr:graphicFrame>
    <xdr:clientData/>
  </xdr:twoCellAnchor>
  <xdr:twoCellAnchor>
    <xdr:from>
      <xdr:col>31</xdr:col>
      <xdr:colOff>279400</xdr:colOff>
      <xdr:row>205</xdr:row>
      <xdr:rowOff>63500</xdr:rowOff>
    </xdr:from>
    <xdr:to>
      <xdr:col>37</xdr:col>
      <xdr:colOff>177800</xdr:colOff>
      <xdr:row>217</xdr:row>
      <xdr:rowOff>63500</xdr:rowOff>
    </xdr:to>
    <xdr:graphicFrame macro="">
      <xdr:nvGraphicFramePr>
        <xdr:cNvPr id="112" name="Chart 111">
          <a:extLst>
            <a:ext uri="{FF2B5EF4-FFF2-40B4-BE49-F238E27FC236}">
              <a16:creationId xmlns:a16="http://schemas.microsoft.com/office/drawing/2014/main" id="{00000000-0008-0000-0400-00007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1"/>
        </a:graphicData>
      </a:graphic>
    </xdr:graphicFrame>
    <xdr:clientData/>
  </xdr:twoCellAnchor>
  <xdr:twoCellAnchor>
    <xdr:from>
      <xdr:col>37</xdr:col>
      <xdr:colOff>431800</xdr:colOff>
      <xdr:row>205</xdr:row>
      <xdr:rowOff>63500</xdr:rowOff>
    </xdr:from>
    <xdr:to>
      <xdr:col>43</xdr:col>
      <xdr:colOff>330200</xdr:colOff>
      <xdr:row>217</xdr:row>
      <xdr:rowOff>63500</xdr:rowOff>
    </xdr:to>
    <xdr:graphicFrame macro="">
      <xdr:nvGraphicFramePr>
        <xdr:cNvPr id="113" name="Chart 112">
          <a:extLst>
            <a:ext uri="{FF2B5EF4-FFF2-40B4-BE49-F238E27FC236}">
              <a16:creationId xmlns:a16="http://schemas.microsoft.com/office/drawing/2014/main" id="{00000000-0008-0000-0400-00007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2"/>
        </a:graphicData>
      </a:graphic>
    </xdr:graphicFrame>
    <xdr:clientData/>
  </xdr:twoCellAnchor>
  <xdr:twoCellAnchor>
    <xdr:from>
      <xdr:col>0</xdr:col>
      <xdr:colOff>127000</xdr:colOff>
      <xdr:row>218</xdr:row>
      <xdr:rowOff>127000</xdr:rowOff>
    </xdr:from>
    <xdr:to>
      <xdr:col>6</xdr:col>
      <xdr:colOff>25400</xdr:colOff>
      <xdr:row>230</xdr:row>
      <xdr:rowOff>127000</xdr:rowOff>
    </xdr:to>
    <xdr:graphicFrame macro="">
      <xdr:nvGraphicFramePr>
        <xdr:cNvPr id="114" name="Chart 113">
          <a:extLst>
            <a:ext uri="{FF2B5EF4-FFF2-40B4-BE49-F238E27FC236}">
              <a16:creationId xmlns:a16="http://schemas.microsoft.com/office/drawing/2014/main" id="{00000000-0008-0000-0400-00007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3"/>
        </a:graphicData>
      </a:graphic>
    </xdr:graphicFrame>
    <xdr:clientData/>
  </xdr:twoCellAnchor>
  <xdr:twoCellAnchor>
    <xdr:from>
      <xdr:col>6</xdr:col>
      <xdr:colOff>279400</xdr:colOff>
      <xdr:row>218</xdr:row>
      <xdr:rowOff>127000</xdr:rowOff>
    </xdr:from>
    <xdr:to>
      <xdr:col>12</xdr:col>
      <xdr:colOff>177800</xdr:colOff>
      <xdr:row>230</xdr:row>
      <xdr:rowOff>127000</xdr:rowOff>
    </xdr:to>
    <xdr:graphicFrame macro="">
      <xdr:nvGraphicFramePr>
        <xdr:cNvPr id="115" name="Chart 114">
          <a:extLst>
            <a:ext uri="{FF2B5EF4-FFF2-40B4-BE49-F238E27FC236}">
              <a16:creationId xmlns:a16="http://schemas.microsoft.com/office/drawing/2014/main" id="{00000000-0008-0000-0400-00007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4"/>
        </a:graphicData>
      </a:graphic>
    </xdr:graphicFrame>
    <xdr:clientData/>
  </xdr:twoCellAnchor>
  <xdr:twoCellAnchor>
    <xdr:from>
      <xdr:col>12</xdr:col>
      <xdr:colOff>431800</xdr:colOff>
      <xdr:row>218</xdr:row>
      <xdr:rowOff>127000</xdr:rowOff>
    </xdr:from>
    <xdr:to>
      <xdr:col>18</xdr:col>
      <xdr:colOff>330200</xdr:colOff>
      <xdr:row>230</xdr:row>
      <xdr:rowOff>127000</xdr:rowOff>
    </xdr:to>
    <xdr:graphicFrame macro="">
      <xdr:nvGraphicFramePr>
        <xdr:cNvPr id="116" name="Chart 115">
          <a:extLst>
            <a:ext uri="{FF2B5EF4-FFF2-40B4-BE49-F238E27FC236}">
              <a16:creationId xmlns:a16="http://schemas.microsoft.com/office/drawing/2014/main" id="{00000000-0008-0000-0400-00007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5"/>
        </a:graphicData>
      </a:graphic>
    </xdr:graphicFrame>
    <xdr:clientData/>
  </xdr:twoCellAnchor>
  <xdr:twoCellAnchor>
    <xdr:from>
      <xdr:col>18</xdr:col>
      <xdr:colOff>584200</xdr:colOff>
      <xdr:row>218</xdr:row>
      <xdr:rowOff>127000</xdr:rowOff>
    </xdr:from>
    <xdr:to>
      <xdr:col>24</xdr:col>
      <xdr:colOff>482600</xdr:colOff>
      <xdr:row>230</xdr:row>
      <xdr:rowOff>127000</xdr:rowOff>
    </xdr:to>
    <xdr:graphicFrame macro="">
      <xdr:nvGraphicFramePr>
        <xdr:cNvPr id="117" name="Chart 116">
          <a:extLst>
            <a:ext uri="{FF2B5EF4-FFF2-40B4-BE49-F238E27FC236}">
              <a16:creationId xmlns:a16="http://schemas.microsoft.com/office/drawing/2014/main" id="{00000000-0008-0000-0400-00007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6"/>
        </a:graphicData>
      </a:graphic>
    </xdr:graphicFrame>
    <xdr:clientData/>
  </xdr:twoCellAnchor>
  <xdr:twoCellAnchor>
    <xdr:from>
      <xdr:col>25</xdr:col>
      <xdr:colOff>127000</xdr:colOff>
      <xdr:row>218</xdr:row>
      <xdr:rowOff>127000</xdr:rowOff>
    </xdr:from>
    <xdr:to>
      <xdr:col>31</xdr:col>
      <xdr:colOff>25400</xdr:colOff>
      <xdr:row>230</xdr:row>
      <xdr:rowOff>127000</xdr:rowOff>
    </xdr:to>
    <xdr:graphicFrame macro="">
      <xdr:nvGraphicFramePr>
        <xdr:cNvPr id="118" name="Chart 117">
          <a:extLst>
            <a:ext uri="{FF2B5EF4-FFF2-40B4-BE49-F238E27FC236}">
              <a16:creationId xmlns:a16="http://schemas.microsoft.com/office/drawing/2014/main" id="{00000000-0008-0000-0400-00007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7"/>
        </a:graphicData>
      </a:graphic>
    </xdr:graphicFrame>
    <xdr:clientData/>
  </xdr:twoCellAnchor>
  <xdr:twoCellAnchor>
    <xdr:from>
      <xdr:col>31</xdr:col>
      <xdr:colOff>279400</xdr:colOff>
      <xdr:row>218</xdr:row>
      <xdr:rowOff>127000</xdr:rowOff>
    </xdr:from>
    <xdr:to>
      <xdr:col>37</xdr:col>
      <xdr:colOff>177800</xdr:colOff>
      <xdr:row>230</xdr:row>
      <xdr:rowOff>127000</xdr:rowOff>
    </xdr:to>
    <xdr:graphicFrame macro="">
      <xdr:nvGraphicFramePr>
        <xdr:cNvPr id="119" name="Chart 118">
          <a:extLst>
            <a:ext uri="{FF2B5EF4-FFF2-40B4-BE49-F238E27FC236}">
              <a16:creationId xmlns:a16="http://schemas.microsoft.com/office/drawing/2014/main" id="{00000000-0008-0000-0400-00007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8"/>
        </a:graphicData>
      </a:graphic>
    </xdr:graphicFrame>
    <xdr:clientData/>
  </xdr:twoCellAnchor>
  <xdr:twoCellAnchor>
    <xdr:from>
      <xdr:col>37</xdr:col>
      <xdr:colOff>431800</xdr:colOff>
      <xdr:row>218</xdr:row>
      <xdr:rowOff>127000</xdr:rowOff>
    </xdr:from>
    <xdr:to>
      <xdr:col>43</xdr:col>
      <xdr:colOff>330200</xdr:colOff>
      <xdr:row>230</xdr:row>
      <xdr:rowOff>127000</xdr:rowOff>
    </xdr:to>
    <xdr:graphicFrame macro="">
      <xdr:nvGraphicFramePr>
        <xdr:cNvPr id="120" name="Chart 119">
          <a:extLst>
            <a:ext uri="{FF2B5EF4-FFF2-40B4-BE49-F238E27FC236}">
              <a16:creationId xmlns:a16="http://schemas.microsoft.com/office/drawing/2014/main" id="{00000000-0008-0000-0400-00007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9"/>
        </a:graphicData>
      </a:graphic>
    </xdr:graphicFrame>
    <xdr:clientData/>
  </xdr:twoCellAnchor>
  <xdr:twoCellAnchor>
    <xdr:from>
      <xdr:col>0</xdr:col>
      <xdr:colOff>127000</xdr:colOff>
      <xdr:row>232</xdr:row>
      <xdr:rowOff>0</xdr:rowOff>
    </xdr:from>
    <xdr:to>
      <xdr:col>6</xdr:col>
      <xdr:colOff>25400</xdr:colOff>
      <xdr:row>244</xdr:row>
      <xdr:rowOff>0</xdr:rowOff>
    </xdr:to>
    <xdr:graphicFrame macro="">
      <xdr:nvGraphicFramePr>
        <xdr:cNvPr id="121" name="Chart 120">
          <a:extLst>
            <a:ext uri="{FF2B5EF4-FFF2-40B4-BE49-F238E27FC236}">
              <a16:creationId xmlns:a16="http://schemas.microsoft.com/office/drawing/2014/main" id="{00000000-0008-0000-0400-00007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0"/>
        </a:graphicData>
      </a:graphic>
    </xdr:graphicFrame>
    <xdr:clientData/>
  </xdr:twoCellAnchor>
  <xdr:twoCellAnchor>
    <xdr:from>
      <xdr:col>6</xdr:col>
      <xdr:colOff>279400</xdr:colOff>
      <xdr:row>232</xdr:row>
      <xdr:rowOff>0</xdr:rowOff>
    </xdr:from>
    <xdr:to>
      <xdr:col>12</xdr:col>
      <xdr:colOff>177800</xdr:colOff>
      <xdr:row>244</xdr:row>
      <xdr:rowOff>0</xdr:rowOff>
    </xdr:to>
    <xdr:graphicFrame macro="">
      <xdr:nvGraphicFramePr>
        <xdr:cNvPr id="122" name="Chart 121">
          <a:extLst>
            <a:ext uri="{FF2B5EF4-FFF2-40B4-BE49-F238E27FC236}">
              <a16:creationId xmlns:a16="http://schemas.microsoft.com/office/drawing/2014/main" id="{00000000-0008-0000-0400-00007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1"/>
        </a:graphicData>
      </a:graphic>
    </xdr:graphicFrame>
    <xdr:clientData/>
  </xdr:twoCellAnchor>
  <xdr:twoCellAnchor>
    <xdr:from>
      <xdr:col>12</xdr:col>
      <xdr:colOff>431800</xdr:colOff>
      <xdr:row>232</xdr:row>
      <xdr:rowOff>0</xdr:rowOff>
    </xdr:from>
    <xdr:to>
      <xdr:col>18</xdr:col>
      <xdr:colOff>330200</xdr:colOff>
      <xdr:row>244</xdr:row>
      <xdr:rowOff>0</xdr:rowOff>
    </xdr:to>
    <xdr:graphicFrame macro="">
      <xdr:nvGraphicFramePr>
        <xdr:cNvPr id="123" name="Chart 122">
          <a:extLst>
            <a:ext uri="{FF2B5EF4-FFF2-40B4-BE49-F238E27FC236}">
              <a16:creationId xmlns:a16="http://schemas.microsoft.com/office/drawing/2014/main" id="{00000000-0008-0000-0400-00007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2"/>
        </a:graphicData>
      </a:graphic>
    </xdr:graphicFrame>
    <xdr:clientData/>
  </xdr:twoCellAnchor>
  <xdr:twoCellAnchor>
    <xdr:from>
      <xdr:col>18</xdr:col>
      <xdr:colOff>584200</xdr:colOff>
      <xdr:row>232</xdr:row>
      <xdr:rowOff>0</xdr:rowOff>
    </xdr:from>
    <xdr:to>
      <xdr:col>24</xdr:col>
      <xdr:colOff>482600</xdr:colOff>
      <xdr:row>244</xdr:row>
      <xdr:rowOff>0</xdr:rowOff>
    </xdr:to>
    <xdr:graphicFrame macro="">
      <xdr:nvGraphicFramePr>
        <xdr:cNvPr id="124" name="Chart 123">
          <a:extLst>
            <a:ext uri="{FF2B5EF4-FFF2-40B4-BE49-F238E27FC236}">
              <a16:creationId xmlns:a16="http://schemas.microsoft.com/office/drawing/2014/main" id="{00000000-0008-0000-0400-00007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3"/>
        </a:graphicData>
      </a:graphic>
    </xdr:graphicFrame>
    <xdr:clientData/>
  </xdr:twoCellAnchor>
  <xdr:twoCellAnchor>
    <xdr:from>
      <xdr:col>25</xdr:col>
      <xdr:colOff>127000</xdr:colOff>
      <xdr:row>232</xdr:row>
      <xdr:rowOff>0</xdr:rowOff>
    </xdr:from>
    <xdr:to>
      <xdr:col>31</xdr:col>
      <xdr:colOff>25400</xdr:colOff>
      <xdr:row>244</xdr:row>
      <xdr:rowOff>0</xdr:rowOff>
    </xdr:to>
    <xdr:graphicFrame macro="">
      <xdr:nvGraphicFramePr>
        <xdr:cNvPr id="125" name="Chart 124">
          <a:extLst>
            <a:ext uri="{FF2B5EF4-FFF2-40B4-BE49-F238E27FC236}">
              <a16:creationId xmlns:a16="http://schemas.microsoft.com/office/drawing/2014/main" id="{00000000-0008-0000-0400-00007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4"/>
        </a:graphicData>
      </a:graphic>
    </xdr:graphicFrame>
    <xdr:clientData/>
  </xdr:twoCellAnchor>
  <xdr:twoCellAnchor>
    <xdr:from>
      <xdr:col>31</xdr:col>
      <xdr:colOff>279400</xdr:colOff>
      <xdr:row>232</xdr:row>
      <xdr:rowOff>0</xdr:rowOff>
    </xdr:from>
    <xdr:to>
      <xdr:col>37</xdr:col>
      <xdr:colOff>177800</xdr:colOff>
      <xdr:row>244</xdr:row>
      <xdr:rowOff>0</xdr:rowOff>
    </xdr:to>
    <xdr:graphicFrame macro="">
      <xdr:nvGraphicFramePr>
        <xdr:cNvPr id="126" name="Chart 125">
          <a:extLst>
            <a:ext uri="{FF2B5EF4-FFF2-40B4-BE49-F238E27FC236}">
              <a16:creationId xmlns:a16="http://schemas.microsoft.com/office/drawing/2014/main" id="{00000000-0008-0000-0400-00007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5"/>
        </a:graphicData>
      </a:graphic>
    </xdr:graphicFrame>
    <xdr:clientData/>
  </xdr:twoCellAnchor>
  <xdr:twoCellAnchor>
    <xdr:from>
      <xdr:col>37</xdr:col>
      <xdr:colOff>431800</xdr:colOff>
      <xdr:row>232</xdr:row>
      <xdr:rowOff>0</xdr:rowOff>
    </xdr:from>
    <xdr:to>
      <xdr:col>43</xdr:col>
      <xdr:colOff>330200</xdr:colOff>
      <xdr:row>244</xdr:row>
      <xdr:rowOff>0</xdr:rowOff>
    </xdr:to>
    <xdr:graphicFrame macro="">
      <xdr:nvGraphicFramePr>
        <xdr:cNvPr id="127" name="Chart 126">
          <a:extLst>
            <a:ext uri="{FF2B5EF4-FFF2-40B4-BE49-F238E27FC236}">
              <a16:creationId xmlns:a16="http://schemas.microsoft.com/office/drawing/2014/main" id="{00000000-0008-0000-0400-00007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6"/>
        </a:graphicData>
      </a:graphic>
    </xdr:graphicFrame>
    <xdr:clientData/>
  </xdr:twoCellAnchor>
  <xdr:twoCellAnchor>
    <xdr:from>
      <xdr:col>0</xdr:col>
      <xdr:colOff>127000</xdr:colOff>
      <xdr:row>245</xdr:row>
      <xdr:rowOff>63500</xdr:rowOff>
    </xdr:from>
    <xdr:to>
      <xdr:col>6</xdr:col>
      <xdr:colOff>25400</xdr:colOff>
      <xdr:row>257</xdr:row>
      <xdr:rowOff>63500</xdr:rowOff>
    </xdr:to>
    <xdr:graphicFrame macro="">
      <xdr:nvGraphicFramePr>
        <xdr:cNvPr id="128" name="Chart 127">
          <a:extLst>
            <a:ext uri="{FF2B5EF4-FFF2-40B4-BE49-F238E27FC236}">
              <a16:creationId xmlns:a16="http://schemas.microsoft.com/office/drawing/2014/main" id="{00000000-0008-0000-0400-00008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7"/>
        </a:graphicData>
      </a:graphic>
    </xdr:graphicFrame>
    <xdr:clientData/>
  </xdr:twoCellAnchor>
  <xdr:twoCellAnchor>
    <xdr:from>
      <xdr:col>6</xdr:col>
      <xdr:colOff>279400</xdr:colOff>
      <xdr:row>245</xdr:row>
      <xdr:rowOff>63500</xdr:rowOff>
    </xdr:from>
    <xdr:to>
      <xdr:col>12</xdr:col>
      <xdr:colOff>177800</xdr:colOff>
      <xdr:row>257</xdr:row>
      <xdr:rowOff>63500</xdr:rowOff>
    </xdr:to>
    <xdr:graphicFrame macro="">
      <xdr:nvGraphicFramePr>
        <xdr:cNvPr id="129" name="Chart 128">
          <a:extLst>
            <a:ext uri="{FF2B5EF4-FFF2-40B4-BE49-F238E27FC236}">
              <a16:creationId xmlns:a16="http://schemas.microsoft.com/office/drawing/2014/main" id="{00000000-0008-0000-0400-00008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8"/>
        </a:graphicData>
      </a:graphic>
    </xdr:graphicFrame>
    <xdr:clientData/>
  </xdr:twoCellAnchor>
  <xdr:twoCellAnchor>
    <xdr:from>
      <xdr:col>12</xdr:col>
      <xdr:colOff>431800</xdr:colOff>
      <xdr:row>245</xdr:row>
      <xdr:rowOff>63500</xdr:rowOff>
    </xdr:from>
    <xdr:to>
      <xdr:col>18</xdr:col>
      <xdr:colOff>330200</xdr:colOff>
      <xdr:row>257</xdr:row>
      <xdr:rowOff>63500</xdr:rowOff>
    </xdr:to>
    <xdr:graphicFrame macro="">
      <xdr:nvGraphicFramePr>
        <xdr:cNvPr id="130" name="Chart 129">
          <a:extLst>
            <a:ext uri="{FF2B5EF4-FFF2-40B4-BE49-F238E27FC236}">
              <a16:creationId xmlns:a16="http://schemas.microsoft.com/office/drawing/2014/main" id="{00000000-0008-0000-0400-00008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9"/>
        </a:graphicData>
      </a:graphic>
    </xdr:graphicFrame>
    <xdr:clientData/>
  </xdr:twoCellAnchor>
  <xdr:twoCellAnchor>
    <xdr:from>
      <xdr:col>18</xdr:col>
      <xdr:colOff>584200</xdr:colOff>
      <xdr:row>245</xdr:row>
      <xdr:rowOff>63500</xdr:rowOff>
    </xdr:from>
    <xdr:to>
      <xdr:col>24</xdr:col>
      <xdr:colOff>482600</xdr:colOff>
      <xdr:row>257</xdr:row>
      <xdr:rowOff>63500</xdr:rowOff>
    </xdr:to>
    <xdr:graphicFrame macro="">
      <xdr:nvGraphicFramePr>
        <xdr:cNvPr id="131" name="Chart 130">
          <a:extLst>
            <a:ext uri="{FF2B5EF4-FFF2-40B4-BE49-F238E27FC236}">
              <a16:creationId xmlns:a16="http://schemas.microsoft.com/office/drawing/2014/main" id="{00000000-0008-0000-0400-00008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0"/>
        </a:graphicData>
      </a:graphic>
    </xdr:graphicFrame>
    <xdr:clientData/>
  </xdr:twoCellAnchor>
  <xdr:twoCellAnchor>
    <xdr:from>
      <xdr:col>25</xdr:col>
      <xdr:colOff>127000</xdr:colOff>
      <xdr:row>245</xdr:row>
      <xdr:rowOff>63500</xdr:rowOff>
    </xdr:from>
    <xdr:to>
      <xdr:col>31</xdr:col>
      <xdr:colOff>25400</xdr:colOff>
      <xdr:row>257</xdr:row>
      <xdr:rowOff>63500</xdr:rowOff>
    </xdr:to>
    <xdr:graphicFrame macro="">
      <xdr:nvGraphicFramePr>
        <xdr:cNvPr id="132" name="Chart 131">
          <a:extLst>
            <a:ext uri="{FF2B5EF4-FFF2-40B4-BE49-F238E27FC236}">
              <a16:creationId xmlns:a16="http://schemas.microsoft.com/office/drawing/2014/main" id="{00000000-0008-0000-0400-00008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1"/>
        </a:graphicData>
      </a:graphic>
    </xdr:graphicFrame>
    <xdr:clientData/>
  </xdr:twoCellAnchor>
  <xdr:twoCellAnchor>
    <xdr:from>
      <xdr:col>31</xdr:col>
      <xdr:colOff>279400</xdr:colOff>
      <xdr:row>245</xdr:row>
      <xdr:rowOff>63500</xdr:rowOff>
    </xdr:from>
    <xdr:to>
      <xdr:col>37</xdr:col>
      <xdr:colOff>177800</xdr:colOff>
      <xdr:row>257</xdr:row>
      <xdr:rowOff>63500</xdr:rowOff>
    </xdr:to>
    <xdr:graphicFrame macro="">
      <xdr:nvGraphicFramePr>
        <xdr:cNvPr id="133" name="Chart 132">
          <a:extLst>
            <a:ext uri="{FF2B5EF4-FFF2-40B4-BE49-F238E27FC236}">
              <a16:creationId xmlns:a16="http://schemas.microsoft.com/office/drawing/2014/main" id="{00000000-0008-0000-0400-00008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2"/>
        </a:graphicData>
      </a:graphic>
    </xdr:graphicFrame>
    <xdr:clientData/>
  </xdr:twoCellAnchor>
  <xdr:twoCellAnchor>
    <xdr:from>
      <xdr:col>37</xdr:col>
      <xdr:colOff>431800</xdr:colOff>
      <xdr:row>245</xdr:row>
      <xdr:rowOff>63500</xdr:rowOff>
    </xdr:from>
    <xdr:to>
      <xdr:col>43</xdr:col>
      <xdr:colOff>330200</xdr:colOff>
      <xdr:row>257</xdr:row>
      <xdr:rowOff>63500</xdr:rowOff>
    </xdr:to>
    <xdr:graphicFrame macro="">
      <xdr:nvGraphicFramePr>
        <xdr:cNvPr id="134" name="Chart 133">
          <a:extLst>
            <a:ext uri="{FF2B5EF4-FFF2-40B4-BE49-F238E27FC236}">
              <a16:creationId xmlns:a16="http://schemas.microsoft.com/office/drawing/2014/main" id="{00000000-0008-0000-0400-00008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3"/>
        </a:graphicData>
      </a:graphic>
    </xdr:graphicFrame>
    <xdr:clientData/>
  </xdr:twoCellAnchor>
  <xdr:twoCellAnchor>
    <xdr:from>
      <xdr:col>0</xdr:col>
      <xdr:colOff>127000</xdr:colOff>
      <xdr:row>258</xdr:row>
      <xdr:rowOff>127000</xdr:rowOff>
    </xdr:from>
    <xdr:to>
      <xdr:col>6</xdr:col>
      <xdr:colOff>25400</xdr:colOff>
      <xdr:row>270</xdr:row>
      <xdr:rowOff>127000</xdr:rowOff>
    </xdr:to>
    <xdr:graphicFrame macro="">
      <xdr:nvGraphicFramePr>
        <xdr:cNvPr id="135" name="Chart 134">
          <a:extLst>
            <a:ext uri="{FF2B5EF4-FFF2-40B4-BE49-F238E27FC236}">
              <a16:creationId xmlns:a16="http://schemas.microsoft.com/office/drawing/2014/main" id="{00000000-0008-0000-0400-00008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4"/>
        </a:graphicData>
      </a:graphic>
    </xdr:graphicFrame>
    <xdr:clientData/>
  </xdr:twoCellAnchor>
  <xdr:twoCellAnchor>
    <xdr:from>
      <xdr:col>6</xdr:col>
      <xdr:colOff>279400</xdr:colOff>
      <xdr:row>258</xdr:row>
      <xdr:rowOff>127000</xdr:rowOff>
    </xdr:from>
    <xdr:to>
      <xdr:col>12</xdr:col>
      <xdr:colOff>177800</xdr:colOff>
      <xdr:row>270</xdr:row>
      <xdr:rowOff>127000</xdr:rowOff>
    </xdr:to>
    <xdr:graphicFrame macro="">
      <xdr:nvGraphicFramePr>
        <xdr:cNvPr id="136" name="Chart 135">
          <a:extLst>
            <a:ext uri="{FF2B5EF4-FFF2-40B4-BE49-F238E27FC236}">
              <a16:creationId xmlns:a16="http://schemas.microsoft.com/office/drawing/2014/main" id="{00000000-0008-0000-0400-00008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5"/>
        </a:graphicData>
      </a:graphic>
    </xdr:graphicFrame>
    <xdr:clientData/>
  </xdr:twoCellAnchor>
  <xdr:twoCellAnchor>
    <xdr:from>
      <xdr:col>12</xdr:col>
      <xdr:colOff>431800</xdr:colOff>
      <xdr:row>258</xdr:row>
      <xdr:rowOff>127000</xdr:rowOff>
    </xdr:from>
    <xdr:to>
      <xdr:col>18</xdr:col>
      <xdr:colOff>330200</xdr:colOff>
      <xdr:row>270</xdr:row>
      <xdr:rowOff>127000</xdr:rowOff>
    </xdr:to>
    <xdr:graphicFrame macro="">
      <xdr:nvGraphicFramePr>
        <xdr:cNvPr id="137" name="Chart 136">
          <a:extLst>
            <a:ext uri="{FF2B5EF4-FFF2-40B4-BE49-F238E27FC236}">
              <a16:creationId xmlns:a16="http://schemas.microsoft.com/office/drawing/2014/main" id="{00000000-0008-0000-0400-00008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6"/>
        </a:graphicData>
      </a:graphic>
    </xdr:graphicFrame>
    <xdr:clientData/>
  </xdr:twoCellAnchor>
  <xdr:twoCellAnchor>
    <xdr:from>
      <xdr:col>18</xdr:col>
      <xdr:colOff>584200</xdr:colOff>
      <xdr:row>258</xdr:row>
      <xdr:rowOff>127000</xdr:rowOff>
    </xdr:from>
    <xdr:to>
      <xdr:col>24</xdr:col>
      <xdr:colOff>482600</xdr:colOff>
      <xdr:row>270</xdr:row>
      <xdr:rowOff>127000</xdr:rowOff>
    </xdr:to>
    <xdr:graphicFrame macro="">
      <xdr:nvGraphicFramePr>
        <xdr:cNvPr id="138" name="Chart 137">
          <a:extLst>
            <a:ext uri="{FF2B5EF4-FFF2-40B4-BE49-F238E27FC236}">
              <a16:creationId xmlns:a16="http://schemas.microsoft.com/office/drawing/2014/main" id="{00000000-0008-0000-0400-00008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7"/>
        </a:graphicData>
      </a:graphic>
    </xdr:graphicFrame>
    <xdr:clientData/>
  </xdr:twoCellAnchor>
  <xdr:twoCellAnchor>
    <xdr:from>
      <xdr:col>25</xdr:col>
      <xdr:colOff>127000</xdr:colOff>
      <xdr:row>258</xdr:row>
      <xdr:rowOff>127000</xdr:rowOff>
    </xdr:from>
    <xdr:to>
      <xdr:col>31</xdr:col>
      <xdr:colOff>25400</xdr:colOff>
      <xdr:row>270</xdr:row>
      <xdr:rowOff>127000</xdr:rowOff>
    </xdr:to>
    <xdr:graphicFrame macro="">
      <xdr:nvGraphicFramePr>
        <xdr:cNvPr id="139" name="Chart 138">
          <a:extLst>
            <a:ext uri="{FF2B5EF4-FFF2-40B4-BE49-F238E27FC236}">
              <a16:creationId xmlns:a16="http://schemas.microsoft.com/office/drawing/2014/main" id="{00000000-0008-0000-0400-00008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8"/>
        </a:graphicData>
      </a:graphic>
    </xdr:graphicFrame>
    <xdr:clientData/>
  </xdr:twoCellAnchor>
  <xdr:twoCellAnchor>
    <xdr:from>
      <xdr:col>31</xdr:col>
      <xdr:colOff>279400</xdr:colOff>
      <xdr:row>258</xdr:row>
      <xdr:rowOff>127000</xdr:rowOff>
    </xdr:from>
    <xdr:to>
      <xdr:col>37</xdr:col>
      <xdr:colOff>177800</xdr:colOff>
      <xdr:row>270</xdr:row>
      <xdr:rowOff>127000</xdr:rowOff>
    </xdr:to>
    <xdr:graphicFrame macro="">
      <xdr:nvGraphicFramePr>
        <xdr:cNvPr id="140" name="Chart 139">
          <a:extLst>
            <a:ext uri="{FF2B5EF4-FFF2-40B4-BE49-F238E27FC236}">
              <a16:creationId xmlns:a16="http://schemas.microsoft.com/office/drawing/2014/main" id="{00000000-0008-0000-0400-00008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9"/>
        </a:graphicData>
      </a:graphic>
    </xdr:graphicFrame>
    <xdr:clientData/>
  </xdr:twoCellAnchor>
  <xdr:twoCellAnchor>
    <xdr:from>
      <xdr:col>37</xdr:col>
      <xdr:colOff>431800</xdr:colOff>
      <xdr:row>258</xdr:row>
      <xdr:rowOff>127000</xdr:rowOff>
    </xdr:from>
    <xdr:to>
      <xdr:col>43</xdr:col>
      <xdr:colOff>330200</xdr:colOff>
      <xdr:row>270</xdr:row>
      <xdr:rowOff>127000</xdr:rowOff>
    </xdr:to>
    <xdr:graphicFrame macro="">
      <xdr:nvGraphicFramePr>
        <xdr:cNvPr id="141" name="Chart 140">
          <a:extLst>
            <a:ext uri="{FF2B5EF4-FFF2-40B4-BE49-F238E27FC236}">
              <a16:creationId xmlns:a16="http://schemas.microsoft.com/office/drawing/2014/main" id="{00000000-0008-0000-0400-00008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0"/>
        </a:graphicData>
      </a:graphic>
    </xdr:graphicFrame>
    <xdr:clientData/>
  </xdr:twoCellAnchor>
  <xdr:twoCellAnchor>
    <xdr:from>
      <xdr:col>0</xdr:col>
      <xdr:colOff>127000</xdr:colOff>
      <xdr:row>272</xdr:row>
      <xdr:rowOff>0</xdr:rowOff>
    </xdr:from>
    <xdr:to>
      <xdr:col>6</xdr:col>
      <xdr:colOff>25400</xdr:colOff>
      <xdr:row>284</xdr:row>
      <xdr:rowOff>0</xdr:rowOff>
    </xdr:to>
    <xdr:graphicFrame macro="">
      <xdr:nvGraphicFramePr>
        <xdr:cNvPr id="142" name="Chart 141">
          <a:extLst>
            <a:ext uri="{FF2B5EF4-FFF2-40B4-BE49-F238E27FC236}">
              <a16:creationId xmlns:a16="http://schemas.microsoft.com/office/drawing/2014/main" id="{00000000-0008-0000-0400-00008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1"/>
        </a:graphicData>
      </a:graphic>
    </xdr:graphicFrame>
    <xdr:clientData/>
  </xdr:twoCellAnchor>
  <xdr:twoCellAnchor>
    <xdr:from>
      <xdr:col>6</xdr:col>
      <xdr:colOff>279400</xdr:colOff>
      <xdr:row>272</xdr:row>
      <xdr:rowOff>0</xdr:rowOff>
    </xdr:from>
    <xdr:to>
      <xdr:col>12</xdr:col>
      <xdr:colOff>177800</xdr:colOff>
      <xdr:row>284</xdr:row>
      <xdr:rowOff>0</xdr:rowOff>
    </xdr:to>
    <xdr:graphicFrame macro="">
      <xdr:nvGraphicFramePr>
        <xdr:cNvPr id="143" name="Chart 142">
          <a:extLst>
            <a:ext uri="{FF2B5EF4-FFF2-40B4-BE49-F238E27FC236}">
              <a16:creationId xmlns:a16="http://schemas.microsoft.com/office/drawing/2014/main" id="{00000000-0008-0000-0400-00008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2"/>
        </a:graphicData>
      </a:graphic>
    </xdr:graphicFrame>
    <xdr:clientData/>
  </xdr:twoCellAnchor>
  <xdr:twoCellAnchor>
    <xdr:from>
      <xdr:col>12</xdr:col>
      <xdr:colOff>431800</xdr:colOff>
      <xdr:row>272</xdr:row>
      <xdr:rowOff>0</xdr:rowOff>
    </xdr:from>
    <xdr:to>
      <xdr:col>18</xdr:col>
      <xdr:colOff>330200</xdr:colOff>
      <xdr:row>284</xdr:row>
      <xdr:rowOff>0</xdr:rowOff>
    </xdr:to>
    <xdr:graphicFrame macro="">
      <xdr:nvGraphicFramePr>
        <xdr:cNvPr id="144" name="Chart 143">
          <a:extLst>
            <a:ext uri="{FF2B5EF4-FFF2-40B4-BE49-F238E27FC236}">
              <a16:creationId xmlns:a16="http://schemas.microsoft.com/office/drawing/2014/main" id="{00000000-0008-0000-0400-00009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3"/>
        </a:graphicData>
      </a:graphic>
    </xdr:graphicFrame>
    <xdr:clientData/>
  </xdr:twoCellAnchor>
  <xdr:twoCellAnchor>
    <xdr:from>
      <xdr:col>18</xdr:col>
      <xdr:colOff>584200</xdr:colOff>
      <xdr:row>272</xdr:row>
      <xdr:rowOff>0</xdr:rowOff>
    </xdr:from>
    <xdr:to>
      <xdr:col>24</xdr:col>
      <xdr:colOff>482600</xdr:colOff>
      <xdr:row>284</xdr:row>
      <xdr:rowOff>0</xdr:rowOff>
    </xdr:to>
    <xdr:graphicFrame macro="">
      <xdr:nvGraphicFramePr>
        <xdr:cNvPr id="145" name="Chart 144">
          <a:extLst>
            <a:ext uri="{FF2B5EF4-FFF2-40B4-BE49-F238E27FC236}">
              <a16:creationId xmlns:a16="http://schemas.microsoft.com/office/drawing/2014/main" id="{00000000-0008-0000-0400-00009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4"/>
        </a:graphicData>
      </a:graphic>
    </xdr:graphicFrame>
    <xdr:clientData/>
  </xdr:twoCellAnchor>
  <xdr:twoCellAnchor>
    <xdr:from>
      <xdr:col>25</xdr:col>
      <xdr:colOff>127000</xdr:colOff>
      <xdr:row>272</xdr:row>
      <xdr:rowOff>0</xdr:rowOff>
    </xdr:from>
    <xdr:to>
      <xdr:col>31</xdr:col>
      <xdr:colOff>25400</xdr:colOff>
      <xdr:row>284</xdr:row>
      <xdr:rowOff>0</xdr:rowOff>
    </xdr:to>
    <xdr:graphicFrame macro="">
      <xdr:nvGraphicFramePr>
        <xdr:cNvPr id="146" name="Chart 145">
          <a:extLst>
            <a:ext uri="{FF2B5EF4-FFF2-40B4-BE49-F238E27FC236}">
              <a16:creationId xmlns:a16="http://schemas.microsoft.com/office/drawing/2014/main" id="{00000000-0008-0000-0400-00009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5"/>
        </a:graphicData>
      </a:graphic>
    </xdr:graphicFrame>
    <xdr:clientData/>
  </xdr:twoCellAnchor>
  <xdr:twoCellAnchor>
    <xdr:from>
      <xdr:col>31</xdr:col>
      <xdr:colOff>279400</xdr:colOff>
      <xdr:row>272</xdr:row>
      <xdr:rowOff>0</xdr:rowOff>
    </xdr:from>
    <xdr:to>
      <xdr:col>37</xdr:col>
      <xdr:colOff>177800</xdr:colOff>
      <xdr:row>284</xdr:row>
      <xdr:rowOff>0</xdr:rowOff>
    </xdr:to>
    <xdr:graphicFrame macro="">
      <xdr:nvGraphicFramePr>
        <xdr:cNvPr id="147" name="Chart 146">
          <a:extLst>
            <a:ext uri="{FF2B5EF4-FFF2-40B4-BE49-F238E27FC236}">
              <a16:creationId xmlns:a16="http://schemas.microsoft.com/office/drawing/2014/main" id="{00000000-0008-0000-0400-00009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6"/>
        </a:graphicData>
      </a:graphic>
    </xdr:graphicFrame>
    <xdr:clientData/>
  </xdr:twoCellAnchor>
  <xdr:twoCellAnchor>
    <xdr:from>
      <xdr:col>37</xdr:col>
      <xdr:colOff>431800</xdr:colOff>
      <xdr:row>272</xdr:row>
      <xdr:rowOff>0</xdr:rowOff>
    </xdr:from>
    <xdr:to>
      <xdr:col>43</xdr:col>
      <xdr:colOff>330200</xdr:colOff>
      <xdr:row>284</xdr:row>
      <xdr:rowOff>0</xdr:rowOff>
    </xdr:to>
    <xdr:graphicFrame macro="">
      <xdr:nvGraphicFramePr>
        <xdr:cNvPr id="148" name="Chart 147">
          <a:extLst>
            <a:ext uri="{FF2B5EF4-FFF2-40B4-BE49-F238E27FC236}">
              <a16:creationId xmlns:a16="http://schemas.microsoft.com/office/drawing/2014/main" id="{00000000-0008-0000-0400-00009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7"/>
        </a:graphicData>
      </a:graphic>
    </xdr:graphicFrame>
    <xdr:clientData/>
  </xdr:twoCellAnchor>
  <xdr:twoCellAnchor>
    <xdr:from>
      <xdr:col>0</xdr:col>
      <xdr:colOff>127000</xdr:colOff>
      <xdr:row>285</xdr:row>
      <xdr:rowOff>63500</xdr:rowOff>
    </xdr:from>
    <xdr:to>
      <xdr:col>6</xdr:col>
      <xdr:colOff>25400</xdr:colOff>
      <xdr:row>297</xdr:row>
      <xdr:rowOff>63500</xdr:rowOff>
    </xdr:to>
    <xdr:graphicFrame macro="">
      <xdr:nvGraphicFramePr>
        <xdr:cNvPr id="149" name="Chart 148">
          <a:extLst>
            <a:ext uri="{FF2B5EF4-FFF2-40B4-BE49-F238E27FC236}">
              <a16:creationId xmlns:a16="http://schemas.microsoft.com/office/drawing/2014/main" id="{00000000-0008-0000-0400-00009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8"/>
        </a:graphicData>
      </a:graphic>
    </xdr:graphicFrame>
    <xdr:clientData/>
  </xdr:twoCellAnchor>
  <xdr:twoCellAnchor>
    <xdr:from>
      <xdr:col>6</xdr:col>
      <xdr:colOff>279400</xdr:colOff>
      <xdr:row>285</xdr:row>
      <xdr:rowOff>63500</xdr:rowOff>
    </xdr:from>
    <xdr:to>
      <xdr:col>12</xdr:col>
      <xdr:colOff>177800</xdr:colOff>
      <xdr:row>297</xdr:row>
      <xdr:rowOff>63500</xdr:rowOff>
    </xdr:to>
    <xdr:graphicFrame macro="">
      <xdr:nvGraphicFramePr>
        <xdr:cNvPr id="150" name="Chart 149">
          <a:extLst>
            <a:ext uri="{FF2B5EF4-FFF2-40B4-BE49-F238E27FC236}">
              <a16:creationId xmlns:a16="http://schemas.microsoft.com/office/drawing/2014/main" id="{00000000-0008-0000-0400-00009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9"/>
        </a:graphicData>
      </a:graphic>
    </xdr:graphicFrame>
    <xdr:clientData/>
  </xdr:twoCellAnchor>
  <xdr:twoCellAnchor>
    <xdr:from>
      <xdr:col>12</xdr:col>
      <xdr:colOff>431800</xdr:colOff>
      <xdr:row>285</xdr:row>
      <xdr:rowOff>63500</xdr:rowOff>
    </xdr:from>
    <xdr:to>
      <xdr:col>18</xdr:col>
      <xdr:colOff>330200</xdr:colOff>
      <xdr:row>297</xdr:row>
      <xdr:rowOff>63500</xdr:rowOff>
    </xdr:to>
    <xdr:graphicFrame macro="">
      <xdr:nvGraphicFramePr>
        <xdr:cNvPr id="151" name="Chart 150">
          <a:extLst>
            <a:ext uri="{FF2B5EF4-FFF2-40B4-BE49-F238E27FC236}">
              <a16:creationId xmlns:a16="http://schemas.microsoft.com/office/drawing/2014/main" id="{00000000-0008-0000-0400-00009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0"/>
        </a:graphicData>
      </a:graphic>
    </xdr:graphicFrame>
    <xdr:clientData/>
  </xdr:twoCellAnchor>
  <xdr:twoCellAnchor>
    <xdr:from>
      <xdr:col>18</xdr:col>
      <xdr:colOff>584200</xdr:colOff>
      <xdr:row>285</xdr:row>
      <xdr:rowOff>63500</xdr:rowOff>
    </xdr:from>
    <xdr:to>
      <xdr:col>24</xdr:col>
      <xdr:colOff>482600</xdr:colOff>
      <xdr:row>297</xdr:row>
      <xdr:rowOff>63500</xdr:rowOff>
    </xdr:to>
    <xdr:graphicFrame macro="">
      <xdr:nvGraphicFramePr>
        <xdr:cNvPr id="152" name="Chart 151">
          <a:extLst>
            <a:ext uri="{FF2B5EF4-FFF2-40B4-BE49-F238E27FC236}">
              <a16:creationId xmlns:a16="http://schemas.microsoft.com/office/drawing/2014/main" id="{00000000-0008-0000-0400-00009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1"/>
        </a:graphicData>
      </a:graphic>
    </xdr:graphicFrame>
    <xdr:clientData/>
  </xdr:twoCellAnchor>
  <xdr:twoCellAnchor>
    <xdr:from>
      <xdr:col>25</xdr:col>
      <xdr:colOff>127000</xdr:colOff>
      <xdr:row>285</xdr:row>
      <xdr:rowOff>63500</xdr:rowOff>
    </xdr:from>
    <xdr:to>
      <xdr:col>31</xdr:col>
      <xdr:colOff>25400</xdr:colOff>
      <xdr:row>297</xdr:row>
      <xdr:rowOff>63500</xdr:rowOff>
    </xdr:to>
    <xdr:graphicFrame macro="">
      <xdr:nvGraphicFramePr>
        <xdr:cNvPr id="153" name="Chart 152">
          <a:extLst>
            <a:ext uri="{FF2B5EF4-FFF2-40B4-BE49-F238E27FC236}">
              <a16:creationId xmlns:a16="http://schemas.microsoft.com/office/drawing/2014/main" id="{00000000-0008-0000-0400-00009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2"/>
        </a:graphicData>
      </a:graphic>
    </xdr:graphicFrame>
    <xdr:clientData/>
  </xdr:twoCellAnchor>
  <xdr:twoCellAnchor>
    <xdr:from>
      <xdr:col>31</xdr:col>
      <xdr:colOff>279400</xdr:colOff>
      <xdr:row>285</xdr:row>
      <xdr:rowOff>63500</xdr:rowOff>
    </xdr:from>
    <xdr:to>
      <xdr:col>37</xdr:col>
      <xdr:colOff>177800</xdr:colOff>
      <xdr:row>297</xdr:row>
      <xdr:rowOff>63500</xdr:rowOff>
    </xdr:to>
    <xdr:graphicFrame macro="">
      <xdr:nvGraphicFramePr>
        <xdr:cNvPr id="154" name="Chart 153">
          <a:extLst>
            <a:ext uri="{FF2B5EF4-FFF2-40B4-BE49-F238E27FC236}">
              <a16:creationId xmlns:a16="http://schemas.microsoft.com/office/drawing/2014/main" id="{00000000-0008-0000-0400-00009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3"/>
        </a:graphicData>
      </a:graphic>
    </xdr:graphicFrame>
    <xdr:clientData/>
  </xdr:twoCellAnchor>
  <xdr:twoCellAnchor>
    <xdr:from>
      <xdr:col>37</xdr:col>
      <xdr:colOff>431800</xdr:colOff>
      <xdr:row>285</xdr:row>
      <xdr:rowOff>63500</xdr:rowOff>
    </xdr:from>
    <xdr:to>
      <xdr:col>43</xdr:col>
      <xdr:colOff>330200</xdr:colOff>
      <xdr:row>297</xdr:row>
      <xdr:rowOff>63500</xdr:rowOff>
    </xdr:to>
    <xdr:graphicFrame macro="">
      <xdr:nvGraphicFramePr>
        <xdr:cNvPr id="155" name="Chart 154">
          <a:extLst>
            <a:ext uri="{FF2B5EF4-FFF2-40B4-BE49-F238E27FC236}">
              <a16:creationId xmlns:a16="http://schemas.microsoft.com/office/drawing/2014/main" id="{00000000-0008-0000-0400-00009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4"/>
        </a:graphicData>
      </a:graphic>
    </xdr:graphicFrame>
    <xdr:clientData/>
  </xdr:twoCellAnchor>
  <xdr:twoCellAnchor>
    <xdr:from>
      <xdr:col>0</xdr:col>
      <xdr:colOff>127000</xdr:colOff>
      <xdr:row>298</xdr:row>
      <xdr:rowOff>127000</xdr:rowOff>
    </xdr:from>
    <xdr:to>
      <xdr:col>6</xdr:col>
      <xdr:colOff>25400</xdr:colOff>
      <xdr:row>310</xdr:row>
      <xdr:rowOff>127000</xdr:rowOff>
    </xdr:to>
    <xdr:graphicFrame macro="">
      <xdr:nvGraphicFramePr>
        <xdr:cNvPr id="156" name="Chart 155">
          <a:extLst>
            <a:ext uri="{FF2B5EF4-FFF2-40B4-BE49-F238E27FC236}">
              <a16:creationId xmlns:a16="http://schemas.microsoft.com/office/drawing/2014/main" id="{00000000-0008-0000-0400-00009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5"/>
        </a:graphicData>
      </a:graphic>
    </xdr:graphicFrame>
    <xdr:clientData/>
  </xdr:twoCellAnchor>
  <xdr:twoCellAnchor>
    <xdr:from>
      <xdr:col>6</xdr:col>
      <xdr:colOff>279400</xdr:colOff>
      <xdr:row>298</xdr:row>
      <xdr:rowOff>127000</xdr:rowOff>
    </xdr:from>
    <xdr:to>
      <xdr:col>12</xdr:col>
      <xdr:colOff>177800</xdr:colOff>
      <xdr:row>310</xdr:row>
      <xdr:rowOff>127000</xdr:rowOff>
    </xdr:to>
    <xdr:graphicFrame macro="">
      <xdr:nvGraphicFramePr>
        <xdr:cNvPr id="157" name="Chart 156">
          <a:extLst>
            <a:ext uri="{FF2B5EF4-FFF2-40B4-BE49-F238E27FC236}">
              <a16:creationId xmlns:a16="http://schemas.microsoft.com/office/drawing/2014/main" id="{00000000-0008-0000-0400-00009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6"/>
        </a:graphicData>
      </a:graphic>
    </xdr:graphicFrame>
    <xdr:clientData/>
  </xdr:twoCellAnchor>
  <xdr:twoCellAnchor>
    <xdr:from>
      <xdr:col>12</xdr:col>
      <xdr:colOff>431800</xdr:colOff>
      <xdr:row>298</xdr:row>
      <xdr:rowOff>127000</xdr:rowOff>
    </xdr:from>
    <xdr:to>
      <xdr:col>18</xdr:col>
      <xdr:colOff>330200</xdr:colOff>
      <xdr:row>310</xdr:row>
      <xdr:rowOff>127000</xdr:rowOff>
    </xdr:to>
    <xdr:graphicFrame macro="">
      <xdr:nvGraphicFramePr>
        <xdr:cNvPr id="158" name="Chart 157">
          <a:extLst>
            <a:ext uri="{FF2B5EF4-FFF2-40B4-BE49-F238E27FC236}">
              <a16:creationId xmlns:a16="http://schemas.microsoft.com/office/drawing/2014/main" id="{00000000-0008-0000-0400-00009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7"/>
        </a:graphicData>
      </a:graphic>
    </xdr:graphicFrame>
    <xdr:clientData/>
  </xdr:twoCellAnchor>
  <xdr:twoCellAnchor>
    <xdr:from>
      <xdr:col>18</xdr:col>
      <xdr:colOff>584200</xdr:colOff>
      <xdr:row>298</xdr:row>
      <xdr:rowOff>127000</xdr:rowOff>
    </xdr:from>
    <xdr:to>
      <xdr:col>24</xdr:col>
      <xdr:colOff>482600</xdr:colOff>
      <xdr:row>310</xdr:row>
      <xdr:rowOff>127000</xdr:rowOff>
    </xdr:to>
    <xdr:graphicFrame macro="">
      <xdr:nvGraphicFramePr>
        <xdr:cNvPr id="159" name="Chart 158">
          <a:extLst>
            <a:ext uri="{FF2B5EF4-FFF2-40B4-BE49-F238E27FC236}">
              <a16:creationId xmlns:a16="http://schemas.microsoft.com/office/drawing/2014/main" id="{00000000-0008-0000-0400-00009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8"/>
        </a:graphicData>
      </a:graphic>
    </xdr:graphicFrame>
    <xdr:clientData/>
  </xdr:twoCellAnchor>
  <xdr:twoCellAnchor>
    <xdr:from>
      <xdr:col>25</xdr:col>
      <xdr:colOff>127000</xdr:colOff>
      <xdr:row>298</xdr:row>
      <xdr:rowOff>127000</xdr:rowOff>
    </xdr:from>
    <xdr:to>
      <xdr:col>31</xdr:col>
      <xdr:colOff>25400</xdr:colOff>
      <xdr:row>310</xdr:row>
      <xdr:rowOff>127000</xdr:rowOff>
    </xdr:to>
    <xdr:graphicFrame macro="">
      <xdr:nvGraphicFramePr>
        <xdr:cNvPr id="160" name="Chart 159">
          <a:extLst>
            <a:ext uri="{FF2B5EF4-FFF2-40B4-BE49-F238E27FC236}">
              <a16:creationId xmlns:a16="http://schemas.microsoft.com/office/drawing/2014/main" id="{00000000-0008-0000-0400-0000A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9"/>
        </a:graphicData>
      </a:graphic>
    </xdr:graphicFrame>
    <xdr:clientData/>
  </xdr:twoCellAnchor>
  <xdr:twoCellAnchor>
    <xdr:from>
      <xdr:col>31</xdr:col>
      <xdr:colOff>279400</xdr:colOff>
      <xdr:row>298</xdr:row>
      <xdr:rowOff>127000</xdr:rowOff>
    </xdr:from>
    <xdr:to>
      <xdr:col>37</xdr:col>
      <xdr:colOff>177800</xdr:colOff>
      <xdr:row>310</xdr:row>
      <xdr:rowOff>127000</xdr:rowOff>
    </xdr:to>
    <xdr:graphicFrame macro="">
      <xdr:nvGraphicFramePr>
        <xdr:cNvPr id="161" name="Chart 160">
          <a:extLst>
            <a:ext uri="{FF2B5EF4-FFF2-40B4-BE49-F238E27FC236}">
              <a16:creationId xmlns:a16="http://schemas.microsoft.com/office/drawing/2014/main" id="{00000000-0008-0000-0400-0000A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0"/>
        </a:graphicData>
      </a:graphic>
    </xdr:graphicFrame>
    <xdr:clientData/>
  </xdr:twoCellAnchor>
  <xdr:twoCellAnchor>
    <xdr:from>
      <xdr:col>37</xdr:col>
      <xdr:colOff>431800</xdr:colOff>
      <xdr:row>298</xdr:row>
      <xdr:rowOff>127000</xdr:rowOff>
    </xdr:from>
    <xdr:to>
      <xdr:col>43</xdr:col>
      <xdr:colOff>330200</xdr:colOff>
      <xdr:row>310</xdr:row>
      <xdr:rowOff>127000</xdr:rowOff>
    </xdr:to>
    <xdr:graphicFrame macro="">
      <xdr:nvGraphicFramePr>
        <xdr:cNvPr id="162" name="Chart 161">
          <a:extLst>
            <a:ext uri="{FF2B5EF4-FFF2-40B4-BE49-F238E27FC236}">
              <a16:creationId xmlns:a16="http://schemas.microsoft.com/office/drawing/2014/main" id="{00000000-0008-0000-0400-0000A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1"/>
        </a:graphicData>
      </a:graphic>
    </xdr:graphicFrame>
    <xdr:clientData/>
  </xdr:twoCellAnchor>
  <xdr:twoCellAnchor>
    <xdr:from>
      <xdr:col>0</xdr:col>
      <xdr:colOff>127000</xdr:colOff>
      <xdr:row>312</xdr:row>
      <xdr:rowOff>0</xdr:rowOff>
    </xdr:from>
    <xdr:to>
      <xdr:col>6</xdr:col>
      <xdr:colOff>25400</xdr:colOff>
      <xdr:row>324</xdr:row>
      <xdr:rowOff>0</xdr:rowOff>
    </xdr:to>
    <xdr:graphicFrame macro="">
      <xdr:nvGraphicFramePr>
        <xdr:cNvPr id="163" name="Chart 162">
          <a:extLst>
            <a:ext uri="{FF2B5EF4-FFF2-40B4-BE49-F238E27FC236}">
              <a16:creationId xmlns:a16="http://schemas.microsoft.com/office/drawing/2014/main" id="{00000000-0008-0000-0400-0000A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2"/>
        </a:graphicData>
      </a:graphic>
    </xdr:graphicFrame>
    <xdr:clientData/>
  </xdr:twoCellAnchor>
  <xdr:twoCellAnchor>
    <xdr:from>
      <xdr:col>6</xdr:col>
      <xdr:colOff>279400</xdr:colOff>
      <xdr:row>312</xdr:row>
      <xdr:rowOff>0</xdr:rowOff>
    </xdr:from>
    <xdr:to>
      <xdr:col>12</xdr:col>
      <xdr:colOff>177800</xdr:colOff>
      <xdr:row>324</xdr:row>
      <xdr:rowOff>0</xdr:rowOff>
    </xdr:to>
    <xdr:graphicFrame macro="">
      <xdr:nvGraphicFramePr>
        <xdr:cNvPr id="164" name="Chart 163">
          <a:extLst>
            <a:ext uri="{FF2B5EF4-FFF2-40B4-BE49-F238E27FC236}">
              <a16:creationId xmlns:a16="http://schemas.microsoft.com/office/drawing/2014/main" id="{00000000-0008-0000-0400-0000A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3"/>
        </a:graphicData>
      </a:graphic>
    </xdr:graphicFrame>
    <xdr:clientData/>
  </xdr:twoCellAnchor>
  <xdr:twoCellAnchor>
    <xdr:from>
      <xdr:col>12</xdr:col>
      <xdr:colOff>431800</xdr:colOff>
      <xdr:row>312</xdr:row>
      <xdr:rowOff>0</xdr:rowOff>
    </xdr:from>
    <xdr:to>
      <xdr:col>18</xdr:col>
      <xdr:colOff>330200</xdr:colOff>
      <xdr:row>324</xdr:row>
      <xdr:rowOff>0</xdr:rowOff>
    </xdr:to>
    <xdr:graphicFrame macro="">
      <xdr:nvGraphicFramePr>
        <xdr:cNvPr id="165" name="Chart 164">
          <a:extLst>
            <a:ext uri="{FF2B5EF4-FFF2-40B4-BE49-F238E27FC236}">
              <a16:creationId xmlns:a16="http://schemas.microsoft.com/office/drawing/2014/main" id="{00000000-0008-0000-0400-0000A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4"/>
        </a:graphicData>
      </a:graphic>
    </xdr:graphicFrame>
    <xdr:clientData/>
  </xdr:twoCellAnchor>
  <xdr:twoCellAnchor>
    <xdr:from>
      <xdr:col>18</xdr:col>
      <xdr:colOff>584200</xdr:colOff>
      <xdr:row>312</xdr:row>
      <xdr:rowOff>0</xdr:rowOff>
    </xdr:from>
    <xdr:to>
      <xdr:col>24</xdr:col>
      <xdr:colOff>482600</xdr:colOff>
      <xdr:row>324</xdr:row>
      <xdr:rowOff>0</xdr:rowOff>
    </xdr:to>
    <xdr:graphicFrame macro="">
      <xdr:nvGraphicFramePr>
        <xdr:cNvPr id="166" name="Chart 165">
          <a:extLst>
            <a:ext uri="{FF2B5EF4-FFF2-40B4-BE49-F238E27FC236}">
              <a16:creationId xmlns:a16="http://schemas.microsoft.com/office/drawing/2014/main" id="{00000000-0008-0000-0400-0000A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5"/>
        </a:graphicData>
      </a:graphic>
    </xdr:graphicFrame>
    <xdr:clientData/>
  </xdr:twoCellAnchor>
  <xdr:twoCellAnchor>
    <xdr:from>
      <xdr:col>31</xdr:col>
      <xdr:colOff>279400</xdr:colOff>
      <xdr:row>312</xdr:row>
      <xdr:rowOff>0</xdr:rowOff>
    </xdr:from>
    <xdr:to>
      <xdr:col>37</xdr:col>
      <xdr:colOff>177800</xdr:colOff>
      <xdr:row>324</xdr:row>
      <xdr:rowOff>0</xdr:rowOff>
    </xdr:to>
    <xdr:graphicFrame macro="">
      <xdr:nvGraphicFramePr>
        <xdr:cNvPr id="168" name="Chart 167">
          <a:extLst>
            <a:ext uri="{FF2B5EF4-FFF2-40B4-BE49-F238E27FC236}">
              <a16:creationId xmlns:a16="http://schemas.microsoft.com/office/drawing/2014/main" id="{00000000-0008-0000-0400-0000A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6"/>
        </a:graphicData>
      </a:graphic>
    </xdr:graphicFrame>
    <xdr:clientData/>
  </xdr:twoCellAnchor>
  <xdr:twoCellAnchor>
    <xdr:from>
      <xdr:col>37</xdr:col>
      <xdr:colOff>431800</xdr:colOff>
      <xdr:row>312</xdr:row>
      <xdr:rowOff>0</xdr:rowOff>
    </xdr:from>
    <xdr:to>
      <xdr:col>43</xdr:col>
      <xdr:colOff>330200</xdr:colOff>
      <xdr:row>324</xdr:row>
      <xdr:rowOff>0</xdr:rowOff>
    </xdr:to>
    <xdr:graphicFrame macro="">
      <xdr:nvGraphicFramePr>
        <xdr:cNvPr id="169" name="Chart 168">
          <a:extLst>
            <a:ext uri="{FF2B5EF4-FFF2-40B4-BE49-F238E27FC236}">
              <a16:creationId xmlns:a16="http://schemas.microsoft.com/office/drawing/2014/main" id="{00000000-0008-0000-0400-0000A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7"/>
        </a:graphicData>
      </a:graphic>
    </xdr:graphicFrame>
    <xdr:clientData/>
  </xdr:twoCellAnchor>
  <xdr:twoCellAnchor>
    <xdr:from>
      <xdr:col>0</xdr:col>
      <xdr:colOff>127000</xdr:colOff>
      <xdr:row>325</xdr:row>
      <xdr:rowOff>63500</xdr:rowOff>
    </xdr:from>
    <xdr:to>
      <xdr:col>6</xdr:col>
      <xdr:colOff>25400</xdr:colOff>
      <xdr:row>337</xdr:row>
      <xdr:rowOff>63500</xdr:rowOff>
    </xdr:to>
    <xdr:graphicFrame macro="">
      <xdr:nvGraphicFramePr>
        <xdr:cNvPr id="170" name="Chart 169">
          <a:extLst>
            <a:ext uri="{FF2B5EF4-FFF2-40B4-BE49-F238E27FC236}">
              <a16:creationId xmlns:a16="http://schemas.microsoft.com/office/drawing/2014/main" id="{00000000-0008-0000-0400-0000A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8"/>
        </a:graphicData>
      </a:graphic>
    </xdr:graphicFrame>
    <xdr:clientData/>
  </xdr:twoCellAnchor>
  <xdr:twoCellAnchor>
    <xdr:from>
      <xdr:col>6</xdr:col>
      <xdr:colOff>279400</xdr:colOff>
      <xdr:row>325</xdr:row>
      <xdr:rowOff>63500</xdr:rowOff>
    </xdr:from>
    <xdr:to>
      <xdr:col>12</xdr:col>
      <xdr:colOff>177800</xdr:colOff>
      <xdr:row>337</xdr:row>
      <xdr:rowOff>63500</xdr:rowOff>
    </xdr:to>
    <xdr:graphicFrame macro="">
      <xdr:nvGraphicFramePr>
        <xdr:cNvPr id="171" name="Chart 170">
          <a:extLst>
            <a:ext uri="{FF2B5EF4-FFF2-40B4-BE49-F238E27FC236}">
              <a16:creationId xmlns:a16="http://schemas.microsoft.com/office/drawing/2014/main" id="{00000000-0008-0000-0400-0000A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9"/>
        </a:graphicData>
      </a:graphic>
    </xdr:graphicFrame>
    <xdr:clientData/>
  </xdr:twoCellAnchor>
  <xdr:twoCellAnchor>
    <xdr:from>
      <xdr:col>12</xdr:col>
      <xdr:colOff>431800</xdr:colOff>
      <xdr:row>325</xdr:row>
      <xdr:rowOff>63500</xdr:rowOff>
    </xdr:from>
    <xdr:to>
      <xdr:col>18</xdr:col>
      <xdr:colOff>330200</xdr:colOff>
      <xdr:row>337</xdr:row>
      <xdr:rowOff>63500</xdr:rowOff>
    </xdr:to>
    <xdr:graphicFrame macro="">
      <xdr:nvGraphicFramePr>
        <xdr:cNvPr id="172" name="Chart 171">
          <a:extLst>
            <a:ext uri="{FF2B5EF4-FFF2-40B4-BE49-F238E27FC236}">
              <a16:creationId xmlns:a16="http://schemas.microsoft.com/office/drawing/2014/main" id="{00000000-0008-0000-0400-0000A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0"/>
        </a:graphicData>
      </a:graphic>
    </xdr:graphicFrame>
    <xdr:clientData/>
  </xdr:twoCellAnchor>
  <xdr:twoCellAnchor>
    <xdr:from>
      <xdr:col>18</xdr:col>
      <xdr:colOff>584200</xdr:colOff>
      <xdr:row>325</xdr:row>
      <xdr:rowOff>63500</xdr:rowOff>
    </xdr:from>
    <xdr:to>
      <xdr:col>24</xdr:col>
      <xdr:colOff>482600</xdr:colOff>
      <xdr:row>337</xdr:row>
      <xdr:rowOff>63500</xdr:rowOff>
    </xdr:to>
    <xdr:graphicFrame macro="">
      <xdr:nvGraphicFramePr>
        <xdr:cNvPr id="173" name="Chart 172">
          <a:extLst>
            <a:ext uri="{FF2B5EF4-FFF2-40B4-BE49-F238E27FC236}">
              <a16:creationId xmlns:a16="http://schemas.microsoft.com/office/drawing/2014/main" id="{00000000-0008-0000-0400-0000A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69455</xdr:colOff>
      <xdr:row>30</xdr:row>
      <xdr:rowOff>11545</xdr:rowOff>
    </xdr:from>
    <xdr:to>
      <xdr:col>6</xdr:col>
      <xdr:colOff>267855</xdr:colOff>
      <xdr:row>42</xdr:row>
      <xdr:rowOff>1154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0C15A22-CD59-BB4E-B5BF-7DA191E58FA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487218</xdr:colOff>
      <xdr:row>72</xdr:row>
      <xdr:rowOff>28864</xdr:rowOff>
    </xdr:from>
    <xdr:to>
      <xdr:col>24</xdr:col>
      <xdr:colOff>385618</xdr:colOff>
      <xdr:row>84</xdr:row>
      <xdr:rowOff>2886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83E5928-FDE1-794B-8463-DB88742B9A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1</xdr:col>
      <xdr:colOff>553027</xdr:colOff>
      <xdr:row>30</xdr:row>
      <xdr:rowOff>11544</xdr:rowOff>
    </xdr:from>
    <xdr:to>
      <xdr:col>37</xdr:col>
      <xdr:colOff>451428</xdr:colOff>
      <xdr:row>42</xdr:row>
      <xdr:rowOff>1154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8B4D5F2-7806-054D-B227-810DBD5213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514929</xdr:colOff>
      <xdr:row>16</xdr:row>
      <xdr:rowOff>167410</xdr:rowOff>
    </xdr:from>
    <xdr:to>
      <xdr:col>6</xdr:col>
      <xdr:colOff>222829</xdr:colOff>
      <xdr:row>28</xdr:row>
      <xdr:rowOff>16741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6C74AEF-2584-AD4C-BFB8-0D66035A89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109682</xdr:colOff>
      <xdr:row>2</xdr:row>
      <xdr:rowOff>28863</xdr:rowOff>
    </xdr:from>
    <xdr:to>
      <xdr:col>5</xdr:col>
      <xdr:colOff>423718</xdr:colOff>
      <xdr:row>14</xdr:row>
      <xdr:rowOff>28863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403011F7-2B0D-C145-8F63-DB1F34C713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435263</xdr:colOff>
      <xdr:row>16</xdr:row>
      <xdr:rowOff>150091</xdr:rowOff>
    </xdr:from>
    <xdr:to>
      <xdr:col>12</xdr:col>
      <xdr:colOff>333663</xdr:colOff>
      <xdr:row>28</xdr:row>
      <xdr:rowOff>150091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1C3D8A6A-1496-214A-BD75-2C7D5859D4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8</xdr:col>
      <xdr:colOff>587663</xdr:colOff>
      <xdr:row>16</xdr:row>
      <xdr:rowOff>132773</xdr:rowOff>
    </xdr:from>
    <xdr:to>
      <xdr:col>24</xdr:col>
      <xdr:colOff>486064</xdr:colOff>
      <xdr:row>28</xdr:row>
      <xdr:rowOff>132773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4ED92436-60FF-9646-9703-9345675FFE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9</xdr:col>
      <xdr:colOff>230909</xdr:colOff>
      <xdr:row>30</xdr:row>
      <xdr:rowOff>75046</xdr:rowOff>
    </xdr:from>
    <xdr:to>
      <xdr:col>25</xdr:col>
      <xdr:colOff>319809</xdr:colOff>
      <xdr:row>42</xdr:row>
      <xdr:rowOff>75046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C3E73441-8922-3242-BD22-847C63E992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2</xdr:col>
      <xdr:colOff>539173</xdr:colOff>
      <xdr:row>16</xdr:row>
      <xdr:rowOff>178956</xdr:rowOff>
    </xdr:from>
    <xdr:to>
      <xdr:col>18</xdr:col>
      <xdr:colOff>437572</xdr:colOff>
      <xdr:row>28</xdr:row>
      <xdr:rowOff>178956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686A753B-F5E6-AB45-8CD2-4C60CD18A4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5</xdr:col>
      <xdr:colOff>553027</xdr:colOff>
      <xdr:row>2</xdr:row>
      <xdr:rowOff>23091</xdr:rowOff>
    </xdr:from>
    <xdr:to>
      <xdr:col>11</xdr:col>
      <xdr:colOff>451428</xdr:colOff>
      <xdr:row>14</xdr:row>
      <xdr:rowOff>23091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F14F6EA9-18C2-844C-B7CF-BF5621AB86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6</xdr:col>
      <xdr:colOff>220518</xdr:colOff>
      <xdr:row>71</xdr:row>
      <xdr:rowOff>127000</xdr:rowOff>
    </xdr:from>
    <xdr:to>
      <xdr:col>12</xdr:col>
      <xdr:colOff>118918</xdr:colOff>
      <xdr:row>83</xdr:row>
      <xdr:rowOff>12700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4318CB4-7E26-5C4E-BD23-E957B8694D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2</xdr:col>
      <xdr:colOff>386773</xdr:colOff>
      <xdr:row>72</xdr:row>
      <xdr:rowOff>23091</xdr:rowOff>
    </xdr:from>
    <xdr:to>
      <xdr:col>18</xdr:col>
      <xdr:colOff>285172</xdr:colOff>
      <xdr:row>84</xdr:row>
      <xdr:rowOff>23091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12CB9487-1C77-0B4D-A681-571EA52713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0</xdr:col>
      <xdr:colOff>244763</xdr:colOff>
      <xdr:row>71</xdr:row>
      <xdr:rowOff>178955</xdr:rowOff>
    </xdr:from>
    <xdr:to>
      <xdr:col>5</xdr:col>
      <xdr:colOff>558799</xdr:colOff>
      <xdr:row>83</xdr:row>
      <xdr:rowOff>178955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E38FDE6B-3E9E-5146-906F-7C3DED1B9F4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31</xdr:col>
      <xdr:colOff>172028</xdr:colOff>
      <xdr:row>72</xdr:row>
      <xdr:rowOff>109682</xdr:rowOff>
    </xdr:from>
    <xdr:to>
      <xdr:col>37</xdr:col>
      <xdr:colOff>70429</xdr:colOff>
      <xdr:row>84</xdr:row>
      <xdr:rowOff>109682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98B576AE-E457-954F-9D9E-38781113B2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4</xdr:col>
      <xdr:colOff>473363</xdr:colOff>
      <xdr:row>71</xdr:row>
      <xdr:rowOff>138545</xdr:rowOff>
    </xdr:from>
    <xdr:to>
      <xdr:col>30</xdr:col>
      <xdr:colOff>562263</xdr:colOff>
      <xdr:row>83</xdr:row>
      <xdr:rowOff>138545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1C436AC3-ABF5-D146-85EB-F10A41E0AC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6</xdr:col>
      <xdr:colOff>452582</xdr:colOff>
      <xdr:row>30</xdr:row>
      <xdr:rowOff>86591</xdr:rowOff>
    </xdr:from>
    <xdr:to>
      <xdr:col>12</xdr:col>
      <xdr:colOff>350982</xdr:colOff>
      <xdr:row>42</xdr:row>
      <xdr:rowOff>86591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CDC41383-E096-F04A-8AD5-D31605F707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3</xdr:col>
      <xdr:colOff>120072</xdr:colOff>
      <xdr:row>30</xdr:row>
      <xdr:rowOff>69273</xdr:rowOff>
    </xdr:from>
    <xdr:to>
      <xdr:col>19</xdr:col>
      <xdr:colOff>18473</xdr:colOff>
      <xdr:row>42</xdr:row>
      <xdr:rowOff>69273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DFFA628E-7B13-D64C-B61C-D3FBBEBD24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31</xdr:col>
      <xdr:colOff>133928</xdr:colOff>
      <xdr:row>58</xdr:row>
      <xdr:rowOff>103909</xdr:rowOff>
    </xdr:from>
    <xdr:to>
      <xdr:col>37</xdr:col>
      <xdr:colOff>32328</xdr:colOff>
      <xdr:row>70</xdr:row>
      <xdr:rowOff>103909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A81D78BA-CD43-1C46-B527-5AC00FC53AB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25</xdr:col>
      <xdr:colOff>508000</xdr:colOff>
      <xdr:row>30</xdr:row>
      <xdr:rowOff>51954</xdr:rowOff>
    </xdr:from>
    <xdr:to>
      <xdr:col>31</xdr:col>
      <xdr:colOff>406400</xdr:colOff>
      <xdr:row>42</xdr:row>
      <xdr:rowOff>51954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86628BBA-6124-A04A-9F27-D7A8F8936BE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25</xdr:col>
      <xdr:colOff>36945</xdr:colOff>
      <xdr:row>58</xdr:row>
      <xdr:rowOff>103909</xdr:rowOff>
    </xdr:from>
    <xdr:to>
      <xdr:col>30</xdr:col>
      <xdr:colOff>541481</xdr:colOff>
      <xdr:row>70</xdr:row>
      <xdr:rowOff>103909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0CCEBD4C-B354-1245-9AB2-C1E5145505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8</xdr:col>
      <xdr:colOff>518390</xdr:colOff>
      <xdr:row>58</xdr:row>
      <xdr:rowOff>103909</xdr:rowOff>
    </xdr:from>
    <xdr:to>
      <xdr:col>24</xdr:col>
      <xdr:colOff>416791</xdr:colOff>
      <xdr:row>70</xdr:row>
      <xdr:rowOff>103909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3DDCB30F-4BCB-DF44-A234-CC6E91297A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0</xdr:col>
      <xdr:colOff>127000</xdr:colOff>
      <xdr:row>45</xdr:row>
      <xdr:rowOff>63500</xdr:rowOff>
    </xdr:from>
    <xdr:to>
      <xdr:col>6</xdr:col>
      <xdr:colOff>25400</xdr:colOff>
      <xdr:row>57</xdr:row>
      <xdr:rowOff>63500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7AD50222-8B9B-7847-BD21-2B682E7C52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6</xdr:col>
      <xdr:colOff>279400</xdr:colOff>
      <xdr:row>45</xdr:row>
      <xdr:rowOff>63500</xdr:rowOff>
    </xdr:from>
    <xdr:to>
      <xdr:col>12</xdr:col>
      <xdr:colOff>177800</xdr:colOff>
      <xdr:row>57</xdr:row>
      <xdr:rowOff>63500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F6843AB3-070C-5243-B71B-00D273838F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12</xdr:col>
      <xdr:colOff>431800</xdr:colOff>
      <xdr:row>45</xdr:row>
      <xdr:rowOff>63500</xdr:rowOff>
    </xdr:from>
    <xdr:to>
      <xdr:col>18</xdr:col>
      <xdr:colOff>330200</xdr:colOff>
      <xdr:row>57</xdr:row>
      <xdr:rowOff>63500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85D0CB5F-E1E8-744B-9F38-721999C562D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18</xdr:col>
      <xdr:colOff>584200</xdr:colOff>
      <xdr:row>45</xdr:row>
      <xdr:rowOff>63500</xdr:rowOff>
    </xdr:from>
    <xdr:to>
      <xdr:col>24</xdr:col>
      <xdr:colOff>482600</xdr:colOff>
      <xdr:row>57</xdr:row>
      <xdr:rowOff>63500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25148B8E-B492-884A-B118-D351BBF39B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25</xdr:col>
      <xdr:colOff>127000</xdr:colOff>
      <xdr:row>45</xdr:row>
      <xdr:rowOff>63500</xdr:rowOff>
    </xdr:from>
    <xdr:to>
      <xdr:col>31</xdr:col>
      <xdr:colOff>25400</xdr:colOff>
      <xdr:row>57</xdr:row>
      <xdr:rowOff>63500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id="{0563DB2C-2BE4-EF48-B480-AF936AE092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12</xdr:col>
      <xdr:colOff>365991</xdr:colOff>
      <xdr:row>58</xdr:row>
      <xdr:rowOff>115454</xdr:rowOff>
    </xdr:from>
    <xdr:to>
      <xdr:col>18</xdr:col>
      <xdr:colOff>264390</xdr:colOff>
      <xdr:row>70</xdr:row>
      <xdr:rowOff>115454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id="{9FE4C706-A61C-364E-92CB-80936E96A9D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31</xdr:col>
      <xdr:colOff>189345</xdr:colOff>
      <xdr:row>45</xdr:row>
      <xdr:rowOff>115455</xdr:rowOff>
    </xdr:from>
    <xdr:to>
      <xdr:col>37</xdr:col>
      <xdr:colOff>87746</xdr:colOff>
      <xdr:row>57</xdr:row>
      <xdr:rowOff>115455</xdr:rowOff>
    </xdr:to>
    <xdr:graphicFrame macro="">
      <xdr:nvGraphicFramePr>
        <xdr:cNvPr id="29" name="Chart 28">
          <a:extLst>
            <a:ext uri="{FF2B5EF4-FFF2-40B4-BE49-F238E27FC236}">
              <a16:creationId xmlns:a16="http://schemas.microsoft.com/office/drawing/2014/main" id="{40DC463B-6A60-7143-A2DB-DD4A448492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0</xdr:col>
      <xdr:colOff>127000</xdr:colOff>
      <xdr:row>58</xdr:row>
      <xdr:rowOff>127000</xdr:rowOff>
    </xdr:from>
    <xdr:to>
      <xdr:col>6</xdr:col>
      <xdr:colOff>25400</xdr:colOff>
      <xdr:row>70</xdr:row>
      <xdr:rowOff>127000</xdr:rowOff>
    </xdr:to>
    <xdr:graphicFrame macro="">
      <xdr:nvGraphicFramePr>
        <xdr:cNvPr id="30" name="Chart 29">
          <a:extLst>
            <a:ext uri="{FF2B5EF4-FFF2-40B4-BE49-F238E27FC236}">
              <a16:creationId xmlns:a16="http://schemas.microsoft.com/office/drawing/2014/main" id="{5F9CEDC0-25F8-9D44-BF5D-5CF9D9F83F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6</xdr:col>
      <xdr:colOff>279400</xdr:colOff>
      <xdr:row>58</xdr:row>
      <xdr:rowOff>127000</xdr:rowOff>
    </xdr:from>
    <xdr:to>
      <xdr:col>12</xdr:col>
      <xdr:colOff>177800</xdr:colOff>
      <xdr:row>70</xdr:row>
      <xdr:rowOff>127000</xdr:rowOff>
    </xdr:to>
    <xdr:graphicFrame macro="">
      <xdr:nvGraphicFramePr>
        <xdr:cNvPr id="31" name="Chart 30">
          <a:extLst>
            <a:ext uri="{FF2B5EF4-FFF2-40B4-BE49-F238E27FC236}">
              <a16:creationId xmlns:a16="http://schemas.microsoft.com/office/drawing/2014/main" id="{3B01263D-94A2-DD4A-AF09-D3B2B81B99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4"/>
  <sheetViews>
    <sheetView workbookViewId="0"/>
  </sheetViews>
  <sheetFormatPr baseColWidth="10" defaultColWidth="9.1640625" defaultRowHeight="25" customHeight="1" x14ac:dyDescent="0.15"/>
  <cols>
    <col min="1" max="1" width="33.83203125" style="20" customWidth="1"/>
    <col min="2" max="2" width="15" style="20" customWidth="1"/>
    <col min="3" max="3" width="10.5" style="20" bestFit="1" customWidth="1"/>
    <col min="4" max="4" width="11.1640625" style="20" bestFit="1" customWidth="1"/>
    <col min="5" max="5" width="10.5" style="20" bestFit="1" customWidth="1"/>
    <col min="6" max="6" width="11.1640625" style="20" bestFit="1" customWidth="1"/>
    <col min="7" max="7" width="10.5" style="20" bestFit="1" customWidth="1"/>
    <col min="8" max="9" width="11.1640625" style="20" bestFit="1" customWidth="1"/>
    <col min="10" max="11" width="10.5" style="20" bestFit="1" customWidth="1"/>
    <col min="12" max="12" width="11.1640625" style="20" bestFit="1" customWidth="1"/>
    <col min="13" max="13" width="10.5" style="20" bestFit="1" customWidth="1"/>
    <col min="14" max="19" width="11.5" style="20" bestFit="1" customWidth="1"/>
    <col min="20" max="16384" width="9.1640625" style="20"/>
  </cols>
  <sheetData>
    <row r="1" spans="1:19" s="19" customFormat="1" ht="25" customHeight="1" x14ac:dyDescent="0.15">
      <c r="A1" s="19" t="s">
        <v>0</v>
      </c>
      <c r="B1" s="19" t="s">
        <v>1</v>
      </c>
      <c r="C1" s="19" t="s">
        <v>2</v>
      </c>
      <c r="D1" s="19" t="s">
        <v>3</v>
      </c>
      <c r="E1" s="19" t="s">
        <v>4</v>
      </c>
      <c r="F1" s="19" t="s">
        <v>5</v>
      </c>
      <c r="G1" s="19" t="s">
        <v>6</v>
      </c>
      <c r="H1" s="19" t="s">
        <v>7</v>
      </c>
      <c r="I1" s="19" t="s">
        <v>8</v>
      </c>
      <c r="J1" s="19" t="s">
        <v>9</v>
      </c>
      <c r="K1" s="19" t="s">
        <v>10</v>
      </c>
      <c r="L1" s="19" t="s">
        <v>11</v>
      </c>
      <c r="M1" s="19" t="s">
        <v>12</v>
      </c>
      <c r="N1" s="19" t="s">
        <v>13</v>
      </c>
      <c r="O1" s="19" t="s">
        <v>14</v>
      </c>
      <c r="P1" s="19" t="s">
        <v>15</v>
      </c>
      <c r="Q1" s="19" t="s">
        <v>16</v>
      </c>
      <c r="R1" s="19" t="s">
        <v>17</v>
      </c>
      <c r="S1" s="19" t="s">
        <v>18</v>
      </c>
    </row>
    <row r="2" spans="1:19" ht="25" customHeight="1" x14ac:dyDescent="0.15">
      <c r="A2" s="20" t="s">
        <v>19</v>
      </c>
      <c r="B2" s="20">
        <v>732844741</v>
      </c>
      <c r="C2" s="20">
        <v>840508362</v>
      </c>
      <c r="D2" s="20">
        <v>2144483738</v>
      </c>
      <c r="E2" s="20">
        <v>683990890</v>
      </c>
      <c r="F2" s="20">
        <v>1819026620</v>
      </c>
      <c r="G2" s="20">
        <v>143612527</v>
      </c>
      <c r="H2" s="20">
        <v>1391681980</v>
      </c>
      <c r="I2" s="20">
        <v>1904782918</v>
      </c>
      <c r="J2" s="20">
        <v>246860327</v>
      </c>
      <c r="K2" s="20">
        <v>351046625</v>
      </c>
      <c r="L2" s="20">
        <v>916516453</v>
      </c>
      <c r="M2" s="20">
        <v>674870649</v>
      </c>
      <c r="N2" s="20">
        <v>266793098</v>
      </c>
      <c r="O2" s="20">
        <v>798465471</v>
      </c>
      <c r="P2" s="20">
        <v>686812401</v>
      </c>
      <c r="Q2" s="20">
        <v>582203449</v>
      </c>
      <c r="R2" s="20">
        <v>2200286986</v>
      </c>
      <c r="S2" s="20">
        <v>1550705049</v>
      </c>
    </row>
    <row r="3" spans="1:19" ht="25" customHeight="1" x14ac:dyDescent="0.15">
      <c r="A3" s="20" t="s">
        <v>20</v>
      </c>
      <c r="B3" s="20">
        <v>726054659</v>
      </c>
      <c r="C3" s="20">
        <v>848135622</v>
      </c>
      <c r="D3" s="20">
        <v>2057989075</v>
      </c>
      <c r="E3" s="20">
        <v>649907607</v>
      </c>
      <c r="F3" s="20">
        <v>1796488626</v>
      </c>
      <c r="G3" s="20">
        <v>136969534</v>
      </c>
      <c r="H3" s="20">
        <v>1457174642</v>
      </c>
      <c r="I3" s="20">
        <v>1952886185</v>
      </c>
      <c r="J3" s="20">
        <v>247638890</v>
      </c>
      <c r="K3" s="20">
        <v>341125363</v>
      </c>
      <c r="L3" s="20">
        <v>899453746</v>
      </c>
      <c r="M3" s="20">
        <v>648498942</v>
      </c>
      <c r="N3" s="20">
        <v>255641664</v>
      </c>
      <c r="O3" s="20">
        <v>807886484</v>
      </c>
      <c r="P3" s="20">
        <v>650459739</v>
      </c>
      <c r="Q3" s="20">
        <v>570610402</v>
      </c>
      <c r="R3" s="20">
        <v>2278666112</v>
      </c>
      <c r="S3" s="20">
        <v>1402897850</v>
      </c>
    </row>
    <row r="4" spans="1:19" ht="25" customHeight="1" x14ac:dyDescent="0.15">
      <c r="A4" s="20" t="s">
        <v>21</v>
      </c>
      <c r="B4" s="20">
        <v>822419526</v>
      </c>
      <c r="C4" s="20">
        <v>804140485</v>
      </c>
      <c r="D4" s="20">
        <v>2118828760</v>
      </c>
      <c r="E4" s="20">
        <v>670030476</v>
      </c>
      <c r="F4" s="20">
        <v>1796007024</v>
      </c>
      <c r="G4" s="20">
        <v>144379745</v>
      </c>
      <c r="H4" s="20">
        <v>1513554021</v>
      </c>
      <c r="I4" s="20">
        <v>1831345549</v>
      </c>
      <c r="J4" s="20">
        <v>247909452</v>
      </c>
      <c r="K4" s="20">
        <v>344171677</v>
      </c>
      <c r="L4" s="20">
        <v>871321232</v>
      </c>
      <c r="M4" s="20">
        <v>659009955</v>
      </c>
      <c r="N4" s="20">
        <v>243909442</v>
      </c>
      <c r="O4" s="20">
        <v>700716688</v>
      </c>
      <c r="P4" s="20">
        <v>579423706</v>
      </c>
      <c r="Q4" s="20">
        <v>518360768</v>
      </c>
      <c r="R4" s="20">
        <v>1557604798</v>
      </c>
      <c r="S4" s="20">
        <v>1033490626</v>
      </c>
    </row>
    <row r="5" spans="1:19" ht="25" customHeight="1" x14ac:dyDescent="0.15">
      <c r="A5" s="20" t="s">
        <v>22</v>
      </c>
      <c r="B5" s="20">
        <v>815518026</v>
      </c>
      <c r="C5" s="20">
        <v>830776529</v>
      </c>
      <c r="D5" s="20">
        <v>2083106923</v>
      </c>
      <c r="E5" s="20">
        <v>688698804</v>
      </c>
      <c r="F5" s="20">
        <v>1803481648</v>
      </c>
      <c r="G5" s="20">
        <v>157237417</v>
      </c>
      <c r="H5" s="20">
        <v>1428655890</v>
      </c>
      <c r="I5" s="20">
        <v>1939064659</v>
      </c>
      <c r="J5" s="20">
        <v>242633767</v>
      </c>
      <c r="K5" s="20">
        <v>345719617</v>
      </c>
      <c r="L5" s="20">
        <v>958350083</v>
      </c>
      <c r="M5" s="20">
        <v>665886139</v>
      </c>
      <c r="N5" s="20">
        <v>262021223</v>
      </c>
      <c r="O5" s="20">
        <v>752868323</v>
      </c>
      <c r="P5" s="20">
        <v>665927059</v>
      </c>
      <c r="Q5" s="20">
        <v>476100623</v>
      </c>
      <c r="R5" s="20">
        <v>1719758931</v>
      </c>
      <c r="S5" s="20">
        <v>1083186708</v>
      </c>
    </row>
    <row r="6" spans="1:19" ht="25" customHeight="1" x14ac:dyDescent="0.15">
      <c r="A6" s="20" t="s">
        <v>23</v>
      </c>
      <c r="B6" s="20">
        <v>796240734</v>
      </c>
      <c r="C6" s="20">
        <v>767789219</v>
      </c>
      <c r="D6" s="20">
        <v>2053874983</v>
      </c>
      <c r="E6" s="20">
        <v>651857383</v>
      </c>
      <c r="F6" s="20">
        <v>1775330167</v>
      </c>
      <c r="G6" s="20">
        <v>156179666</v>
      </c>
      <c r="H6" s="20">
        <v>1284553298</v>
      </c>
      <c r="I6" s="20">
        <v>1841377880</v>
      </c>
      <c r="J6" s="20">
        <v>233351152</v>
      </c>
      <c r="K6" s="20">
        <v>324730698</v>
      </c>
      <c r="L6" s="20">
        <v>886288474</v>
      </c>
      <c r="M6" s="20">
        <v>632993931</v>
      </c>
      <c r="N6" s="20">
        <v>244910095</v>
      </c>
      <c r="O6" s="20">
        <v>734325663</v>
      </c>
      <c r="P6" s="20">
        <v>608798707</v>
      </c>
      <c r="Q6" s="20">
        <v>435755781</v>
      </c>
      <c r="R6" s="20">
        <v>1309663024</v>
      </c>
      <c r="S6" s="20">
        <v>865404707</v>
      </c>
    </row>
    <row r="7" spans="1:19" ht="25" customHeight="1" x14ac:dyDescent="0.15">
      <c r="A7" s="20" t="s">
        <v>24</v>
      </c>
      <c r="B7" s="20">
        <v>751833801</v>
      </c>
      <c r="C7" s="20">
        <v>811126666</v>
      </c>
      <c r="D7" s="20">
        <v>2016278453</v>
      </c>
      <c r="E7" s="20">
        <v>645881909</v>
      </c>
      <c r="F7" s="20">
        <v>1727057812</v>
      </c>
      <c r="G7" s="20">
        <v>146353269</v>
      </c>
      <c r="H7" s="20">
        <v>1335863206</v>
      </c>
      <c r="I7" s="20">
        <v>1840593555</v>
      </c>
      <c r="J7" s="20">
        <v>250954479</v>
      </c>
      <c r="K7" s="20">
        <v>326206291</v>
      </c>
      <c r="L7" s="20">
        <v>865548529</v>
      </c>
      <c r="M7" s="20">
        <v>632116737</v>
      </c>
      <c r="N7" s="20">
        <v>243575880</v>
      </c>
      <c r="O7" s="20">
        <v>745715319</v>
      </c>
      <c r="P7" s="20">
        <v>584515845</v>
      </c>
      <c r="Q7" s="20">
        <v>467426137</v>
      </c>
      <c r="R7" s="20">
        <v>1508822924</v>
      </c>
      <c r="S7" s="20">
        <v>936795531</v>
      </c>
    </row>
    <row r="8" spans="1:19" ht="25" customHeight="1" x14ac:dyDescent="0.15">
      <c r="A8" s="20" t="s">
        <v>25</v>
      </c>
      <c r="B8" s="20">
        <v>868574857</v>
      </c>
      <c r="C8" s="20">
        <v>941641591</v>
      </c>
      <c r="D8" s="20">
        <v>2402181309</v>
      </c>
      <c r="E8" s="20">
        <v>799905215</v>
      </c>
      <c r="F8" s="20">
        <v>2043553185</v>
      </c>
      <c r="G8" s="20">
        <v>148365926</v>
      </c>
      <c r="H8" s="20">
        <v>1649754396</v>
      </c>
      <c r="I8" s="20">
        <v>2278640857</v>
      </c>
      <c r="J8" s="20">
        <v>268793326</v>
      </c>
      <c r="K8" s="20">
        <v>408285471</v>
      </c>
      <c r="L8" s="20">
        <v>1086913368</v>
      </c>
      <c r="M8" s="20">
        <v>758297187</v>
      </c>
      <c r="N8" s="20">
        <v>301144038</v>
      </c>
      <c r="O8" s="20">
        <v>1006370897</v>
      </c>
      <c r="P8" s="20">
        <v>878774395</v>
      </c>
      <c r="Q8" s="20">
        <v>786155601</v>
      </c>
      <c r="R8" s="20">
        <v>3318650476</v>
      </c>
      <c r="S8" s="20">
        <v>2572441673</v>
      </c>
    </row>
    <row r="9" spans="1:19" ht="25" customHeight="1" x14ac:dyDescent="0.15">
      <c r="A9" s="20" t="s">
        <v>26</v>
      </c>
      <c r="B9" s="20">
        <v>858069710</v>
      </c>
      <c r="C9" s="20">
        <v>966738653</v>
      </c>
      <c r="D9" s="20">
        <v>2377074263</v>
      </c>
      <c r="E9" s="20">
        <v>785077520</v>
      </c>
      <c r="F9" s="20">
        <v>1982825274</v>
      </c>
      <c r="G9" s="20">
        <v>158911669</v>
      </c>
      <c r="H9" s="20">
        <v>1728287732</v>
      </c>
      <c r="I9" s="20">
        <v>2215898704</v>
      </c>
      <c r="J9" s="20">
        <v>269854385</v>
      </c>
      <c r="K9" s="20">
        <v>412709550</v>
      </c>
      <c r="L9" s="20">
        <v>1108413309</v>
      </c>
      <c r="M9" s="20">
        <v>732076330</v>
      </c>
      <c r="N9" s="20">
        <v>324367875</v>
      </c>
      <c r="O9" s="20">
        <v>1132477539</v>
      </c>
      <c r="P9" s="20">
        <v>917174020</v>
      </c>
      <c r="Q9" s="20">
        <v>827575832</v>
      </c>
      <c r="R9" s="20">
        <v>3996755210</v>
      </c>
      <c r="S9" s="20">
        <v>3075862679</v>
      </c>
    </row>
    <row r="10" spans="1:19" ht="25" customHeight="1" x14ac:dyDescent="0.15">
      <c r="A10" s="20" t="s">
        <v>27</v>
      </c>
      <c r="B10" s="20">
        <v>763098912</v>
      </c>
      <c r="C10" s="20">
        <v>839553932</v>
      </c>
      <c r="D10" s="20">
        <v>2114901882</v>
      </c>
      <c r="E10" s="20">
        <v>703208626</v>
      </c>
      <c r="F10" s="20">
        <v>1875192657</v>
      </c>
      <c r="G10" s="20">
        <v>150183525</v>
      </c>
      <c r="H10" s="20">
        <v>1431677090</v>
      </c>
      <c r="I10" s="20">
        <v>1907129252</v>
      </c>
      <c r="J10" s="20">
        <v>251573309</v>
      </c>
      <c r="K10" s="20">
        <v>349565071</v>
      </c>
      <c r="L10" s="20">
        <v>891244661</v>
      </c>
      <c r="M10" s="20">
        <v>690394759</v>
      </c>
      <c r="N10" s="20">
        <v>267287242</v>
      </c>
      <c r="O10" s="20">
        <v>850446462</v>
      </c>
      <c r="P10" s="20">
        <v>684664754</v>
      </c>
      <c r="Q10" s="20">
        <v>596274192</v>
      </c>
      <c r="R10" s="20">
        <v>1993500156</v>
      </c>
      <c r="S10" s="20">
        <v>1467400294</v>
      </c>
    </row>
    <row r="12" spans="1:19" ht="25" customHeight="1" x14ac:dyDescent="0.15">
      <c r="A12" s="20" t="s">
        <v>28</v>
      </c>
      <c r="B12" s="20">
        <f>AVERAGE(B2:B10)</f>
        <v>792739440.66666663</v>
      </c>
      <c r="C12" s="20">
        <f t="shared" ref="C12:P12" si="0">AVERAGE(C2:C10)</f>
        <v>850045673.22222221</v>
      </c>
      <c r="D12" s="20">
        <f>AVERAGE(D2:D10)</f>
        <v>2152079931.7777777</v>
      </c>
      <c r="E12" s="20">
        <f>AVERAGE(E2:E10)</f>
        <v>697617603.33333337</v>
      </c>
      <c r="F12" s="20">
        <f>AVERAGE(F2:F10)</f>
        <v>1846551445.8888888</v>
      </c>
      <c r="G12" s="20">
        <f t="shared" si="0"/>
        <v>149132586.44444445</v>
      </c>
      <c r="H12" s="20">
        <f t="shared" si="0"/>
        <v>1469022472.7777777</v>
      </c>
      <c r="I12" s="20">
        <f t="shared" si="0"/>
        <v>1967968839.8888888</v>
      </c>
      <c r="J12" s="20">
        <f t="shared" si="0"/>
        <v>251063231.8888889</v>
      </c>
      <c r="K12" s="20">
        <f t="shared" si="0"/>
        <v>355951151.44444442</v>
      </c>
      <c r="L12" s="20">
        <f t="shared" si="0"/>
        <v>942672206.11111116</v>
      </c>
      <c r="M12" s="20">
        <f t="shared" si="0"/>
        <v>677127181</v>
      </c>
      <c r="N12" s="20">
        <f t="shared" si="0"/>
        <v>267738950.77777779</v>
      </c>
      <c r="O12" s="20">
        <f>AVERAGE(O2:O10)</f>
        <v>836585871.77777779</v>
      </c>
      <c r="P12" s="20">
        <f t="shared" si="0"/>
        <v>695172291.77777779</v>
      </c>
      <c r="Q12" s="20">
        <f>AVERAGE(Q2:Q10)</f>
        <v>584495865</v>
      </c>
      <c r="R12" s="20">
        <f>AVERAGE(R2:R10)</f>
        <v>2209300957.4444447</v>
      </c>
      <c r="S12" s="20">
        <f>AVERAGE(S2:S10)</f>
        <v>1554242790.7777777</v>
      </c>
    </row>
    <row r="13" spans="1:19" ht="25" customHeight="1" x14ac:dyDescent="0.15">
      <c r="A13" s="20" t="s">
        <v>29</v>
      </c>
      <c r="B13" s="20">
        <f>STDEV(B2:B10)</f>
        <v>52460881.118784212</v>
      </c>
      <c r="C13" s="20">
        <f t="shared" ref="C13:P13" si="1">STDEV(C2:C10)</f>
        <v>64198080.702439785</v>
      </c>
      <c r="D13" s="20">
        <f>STDEV(D2:D10)</f>
        <v>140274426.04234919</v>
      </c>
      <c r="E13" s="20">
        <f>STDEV(E2:E10)</f>
        <v>57245477.478385694</v>
      </c>
      <c r="F13" s="20">
        <f>STDEV(F2:F10)</f>
        <v>103214223.56622148</v>
      </c>
      <c r="G13" s="20">
        <f t="shared" si="1"/>
        <v>7257731.3311316865</v>
      </c>
      <c r="H13" s="20">
        <f t="shared" si="1"/>
        <v>142641109.87345538</v>
      </c>
      <c r="I13" s="20">
        <f t="shared" si="1"/>
        <v>164946518.60688812</v>
      </c>
      <c r="J13" s="20">
        <f t="shared" si="1"/>
        <v>11682498.582560351</v>
      </c>
      <c r="K13" s="20">
        <f t="shared" si="1"/>
        <v>32303155.742574632</v>
      </c>
      <c r="L13" s="20">
        <f t="shared" si="1"/>
        <v>92152266.134294316</v>
      </c>
      <c r="M13" s="20">
        <f t="shared" si="1"/>
        <v>43354576.183747515</v>
      </c>
      <c r="N13" s="20">
        <f t="shared" si="1"/>
        <v>27784272.71325643</v>
      </c>
      <c r="O13" s="20">
        <f>STDEV(O2:O10)</f>
        <v>142754789.77606028</v>
      </c>
      <c r="P13" s="20">
        <f t="shared" si="1"/>
        <v>122030873.27177732</v>
      </c>
      <c r="Q13" s="20">
        <f>STDEV(Q2:Q10)</f>
        <v>137860265.78878242</v>
      </c>
      <c r="R13" s="20">
        <f>STDEV(R2:R10)</f>
        <v>897321638.82791543</v>
      </c>
      <c r="S13" s="20">
        <f>STDEV(S2:S10)</f>
        <v>769036015.77453136</v>
      </c>
    </row>
    <row r="14" spans="1:19" ht="25" customHeight="1" x14ac:dyDescent="0.15">
      <c r="A14" s="21" t="s">
        <v>30</v>
      </c>
      <c r="B14" s="22">
        <f>B13/B12*100</f>
        <v>6.6176701230692414</v>
      </c>
      <c r="C14" s="22">
        <f t="shared" ref="C14:P14" si="2">C13/C12*100</f>
        <v>7.5523095669774527</v>
      </c>
      <c r="D14" s="22">
        <f>D13/D12*100</f>
        <v>6.5180862462888216</v>
      </c>
      <c r="E14" s="22">
        <f>E13/E12*100</f>
        <v>8.2058533507264215</v>
      </c>
      <c r="F14" s="22">
        <f>F13/F12*100</f>
        <v>5.5895666376376774</v>
      </c>
      <c r="G14" s="22">
        <f t="shared" si="2"/>
        <v>4.8666300935076787</v>
      </c>
      <c r="H14" s="22">
        <f t="shared" si="2"/>
        <v>9.7099338176723062</v>
      </c>
      <c r="I14" s="22">
        <f t="shared" si="2"/>
        <v>8.3815614995307026</v>
      </c>
      <c r="J14" s="22">
        <f t="shared" si="2"/>
        <v>4.6532096693993736</v>
      </c>
      <c r="K14" s="22">
        <f t="shared" si="2"/>
        <v>9.0751654016257319</v>
      </c>
      <c r="L14" s="22">
        <f t="shared" si="2"/>
        <v>9.775642639816251</v>
      </c>
      <c r="M14" s="22">
        <f t="shared" si="2"/>
        <v>6.4027227676372824</v>
      </c>
      <c r="N14" s="22">
        <f t="shared" si="2"/>
        <v>10.377374167092057</v>
      </c>
      <c r="O14" s="22">
        <f>O13/O12*100</f>
        <v>17.063973298126676</v>
      </c>
      <c r="P14" s="22">
        <f t="shared" si="2"/>
        <v>17.55404735129839</v>
      </c>
      <c r="Q14" s="22">
        <f>Q13/Q12*100</f>
        <v>23.586183246785232</v>
      </c>
      <c r="R14" s="22">
        <f>R13/R12*100</f>
        <v>40.615636172351572</v>
      </c>
      <c r="S14" s="22">
        <f>S13/S12*100</f>
        <v>49.479786577596968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204"/>
  <sheetViews>
    <sheetView workbookViewId="0"/>
  </sheetViews>
  <sheetFormatPr baseColWidth="10" defaultColWidth="9.1640625" defaultRowHeight="25" customHeight="1" x14ac:dyDescent="0.2"/>
  <cols>
    <col min="1" max="1" width="50.1640625" style="3" customWidth="1"/>
    <col min="2" max="2" width="17" style="3" customWidth="1"/>
    <col min="3" max="3" width="23" style="4" customWidth="1"/>
    <col min="4" max="4" width="20.6640625" style="4" customWidth="1"/>
    <col min="5" max="5" width="19.6640625" style="4" customWidth="1"/>
    <col min="6" max="6" width="21.33203125" style="4" customWidth="1"/>
    <col min="7" max="7" width="19.6640625" style="4" customWidth="1"/>
    <col min="8" max="9" width="18.33203125" style="4" customWidth="1"/>
    <col min="10" max="10" width="18.1640625" style="4" customWidth="1"/>
    <col min="11" max="11" width="18" style="4" customWidth="1"/>
    <col min="12" max="14" width="17" style="3" customWidth="1"/>
    <col min="15" max="16384" width="9.1640625" style="3"/>
  </cols>
  <sheetData>
    <row r="1" spans="1:14" ht="14" x14ac:dyDescent="0.2">
      <c r="A1" s="23" t="s">
        <v>31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"/>
      <c r="M1" s="2"/>
    </row>
    <row r="2" spans="1:14" ht="14" x14ac:dyDescent="0.2">
      <c r="A2" s="19" t="s">
        <v>32</v>
      </c>
      <c r="B2" s="24" t="s">
        <v>33</v>
      </c>
      <c r="C2" s="20"/>
      <c r="D2" s="20"/>
      <c r="E2" s="20"/>
      <c r="F2" s="20"/>
      <c r="G2" s="20"/>
      <c r="H2" s="20"/>
      <c r="I2" s="20"/>
      <c r="J2" s="20"/>
      <c r="K2" s="20"/>
      <c r="L2" s="1"/>
      <c r="M2" s="1"/>
    </row>
    <row r="3" spans="1:14" ht="26" customHeight="1" x14ac:dyDescent="0.2">
      <c r="A3" s="25" t="s">
        <v>34</v>
      </c>
      <c r="B3" s="25" t="s">
        <v>35</v>
      </c>
      <c r="C3" s="26" t="s">
        <v>19</v>
      </c>
      <c r="D3" s="26" t="s">
        <v>20</v>
      </c>
      <c r="E3" s="26" t="s">
        <v>21</v>
      </c>
      <c r="F3" s="26" t="s">
        <v>22</v>
      </c>
      <c r="G3" s="26" t="s">
        <v>23</v>
      </c>
      <c r="H3" s="26" t="s">
        <v>24</v>
      </c>
      <c r="I3" s="26" t="s">
        <v>25</v>
      </c>
      <c r="J3" s="26" t="s">
        <v>26</v>
      </c>
      <c r="K3" s="26" t="s">
        <v>27</v>
      </c>
    </row>
    <row r="4" spans="1:14" ht="25" customHeight="1" x14ac:dyDescent="0.2">
      <c r="A4" s="19" t="s">
        <v>36</v>
      </c>
      <c r="B4" s="27" t="s">
        <v>37</v>
      </c>
      <c r="C4" s="28">
        <v>444673.72881355934</v>
      </c>
      <c r="D4" s="28">
        <v>1645866.492146597</v>
      </c>
      <c r="E4" s="28">
        <v>915204.50450450438</v>
      </c>
      <c r="F4" s="28">
        <v>659120.1086956521</v>
      </c>
      <c r="G4" s="28">
        <v>601422.64150943398</v>
      </c>
      <c r="H4" s="28">
        <v>1634140.2877697842</v>
      </c>
      <c r="I4" s="28">
        <v>2669767.7018633541</v>
      </c>
      <c r="J4" s="28">
        <v>1345134.8484848484</v>
      </c>
      <c r="K4" s="28">
        <v>872848.40579710144</v>
      </c>
    </row>
    <row r="5" spans="1:14" ht="25" customHeight="1" x14ac:dyDescent="0.2">
      <c r="A5" s="19" t="s">
        <v>38</v>
      </c>
      <c r="B5" s="27" t="s">
        <v>37</v>
      </c>
      <c r="C5" s="28">
        <v>406613.55932203389</v>
      </c>
      <c r="D5" s="28">
        <v>4226703.6649214663</v>
      </c>
      <c r="E5" s="28">
        <v>4097160.8108108104</v>
      </c>
      <c r="F5" s="28">
        <v>3134646.7391304346</v>
      </c>
      <c r="G5" s="28">
        <v>2401470.7547169812</v>
      </c>
      <c r="H5" s="28">
        <v>11165774.100719426</v>
      </c>
      <c r="I5" s="28" t="s">
        <v>39</v>
      </c>
      <c r="J5" s="28" t="s">
        <v>39</v>
      </c>
      <c r="K5" s="28" t="s">
        <v>39</v>
      </c>
      <c r="M5" s="4"/>
      <c r="N5" s="4"/>
    </row>
    <row r="6" spans="1:14" ht="25" customHeight="1" x14ac:dyDescent="0.2">
      <c r="A6" s="20" t="s">
        <v>40</v>
      </c>
      <c r="B6" s="27" t="s">
        <v>41</v>
      </c>
      <c r="C6" s="28">
        <v>670292.37288135593</v>
      </c>
      <c r="D6" s="28">
        <v>1059861.2565445027</v>
      </c>
      <c r="E6" s="28">
        <v>979867.11711711704</v>
      </c>
      <c r="F6" s="28">
        <v>851486.41304347827</v>
      </c>
      <c r="G6" s="28">
        <v>891757.07547169807</v>
      </c>
      <c r="H6" s="28">
        <v>1740039.5683453239</v>
      </c>
      <c r="I6" s="28">
        <v>689031.67701863346</v>
      </c>
      <c r="J6" s="28">
        <v>1006225.2525252525</v>
      </c>
      <c r="K6" s="28">
        <v>407580.86956521735</v>
      </c>
    </row>
    <row r="7" spans="1:14" ht="25" customHeight="1" x14ac:dyDescent="0.2">
      <c r="A7" s="20" t="s">
        <v>42</v>
      </c>
      <c r="B7" s="27" t="s">
        <v>37</v>
      </c>
      <c r="C7" s="28">
        <v>191588.13559322036</v>
      </c>
      <c r="D7" s="28">
        <v>276871.20418848167</v>
      </c>
      <c r="E7" s="28">
        <v>278908.55855855852</v>
      </c>
      <c r="F7" s="28">
        <v>341576.08695652173</v>
      </c>
      <c r="G7" s="28">
        <v>381102.83018867922</v>
      </c>
      <c r="H7" s="28">
        <v>841465.46762589936</v>
      </c>
      <c r="I7" s="28">
        <v>250133.5403726708</v>
      </c>
      <c r="J7" s="28">
        <v>434000</v>
      </c>
      <c r="K7" s="28">
        <v>266711.88405797101</v>
      </c>
    </row>
    <row r="8" spans="1:14" ht="25" customHeight="1" x14ac:dyDescent="0.2">
      <c r="A8" s="19" t="s">
        <v>43</v>
      </c>
      <c r="B8" s="27" t="s">
        <v>37</v>
      </c>
      <c r="C8" s="28">
        <v>283242.79661016952</v>
      </c>
      <c r="D8" s="28">
        <v>1182663.8743455498</v>
      </c>
      <c r="E8" s="28">
        <v>2443858.5585585581</v>
      </c>
      <c r="F8" s="28">
        <v>3532497.8260869565</v>
      </c>
      <c r="G8" s="28">
        <v>3899616.5094339619</v>
      </c>
      <c r="H8" s="28">
        <v>8826133.8129496407</v>
      </c>
      <c r="I8" s="28">
        <v>2461123.6024844721</v>
      </c>
      <c r="J8" s="28">
        <v>1341078.2828282828</v>
      </c>
      <c r="K8" s="28">
        <v>4051889.8550724634</v>
      </c>
    </row>
    <row r="9" spans="1:14" ht="25" customHeight="1" x14ac:dyDescent="0.2">
      <c r="A9" s="20" t="s">
        <v>44</v>
      </c>
      <c r="B9" s="27" t="s">
        <v>37</v>
      </c>
      <c r="C9" s="28">
        <v>145467819.06779662</v>
      </c>
      <c r="D9" s="28">
        <v>326128677.486911</v>
      </c>
      <c r="E9" s="28">
        <v>474591853.60360354</v>
      </c>
      <c r="F9" s="28">
        <v>571608817.93478262</v>
      </c>
      <c r="G9" s="28">
        <v>526404313.20754713</v>
      </c>
      <c r="H9" s="28">
        <v>844700298.56115115</v>
      </c>
      <c r="I9" s="28">
        <v>344642083.85093164</v>
      </c>
      <c r="J9" s="28">
        <v>163385413.13131315</v>
      </c>
      <c r="K9" s="28">
        <v>448407238.26086956</v>
      </c>
    </row>
    <row r="10" spans="1:14" ht="25" customHeight="1" x14ac:dyDescent="0.2">
      <c r="A10" s="20" t="s">
        <v>45</v>
      </c>
      <c r="B10" s="27" t="s">
        <v>37</v>
      </c>
      <c r="C10" s="28">
        <v>51753870.338983051</v>
      </c>
      <c r="D10" s="28">
        <v>116521961.78010471</v>
      </c>
      <c r="E10" s="28">
        <v>173175081.53153151</v>
      </c>
      <c r="F10" s="28">
        <v>200312117.39130434</v>
      </c>
      <c r="G10" s="28">
        <v>183814913.20754716</v>
      </c>
      <c r="H10" s="28">
        <v>301896842.44604319</v>
      </c>
      <c r="I10" s="28">
        <v>119708156.52173913</v>
      </c>
      <c r="J10" s="28">
        <v>56491232.323232323</v>
      </c>
      <c r="K10" s="28">
        <v>159512065.50724638</v>
      </c>
    </row>
    <row r="11" spans="1:14" ht="25" customHeight="1" x14ac:dyDescent="0.2">
      <c r="A11" s="20" t="s">
        <v>46</v>
      </c>
      <c r="B11" s="27" t="s">
        <v>37</v>
      </c>
      <c r="C11" s="28">
        <v>1546855.5084745763</v>
      </c>
      <c r="D11" s="28">
        <v>1836980.104712042</v>
      </c>
      <c r="E11" s="28">
        <v>2666961.7117117113</v>
      </c>
      <c r="F11" s="28">
        <v>1776196.1956521738</v>
      </c>
      <c r="G11" s="28">
        <v>1432352.8301886793</v>
      </c>
      <c r="H11" s="28">
        <v>1626641.0071942448</v>
      </c>
      <c r="I11" s="28">
        <v>170891.30434782608</v>
      </c>
      <c r="J11" s="28" t="s">
        <v>39</v>
      </c>
      <c r="K11" s="28">
        <v>480852.17391304346</v>
      </c>
      <c r="N11" s="4"/>
    </row>
    <row r="12" spans="1:14" ht="25" customHeight="1" x14ac:dyDescent="0.2">
      <c r="A12" s="20" t="s">
        <v>47</v>
      </c>
      <c r="B12" s="27" t="s">
        <v>37</v>
      </c>
      <c r="C12" s="28">
        <v>20611467.372881357</v>
      </c>
      <c r="D12" s="28">
        <v>28874400.523560211</v>
      </c>
      <c r="E12" s="28">
        <v>42600851.801801801</v>
      </c>
      <c r="F12" s="28">
        <v>40268840.217391305</v>
      </c>
      <c r="G12" s="28">
        <v>34240283.018867925</v>
      </c>
      <c r="H12" s="28">
        <v>37640445.323741011</v>
      </c>
      <c r="I12" s="28">
        <v>2900904.3478260869</v>
      </c>
      <c r="J12" s="28">
        <v>630753.03030303027</v>
      </c>
      <c r="K12" s="28">
        <v>6970626.666666666</v>
      </c>
    </row>
    <row r="13" spans="1:14" ht="25" customHeight="1" x14ac:dyDescent="0.2">
      <c r="A13" s="20" t="s">
        <v>48</v>
      </c>
      <c r="B13" s="27" t="s">
        <v>37</v>
      </c>
      <c r="C13" s="28">
        <v>16245686.864406781</v>
      </c>
      <c r="D13" s="28">
        <v>22208282.19895288</v>
      </c>
      <c r="E13" s="28">
        <v>25225508.108108107</v>
      </c>
      <c r="F13" s="28">
        <v>27730538.043478258</v>
      </c>
      <c r="G13" s="28">
        <v>15467678.301886791</v>
      </c>
      <c r="H13" s="28">
        <v>18284195.68345324</v>
      </c>
      <c r="I13" s="28">
        <v>3639598.1366459625</v>
      </c>
      <c r="J13" s="28">
        <v>543662.62626262626</v>
      </c>
      <c r="K13" s="28">
        <v>5410690.4347826084</v>
      </c>
    </row>
    <row r="14" spans="1:14" ht="25" customHeight="1" x14ac:dyDescent="0.2">
      <c r="A14" s="20" t="s">
        <v>49</v>
      </c>
      <c r="B14" s="27" t="s">
        <v>37</v>
      </c>
      <c r="C14" s="28">
        <v>60695229.661016956</v>
      </c>
      <c r="D14" s="28">
        <v>75600989.005235612</v>
      </c>
      <c r="E14" s="28">
        <v>116260868.01801801</v>
      </c>
      <c r="F14" s="28">
        <v>202571590.76086956</v>
      </c>
      <c r="G14" s="28">
        <v>178008032.0754717</v>
      </c>
      <c r="H14" s="28">
        <v>176822028.77697843</v>
      </c>
      <c r="I14" s="28">
        <v>11466274.534161489</v>
      </c>
      <c r="J14" s="28">
        <v>3601127.777777778</v>
      </c>
      <c r="K14" s="28">
        <v>26400630.72463768</v>
      </c>
    </row>
    <row r="15" spans="1:14" ht="25" customHeight="1" x14ac:dyDescent="0.2">
      <c r="A15" s="20" t="s">
        <v>50</v>
      </c>
      <c r="B15" s="27" t="s">
        <v>51</v>
      </c>
      <c r="C15" s="28">
        <v>423312132.62711865</v>
      </c>
      <c r="D15" s="28">
        <v>449950851.83246076</v>
      </c>
      <c r="E15" s="28">
        <v>553065528.37837827</v>
      </c>
      <c r="F15" s="28">
        <v>712700982.60869563</v>
      </c>
      <c r="G15" s="28">
        <v>719544937.73584902</v>
      </c>
      <c r="H15" s="28">
        <v>921055485.61151087</v>
      </c>
      <c r="I15" s="28">
        <v>163620384.47204968</v>
      </c>
      <c r="J15" s="28">
        <v>119398826.26262626</v>
      </c>
      <c r="K15" s="28">
        <v>367271322.60869563</v>
      </c>
    </row>
    <row r="16" spans="1:14" ht="25" customHeight="1" x14ac:dyDescent="0.2">
      <c r="A16" s="20" t="s">
        <v>52</v>
      </c>
      <c r="B16" s="27" t="s">
        <v>37</v>
      </c>
      <c r="C16" s="28">
        <v>17364013.983050849</v>
      </c>
      <c r="D16" s="28">
        <v>24766913.612565447</v>
      </c>
      <c r="E16" s="28">
        <v>24296323.873873871</v>
      </c>
      <c r="F16" s="28">
        <v>42553651.630434781</v>
      </c>
      <c r="G16" s="28">
        <v>35276386.792452827</v>
      </c>
      <c r="H16" s="28">
        <v>51069228.057553962</v>
      </c>
      <c r="I16" s="28">
        <v>13721945.962732919</v>
      </c>
      <c r="J16" s="28">
        <v>23311691.414141413</v>
      </c>
      <c r="K16" s="28">
        <v>11902151.884057971</v>
      </c>
    </row>
    <row r="17" spans="1:11" ht="25" customHeight="1" x14ac:dyDescent="0.2">
      <c r="A17" s="19" t="s">
        <v>53</v>
      </c>
      <c r="B17" s="27" t="s">
        <v>37</v>
      </c>
      <c r="C17" s="28">
        <v>264925937.28813562</v>
      </c>
      <c r="D17" s="28">
        <v>317550921.98952883</v>
      </c>
      <c r="E17" s="28">
        <v>373741345.04504502</v>
      </c>
      <c r="F17" s="28">
        <v>458463640.21739131</v>
      </c>
      <c r="G17" s="28">
        <v>441041754.71698111</v>
      </c>
      <c r="H17" s="28">
        <v>601226588.4892087</v>
      </c>
      <c r="I17" s="28">
        <v>319058109.3167702</v>
      </c>
      <c r="J17" s="28">
        <v>216244769.69696969</v>
      </c>
      <c r="K17" s="28">
        <v>180190192.46376809</v>
      </c>
    </row>
    <row r="18" spans="1:11" ht="28.5" customHeight="1" x14ac:dyDescent="0.2">
      <c r="A18" s="20" t="s">
        <v>54</v>
      </c>
      <c r="B18" s="27" t="s">
        <v>41</v>
      </c>
      <c r="C18" s="28">
        <v>658160.16949152551</v>
      </c>
      <c r="D18" s="28">
        <v>1172341.8848167539</v>
      </c>
      <c r="E18" s="28">
        <v>1679125.6756756755</v>
      </c>
      <c r="F18" s="28">
        <v>3057741.3043478262</v>
      </c>
      <c r="G18" s="28">
        <v>3322841.9811320752</v>
      </c>
      <c r="H18" s="28">
        <v>4130735.2517985613</v>
      </c>
      <c r="I18" s="28">
        <v>489316.14906832296</v>
      </c>
      <c r="J18" s="28">
        <v>290602.52525252523</v>
      </c>
      <c r="K18" s="28">
        <v>558097.10144927539</v>
      </c>
    </row>
    <row r="19" spans="1:11" ht="25" customHeight="1" x14ac:dyDescent="0.2">
      <c r="A19" s="20" t="s">
        <v>55</v>
      </c>
      <c r="B19" s="27" t="s">
        <v>37</v>
      </c>
      <c r="C19" s="28">
        <v>44458536.864406779</v>
      </c>
      <c r="D19" s="28">
        <v>45990591.623036653</v>
      </c>
      <c r="E19" s="28">
        <v>58197600.450450443</v>
      </c>
      <c r="F19" s="28">
        <v>63222729.347826086</v>
      </c>
      <c r="G19" s="28">
        <v>61736871.698113203</v>
      </c>
      <c r="H19" s="28">
        <v>83229805.035971224</v>
      </c>
      <c r="I19" s="28">
        <v>35797070.807453416</v>
      </c>
      <c r="J19" s="28">
        <v>17285875.757575758</v>
      </c>
      <c r="K19" s="28">
        <v>36210508.405797102</v>
      </c>
    </row>
    <row r="20" spans="1:11" ht="25" customHeight="1" x14ac:dyDescent="0.2">
      <c r="A20" s="20" t="s">
        <v>56</v>
      </c>
      <c r="B20" s="27" t="s">
        <v>37</v>
      </c>
      <c r="C20" s="28">
        <v>76559251.271186441</v>
      </c>
      <c r="D20" s="28">
        <v>109220605.2356021</v>
      </c>
      <c r="E20" s="28">
        <v>141360812.16216215</v>
      </c>
      <c r="F20" s="28">
        <v>686830498.36956513</v>
      </c>
      <c r="G20" s="28">
        <v>660608470.28301883</v>
      </c>
      <c r="H20" s="28">
        <v>767627450.35971224</v>
      </c>
      <c r="I20" s="28">
        <v>76621732.919254661</v>
      </c>
      <c r="J20" s="28">
        <v>31625698.484848484</v>
      </c>
      <c r="K20" s="28">
        <v>71553551.884057969</v>
      </c>
    </row>
    <row r="21" spans="1:11" ht="25" customHeight="1" x14ac:dyDescent="0.2">
      <c r="A21" s="20" t="s">
        <v>57</v>
      </c>
      <c r="B21" s="27" t="s">
        <v>41</v>
      </c>
      <c r="C21" s="28">
        <v>469754.23728813563</v>
      </c>
      <c r="D21" s="28">
        <v>576139.7905759163</v>
      </c>
      <c r="E21" s="28">
        <v>392828.37837837834</v>
      </c>
      <c r="F21" s="28">
        <v>1154695.1086956521</v>
      </c>
      <c r="G21" s="28">
        <v>1336525.9433962263</v>
      </c>
      <c r="H21" s="28">
        <v>907183.45323741017</v>
      </c>
      <c r="I21" s="28">
        <v>675182.6086956521</v>
      </c>
      <c r="J21" s="28">
        <v>422960.60606060608</v>
      </c>
      <c r="K21" s="28">
        <v>232726.95652173911</v>
      </c>
    </row>
    <row r="22" spans="1:11" ht="25" customHeight="1" x14ac:dyDescent="0.2">
      <c r="A22" s="20" t="s">
        <v>58</v>
      </c>
      <c r="B22" s="27" t="s">
        <v>37</v>
      </c>
      <c r="C22" s="28">
        <v>4034628.8135593222</v>
      </c>
      <c r="D22" s="28">
        <v>4503842.4083769638</v>
      </c>
      <c r="E22" s="28">
        <v>3726274.7747747744</v>
      </c>
      <c r="F22" s="28">
        <v>6143060.8695652168</v>
      </c>
      <c r="G22" s="28">
        <v>5123242.9245283017</v>
      </c>
      <c r="H22" s="28">
        <v>11560241.007194245</v>
      </c>
      <c r="I22" s="28">
        <v>6587630.4347826084</v>
      </c>
      <c r="J22" s="28">
        <v>5454384.3434343431</v>
      </c>
      <c r="K22" s="28">
        <v>2836786.6666666665</v>
      </c>
    </row>
    <row r="23" spans="1:11" ht="25" customHeight="1" x14ac:dyDescent="0.2">
      <c r="A23" s="20" t="s">
        <v>59</v>
      </c>
      <c r="B23" s="27" t="s">
        <v>37</v>
      </c>
      <c r="C23" s="28">
        <v>20780201.694915254</v>
      </c>
      <c r="D23" s="28">
        <v>22643467.015706807</v>
      </c>
      <c r="E23" s="28">
        <v>34109900.9009009</v>
      </c>
      <c r="F23" s="28">
        <v>36520011.413043477</v>
      </c>
      <c r="G23" s="28">
        <v>40144062.26415094</v>
      </c>
      <c r="H23" s="28">
        <v>58390508.633093528</v>
      </c>
      <c r="I23" s="28">
        <v>5581316.149068323</v>
      </c>
      <c r="J23" s="28">
        <v>3150068.6868686867</v>
      </c>
      <c r="K23" s="28">
        <v>13571892.173913043</v>
      </c>
    </row>
    <row r="24" spans="1:11" ht="25" customHeight="1" x14ac:dyDescent="0.2">
      <c r="A24" s="20" t="s">
        <v>60</v>
      </c>
      <c r="B24" s="27" t="s">
        <v>37</v>
      </c>
      <c r="C24" s="28">
        <v>7609901.6949152546</v>
      </c>
      <c r="D24" s="28">
        <v>5664109.9476439795</v>
      </c>
      <c r="E24" s="28">
        <v>5595877.4774774769</v>
      </c>
      <c r="F24" s="28">
        <v>231987.5</v>
      </c>
      <c r="G24" s="28">
        <v>345705.66037735849</v>
      </c>
      <c r="H24" s="28">
        <v>465301.43884892092</v>
      </c>
      <c r="I24" s="28">
        <v>1366783.850931677</v>
      </c>
      <c r="J24" s="28">
        <v>325125.75757575757</v>
      </c>
      <c r="K24" s="28">
        <v>3351310.7246376812</v>
      </c>
    </row>
    <row r="25" spans="1:11" ht="25" customHeight="1" x14ac:dyDescent="0.2">
      <c r="A25" s="20" t="s">
        <v>61</v>
      </c>
      <c r="B25" s="27" t="s">
        <v>51</v>
      </c>
      <c r="C25" s="28">
        <v>11475434.322033899</v>
      </c>
      <c r="D25" s="28">
        <v>17147391.623036649</v>
      </c>
      <c r="E25" s="28">
        <v>17022367.117117114</v>
      </c>
      <c r="F25" s="28">
        <v>11437492.934782607</v>
      </c>
      <c r="G25" s="28">
        <v>16416379.716981132</v>
      </c>
      <c r="H25" s="28">
        <v>34859410.071942449</v>
      </c>
      <c r="I25" s="28">
        <v>8918388.8198757768</v>
      </c>
      <c r="J25" s="28">
        <v>7699101.0101010101</v>
      </c>
      <c r="K25" s="28">
        <v>11904841.449275361</v>
      </c>
    </row>
    <row r="26" spans="1:11" ht="25" customHeight="1" x14ac:dyDescent="0.2">
      <c r="A26" s="20" t="s">
        <v>62</v>
      </c>
      <c r="B26" s="27" t="s">
        <v>37</v>
      </c>
      <c r="C26" s="28">
        <v>5766524.5762711866</v>
      </c>
      <c r="D26" s="28">
        <v>10439135.078534031</v>
      </c>
      <c r="E26" s="28">
        <v>10364764.414414413</v>
      </c>
      <c r="F26" s="28">
        <v>5231324.4565217393</v>
      </c>
      <c r="G26" s="28">
        <v>6315712.7358490564</v>
      </c>
      <c r="H26" s="28">
        <v>9428792.0863309354</v>
      </c>
      <c r="I26" s="28">
        <v>3741177.0186335403</v>
      </c>
      <c r="J26" s="28">
        <v>3795899.494949495</v>
      </c>
      <c r="K26" s="28">
        <v>5927018.5507246377</v>
      </c>
    </row>
    <row r="27" spans="1:11" ht="25" customHeight="1" x14ac:dyDescent="0.2">
      <c r="A27" s="20" t="s">
        <v>63</v>
      </c>
      <c r="B27" s="27" t="s">
        <v>37</v>
      </c>
      <c r="C27" s="28">
        <v>5532298.3050847463</v>
      </c>
      <c r="D27" s="28">
        <v>9889318.3246073294</v>
      </c>
      <c r="E27" s="28">
        <v>10553151.801801801</v>
      </c>
      <c r="F27" s="28">
        <v>4690412.5</v>
      </c>
      <c r="G27" s="28">
        <v>2695157.0754716978</v>
      </c>
      <c r="H27" s="28">
        <v>2968386.3309352519</v>
      </c>
      <c r="I27" s="28">
        <v>741370.80745341606</v>
      </c>
      <c r="J27" s="28">
        <v>519179.79797979799</v>
      </c>
      <c r="K27" s="28">
        <v>1542888.9855072463</v>
      </c>
    </row>
    <row r="28" spans="1:11" ht="25" customHeight="1" x14ac:dyDescent="0.2">
      <c r="A28" s="20" t="s">
        <v>64</v>
      </c>
      <c r="B28" s="27" t="s">
        <v>37</v>
      </c>
      <c r="C28" s="28">
        <v>29283724.576271188</v>
      </c>
      <c r="D28" s="28">
        <v>25858383.769633509</v>
      </c>
      <c r="E28" s="28">
        <v>26471220.72072072</v>
      </c>
      <c r="F28" s="28">
        <v>27552642.391304348</v>
      </c>
      <c r="G28" s="28">
        <v>30813611.792452827</v>
      </c>
      <c r="H28" s="28">
        <v>50169693.525179863</v>
      </c>
      <c r="I28" s="28">
        <v>16907170.186335403</v>
      </c>
      <c r="J28" s="28">
        <v>11755880.303030303</v>
      </c>
      <c r="K28" s="28">
        <v>15975513.04347826</v>
      </c>
    </row>
    <row r="29" spans="1:11" ht="25" customHeight="1" x14ac:dyDescent="0.2">
      <c r="A29" s="20" t="s">
        <v>65</v>
      </c>
      <c r="B29" s="27" t="s">
        <v>37</v>
      </c>
      <c r="C29" s="28">
        <v>270250018.64406782</v>
      </c>
      <c r="D29" s="28">
        <v>136388608.37696335</v>
      </c>
      <c r="E29" s="28">
        <v>124728586.93693693</v>
      </c>
      <c r="F29" s="28">
        <v>218784025</v>
      </c>
      <c r="G29" s="28">
        <v>196296322.16981131</v>
      </c>
      <c r="H29" s="28">
        <v>301041640.28776979</v>
      </c>
      <c r="I29" s="28">
        <v>224632326.70807451</v>
      </c>
      <c r="J29" s="28">
        <v>253478674.24242425</v>
      </c>
      <c r="K29" s="28">
        <v>220470820</v>
      </c>
    </row>
    <row r="30" spans="1:11" ht="25" customHeight="1" x14ac:dyDescent="0.2">
      <c r="A30" s="20" t="s">
        <v>66</v>
      </c>
      <c r="B30" s="27" t="s">
        <v>37</v>
      </c>
      <c r="C30" s="28">
        <v>197047311.86440679</v>
      </c>
      <c r="D30" s="28">
        <v>221778564.92146596</v>
      </c>
      <c r="E30" s="28">
        <v>256828344.14414412</v>
      </c>
      <c r="F30" s="28">
        <v>237728625.54347825</v>
      </c>
      <c r="G30" s="28">
        <v>239726254.24528301</v>
      </c>
      <c r="H30" s="28">
        <v>306089830.93525183</v>
      </c>
      <c r="I30" s="28">
        <v>69988497.515527949</v>
      </c>
      <c r="J30" s="28">
        <v>46889374.242424242</v>
      </c>
      <c r="K30" s="28">
        <v>120355383.1884058</v>
      </c>
    </row>
    <row r="31" spans="1:11" ht="25" customHeight="1" x14ac:dyDescent="0.2">
      <c r="A31" s="20" t="s">
        <v>67</v>
      </c>
      <c r="B31" s="27" t="s">
        <v>37</v>
      </c>
      <c r="C31" s="28">
        <v>3212034.7457627119</v>
      </c>
      <c r="D31" s="28">
        <v>4630727.2251308905</v>
      </c>
      <c r="E31" s="28">
        <v>4713104.5045045037</v>
      </c>
      <c r="F31" s="28">
        <v>5941164.673913043</v>
      </c>
      <c r="G31" s="28">
        <v>6358726.4150943393</v>
      </c>
      <c r="H31" s="28">
        <v>10072412.230215829</v>
      </c>
      <c r="I31" s="28">
        <v>2453410.5590062109</v>
      </c>
      <c r="J31" s="28">
        <v>4688593.4343434339</v>
      </c>
      <c r="K31" s="28">
        <v>2836202.6086956519</v>
      </c>
    </row>
    <row r="32" spans="1:11" ht="25" customHeight="1" x14ac:dyDescent="0.2">
      <c r="A32" s="20" t="s">
        <v>68</v>
      </c>
      <c r="B32" s="27" t="s">
        <v>37</v>
      </c>
      <c r="C32" s="28">
        <v>7147217.3728813566</v>
      </c>
      <c r="D32" s="28">
        <v>7338427.2251308905</v>
      </c>
      <c r="E32" s="28">
        <v>8966113.9639639631</v>
      </c>
      <c r="F32" s="28">
        <v>3024619.0217391304</v>
      </c>
      <c r="G32" s="28">
        <v>4638601.4150943393</v>
      </c>
      <c r="H32" s="28">
        <v>7207744.6043165475</v>
      </c>
      <c r="I32" s="28">
        <v>3053552.7950310558</v>
      </c>
      <c r="J32" s="28">
        <v>1717830.303030303</v>
      </c>
      <c r="K32" s="28">
        <v>4033574.4927536231</v>
      </c>
    </row>
    <row r="33" spans="1:14" ht="25" customHeight="1" x14ac:dyDescent="0.2">
      <c r="A33" s="20" t="s">
        <v>69</v>
      </c>
      <c r="B33" s="27" t="s">
        <v>37</v>
      </c>
      <c r="C33" s="28">
        <v>1034237.2881355933</v>
      </c>
      <c r="D33" s="28">
        <v>1353246.0732984294</v>
      </c>
      <c r="E33" s="28">
        <v>1137467.5675675676</v>
      </c>
      <c r="F33" s="28">
        <v>2330661.9565217393</v>
      </c>
      <c r="G33" s="28">
        <v>2115024.5283018867</v>
      </c>
      <c r="H33" s="28">
        <v>2870697.8417266188</v>
      </c>
      <c r="I33" s="28">
        <v>1200798.1366459627</v>
      </c>
      <c r="J33" s="28">
        <v>715407.5757575758</v>
      </c>
      <c r="K33" s="28">
        <v>609696.81159420288</v>
      </c>
    </row>
    <row r="34" spans="1:14" s="4" customFormat="1" ht="25" customHeight="1" x14ac:dyDescent="0.2">
      <c r="A34" s="20" t="s">
        <v>70</v>
      </c>
      <c r="B34" s="27" t="s">
        <v>37</v>
      </c>
      <c r="C34" s="28">
        <v>173452085.59322035</v>
      </c>
      <c r="D34" s="28">
        <v>154455381.15183246</v>
      </c>
      <c r="E34" s="28">
        <v>155883359.45945945</v>
      </c>
      <c r="F34" s="28">
        <v>224285676.63043478</v>
      </c>
      <c r="G34" s="28">
        <v>285461655.18867922</v>
      </c>
      <c r="H34" s="28">
        <v>427710579.13669068</v>
      </c>
      <c r="I34" s="28">
        <v>208882060.24844718</v>
      </c>
      <c r="J34" s="28">
        <v>111467771.21212122</v>
      </c>
      <c r="K34" s="28">
        <v>150061717.39130434</v>
      </c>
    </row>
    <row r="35" spans="1:14" s="4" customFormat="1" ht="25" customHeight="1" x14ac:dyDescent="0.2">
      <c r="A35" s="20" t="s">
        <v>71</v>
      </c>
      <c r="B35" s="27" t="s">
        <v>41</v>
      </c>
      <c r="C35" s="28">
        <v>73408.050847457635</v>
      </c>
      <c r="D35" s="28">
        <v>273939.79057591624</v>
      </c>
      <c r="E35" s="28">
        <v>409954.5045045045</v>
      </c>
      <c r="F35" s="28" t="s">
        <v>39</v>
      </c>
      <c r="G35" s="28" t="s">
        <v>39</v>
      </c>
      <c r="H35" s="28" t="s">
        <v>39</v>
      </c>
      <c r="I35" s="28">
        <v>258553.4161490683</v>
      </c>
      <c r="J35" s="28">
        <v>231257.57575757575</v>
      </c>
      <c r="K35" s="28">
        <v>351735.07246376813</v>
      </c>
    </row>
    <row r="36" spans="1:14" s="4" customFormat="1" ht="25" customHeight="1" x14ac:dyDescent="0.2">
      <c r="A36" s="20" t="s">
        <v>72</v>
      </c>
      <c r="B36" s="27" t="s">
        <v>37</v>
      </c>
      <c r="C36" s="28">
        <v>5323497.0338983051</v>
      </c>
      <c r="D36" s="28">
        <v>4788386.9109947644</v>
      </c>
      <c r="E36" s="28">
        <v>7722908.108108107</v>
      </c>
      <c r="F36" s="28">
        <v>9842113.0434782598</v>
      </c>
      <c r="G36" s="28">
        <v>7763656.6037735846</v>
      </c>
      <c r="H36" s="28">
        <v>6092693.5251798565</v>
      </c>
      <c r="I36" s="28">
        <v>189815.52795031056</v>
      </c>
      <c r="J36" s="28" t="s">
        <v>39</v>
      </c>
      <c r="K36" s="28">
        <v>760395.94202898548</v>
      </c>
    </row>
    <row r="37" spans="1:14" ht="25" customHeight="1" x14ac:dyDescent="0.2">
      <c r="A37" s="20" t="s">
        <v>73</v>
      </c>
      <c r="B37" s="27" t="s">
        <v>37</v>
      </c>
      <c r="C37" s="28">
        <v>20916158.474576272</v>
      </c>
      <c r="D37" s="28">
        <v>19041915.706806283</v>
      </c>
      <c r="E37" s="28">
        <v>24248590.990990989</v>
      </c>
      <c r="F37" s="28">
        <v>71197182.065217391</v>
      </c>
      <c r="G37" s="28">
        <v>57565047.641509429</v>
      </c>
      <c r="H37" s="28">
        <v>57413138.848920867</v>
      </c>
      <c r="I37" s="28">
        <v>8612676.3975155279</v>
      </c>
      <c r="J37" s="28">
        <v>3928866.6666666665</v>
      </c>
      <c r="K37" s="28">
        <v>9234141.4492753614</v>
      </c>
    </row>
    <row r="38" spans="1:14" ht="25" customHeight="1" x14ac:dyDescent="0.2">
      <c r="A38" s="20" t="s">
        <v>74</v>
      </c>
      <c r="B38" s="27" t="s">
        <v>41</v>
      </c>
      <c r="C38" s="28">
        <v>4013117.7966101696</v>
      </c>
      <c r="D38" s="28">
        <v>3379332.984293194</v>
      </c>
      <c r="E38" s="28">
        <v>3996375.2252252251</v>
      </c>
      <c r="F38" s="28">
        <v>5742065.7608695654</v>
      </c>
      <c r="G38" s="28">
        <v>2792828.7735849055</v>
      </c>
      <c r="H38" s="28">
        <v>2469174.1007194244</v>
      </c>
      <c r="I38" s="28" t="s">
        <v>39</v>
      </c>
      <c r="J38" s="28" t="s">
        <v>39</v>
      </c>
      <c r="K38" s="28">
        <v>532067.82608695654</v>
      </c>
      <c r="M38" s="4"/>
      <c r="N38" s="4"/>
    </row>
    <row r="39" spans="1:14" ht="25" customHeight="1" x14ac:dyDescent="0.2">
      <c r="A39" s="20" t="s">
        <v>75</v>
      </c>
      <c r="B39" s="27" t="s">
        <v>37</v>
      </c>
      <c r="C39" s="28">
        <v>934282.20338983054</v>
      </c>
      <c r="D39" s="28">
        <v>890426.70157068071</v>
      </c>
      <c r="E39" s="28">
        <v>1490997.2972972973</v>
      </c>
      <c r="F39" s="28">
        <v>6239898.9130434776</v>
      </c>
      <c r="G39" s="28">
        <v>6535531.6037735846</v>
      </c>
      <c r="H39" s="28">
        <v>8044143.1654676264</v>
      </c>
      <c r="I39" s="28">
        <v>890828.57142857136</v>
      </c>
      <c r="J39" s="28">
        <v>271595.45454545453</v>
      </c>
      <c r="K39" s="28">
        <v>1724264.6376811594</v>
      </c>
    </row>
    <row r="40" spans="1:14" ht="25" customHeight="1" x14ac:dyDescent="0.2">
      <c r="A40" s="20" t="s">
        <v>76</v>
      </c>
      <c r="B40" s="27" t="s">
        <v>37</v>
      </c>
      <c r="C40" s="28">
        <v>9516852.118644068</v>
      </c>
      <c r="D40" s="28">
        <v>9866457.5916230362</v>
      </c>
      <c r="E40" s="28">
        <v>11546047.747747747</v>
      </c>
      <c r="F40" s="28">
        <v>11918151.086956521</v>
      </c>
      <c r="G40" s="28">
        <v>14467959.433962263</v>
      </c>
      <c r="H40" s="28">
        <v>21295489.208633095</v>
      </c>
      <c r="I40" s="28">
        <v>16712222.981366459</v>
      </c>
      <c r="J40" s="28">
        <v>10434645.454545455</v>
      </c>
      <c r="K40" s="28">
        <v>14547102.898550725</v>
      </c>
    </row>
    <row r="41" spans="1:14" ht="25" customHeight="1" x14ac:dyDescent="0.2">
      <c r="A41" s="20" t="s">
        <v>77</v>
      </c>
      <c r="B41" s="27" t="s">
        <v>37</v>
      </c>
      <c r="C41" s="28">
        <v>1112787.2881355933</v>
      </c>
      <c r="D41" s="28">
        <v>1545064.3979057593</v>
      </c>
      <c r="E41" s="28">
        <v>2425238.2882882883</v>
      </c>
      <c r="F41" s="28">
        <v>7951195.1086956514</v>
      </c>
      <c r="G41" s="28">
        <v>7349975.9433962265</v>
      </c>
      <c r="H41" s="28">
        <v>8482908.6330935266</v>
      </c>
      <c r="I41" s="28">
        <v>787095.65217391297</v>
      </c>
      <c r="J41" s="28">
        <v>272319.69696969696</v>
      </c>
      <c r="K41" s="28">
        <v>1667760.5797101448</v>
      </c>
    </row>
    <row r="42" spans="1:14" ht="25" customHeight="1" x14ac:dyDescent="0.2">
      <c r="A42" s="20" t="s">
        <v>78</v>
      </c>
      <c r="B42" s="27" t="s">
        <v>41</v>
      </c>
      <c r="C42" s="28">
        <v>7296710.5932203392</v>
      </c>
      <c r="D42" s="28">
        <v>6591314.6596858641</v>
      </c>
      <c r="E42" s="28">
        <v>8823419.369369369</v>
      </c>
      <c r="F42" s="28">
        <v>8770986.9565217383</v>
      </c>
      <c r="G42" s="28">
        <v>11528795.283018867</v>
      </c>
      <c r="H42" s="28">
        <v>17749298.56115108</v>
      </c>
      <c r="I42" s="28">
        <v>18764506.832298137</v>
      </c>
      <c r="J42" s="28">
        <v>13096061.616161617</v>
      </c>
      <c r="K42" s="28">
        <v>15194959.130434781</v>
      </c>
    </row>
    <row r="43" spans="1:14" ht="25" customHeight="1" x14ac:dyDescent="0.2">
      <c r="A43" s="20" t="s">
        <v>79</v>
      </c>
      <c r="B43" s="27" t="s">
        <v>37</v>
      </c>
      <c r="C43" s="28">
        <v>2080326.6949152544</v>
      </c>
      <c r="D43" s="28">
        <v>2654405.2356020943</v>
      </c>
      <c r="E43" s="28">
        <v>3641395.4954954954</v>
      </c>
      <c r="F43" s="28">
        <v>5865048.3695652168</v>
      </c>
      <c r="G43" s="28">
        <v>6170152.3584905658</v>
      </c>
      <c r="H43" s="28">
        <v>8261307.1942446046</v>
      </c>
      <c r="I43" s="28">
        <v>926671.42857142852</v>
      </c>
      <c r="J43" s="28">
        <v>331631.31313131313</v>
      </c>
      <c r="K43" s="28">
        <v>1814770.1449275361</v>
      </c>
    </row>
    <row r="44" spans="1:14" ht="25" customHeight="1" x14ac:dyDescent="0.2">
      <c r="A44" s="20" t="s">
        <v>80</v>
      </c>
      <c r="B44" s="27" t="s">
        <v>37</v>
      </c>
      <c r="C44" s="28">
        <v>1655258.4745762714</v>
      </c>
      <c r="D44" s="28">
        <v>2654410.4712041887</v>
      </c>
      <c r="E44" s="28">
        <v>3032709.0090090088</v>
      </c>
      <c r="F44" s="28">
        <v>4829995.6521739131</v>
      </c>
      <c r="G44" s="28">
        <v>6736528.3018867923</v>
      </c>
      <c r="H44" s="28">
        <v>9374216.5467625912</v>
      </c>
      <c r="I44" s="28">
        <v>2427299.3788819876</v>
      </c>
      <c r="J44" s="28">
        <v>1469497.4747474748</v>
      </c>
      <c r="K44" s="28">
        <v>2272684.9275362319</v>
      </c>
    </row>
    <row r="45" spans="1:14" ht="25" customHeight="1" x14ac:dyDescent="0.2">
      <c r="A45" s="20" t="s">
        <v>81</v>
      </c>
      <c r="B45" s="27" t="s">
        <v>37</v>
      </c>
      <c r="C45" s="28" t="s">
        <v>39</v>
      </c>
      <c r="D45" s="28">
        <v>2001333.5078534032</v>
      </c>
      <c r="E45" s="28">
        <v>1627261.7117117115</v>
      </c>
      <c r="F45" s="28">
        <v>1238004.3478260869</v>
      </c>
      <c r="G45" s="28">
        <v>428348.58490566036</v>
      </c>
      <c r="H45" s="28">
        <v>1406248.9208633094</v>
      </c>
      <c r="I45" s="28" t="s">
        <v>39</v>
      </c>
      <c r="J45" s="28" t="s">
        <v>39</v>
      </c>
      <c r="K45" s="28" t="s">
        <v>39</v>
      </c>
      <c r="M45" s="4"/>
      <c r="N45" s="4"/>
    </row>
    <row r="46" spans="1:14" ht="25" customHeight="1" x14ac:dyDescent="0.2">
      <c r="A46" s="20" t="s">
        <v>82</v>
      </c>
      <c r="B46" s="27" t="s">
        <v>83</v>
      </c>
      <c r="C46" s="28">
        <v>930778.81355932204</v>
      </c>
      <c r="D46" s="28">
        <v>1755388.4816753927</v>
      </c>
      <c r="E46" s="28">
        <v>2388623.4234234234</v>
      </c>
      <c r="F46" s="28">
        <v>1435990.2173913042</v>
      </c>
      <c r="G46" s="28">
        <v>1098574.0566037735</v>
      </c>
      <c r="H46" s="28">
        <v>4781223.7410071949</v>
      </c>
      <c r="I46" s="28">
        <v>1239676.3975155279</v>
      </c>
      <c r="J46" s="28">
        <v>966835.8585858586</v>
      </c>
      <c r="K46" s="28">
        <v>444670.1449275362</v>
      </c>
    </row>
    <row r="47" spans="1:14" ht="25" customHeight="1" x14ac:dyDescent="0.2">
      <c r="A47" s="20" t="s">
        <v>84</v>
      </c>
      <c r="B47" s="27" t="s">
        <v>37</v>
      </c>
      <c r="C47" s="28">
        <v>1648832.2033898307</v>
      </c>
      <c r="D47" s="28">
        <v>6765268.586387435</v>
      </c>
      <c r="E47" s="28">
        <v>6209139.6396396393</v>
      </c>
      <c r="F47" s="28">
        <v>13943846.739130434</v>
      </c>
      <c r="G47" s="28">
        <v>6436044.339622641</v>
      </c>
      <c r="H47" s="28">
        <v>8018680.5755395694</v>
      </c>
      <c r="I47" s="28">
        <v>614392.54658385087</v>
      </c>
      <c r="J47" s="28">
        <v>63796.46464646465</v>
      </c>
      <c r="K47" s="28">
        <v>1112086.0869565217</v>
      </c>
    </row>
    <row r="48" spans="1:14" ht="25" customHeight="1" x14ac:dyDescent="0.2">
      <c r="A48" s="20" t="s">
        <v>85</v>
      </c>
      <c r="B48" s="27" t="s">
        <v>37</v>
      </c>
      <c r="C48" s="28">
        <v>2928170.338983051</v>
      </c>
      <c r="D48" s="28">
        <v>3585238.2198952879</v>
      </c>
      <c r="E48" s="28">
        <v>4141635.1351351347</v>
      </c>
      <c r="F48" s="28">
        <v>4766403.2608695654</v>
      </c>
      <c r="G48" s="28">
        <v>4897196.226415094</v>
      </c>
      <c r="H48" s="28">
        <v>7846802.8776978422</v>
      </c>
      <c r="I48" s="28">
        <v>1914181.9875776395</v>
      </c>
      <c r="J48" s="28">
        <v>3113107.5757575757</v>
      </c>
      <c r="K48" s="28">
        <v>2769787.2463768115</v>
      </c>
    </row>
    <row r="49" spans="1:16" ht="25" customHeight="1" x14ac:dyDescent="0.2">
      <c r="A49" s="20" t="s">
        <v>86</v>
      </c>
      <c r="B49" s="27" t="s">
        <v>41</v>
      </c>
      <c r="C49" s="28">
        <v>420220.76271186443</v>
      </c>
      <c r="D49" s="28">
        <v>586859.16230366495</v>
      </c>
      <c r="E49" s="28">
        <v>525238.28828828828</v>
      </c>
      <c r="F49" s="28" t="s">
        <v>39</v>
      </c>
      <c r="G49" s="28" t="s">
        <v>39</v>
      </c>
      <c r="H49" s="28" t="s">
        <v>39</v>
      </c>
      <c r="I49" s="28" t="s">
        <v>39</v>
      </c>
      <c r="J49" s="28" t="s">
        <v>39</v>
      </c>
      <c r="K49" s="28" t="s">
        <v>39</v>
      </c>
      <c r="L49" s="4"/>
      <c r="M49" s="4"/>
      <c r="N49" s="4"/>
    </row>
    <row r="50" spans="1:16" ht="25" customHeight="1" x14ac:dyDescent="0.2">
      <c r="A50" s="20" t="s">
        <v>87</v>
      </c>
      <c r="B50" s="27" t="s">
        <v>37</v>
      </c>
      <c r="C50" s="28">
        <v>4886030.5084745763</v>
      </c>
      <c r="D50" s="28">
        <v>6822984.8167539267</v>
      </c>
      <c r="E50" s="28">
        <v>7615964.4144144142</v>
      </c>
      <c r="F50" s="28">
        <v>8391018.4782608692</v>
      </c>
      <c r="G50" s="28">
        <v>8716080.6603773572</v>
      </c>
      <c r="H50" s="28">
        <v>15667665.467625901</v>
      </c>
      <c r="I50" s="28">
        <v>6801672.6708074529</v>
      </c>
      <c r="J50" s="28">
        <v>4914883.8383838385</v>
      </c>
      <c r="K50" s="28">
        <v>3834790.7246376812</v>
      </c>
    </row>
    <row r="51" spans="1:16" ht="25" customHeight="1" x14ac:dyDescent="0.2">
      <c r="A51" s="19" t="s">
        <v>88</v>
      </c>
      <c r="B51" s="27" t="s">
        <v>37</v>
      </c>
      <c r="C51" s="28">
        <v>74232182.203389838</v>
      </c>
      <c r="D51" s="28">
        <v>341222463.87434554</v>
      </c>
      <c r="E51" s="28">
        <v>439080970.27027023</v>
      </c>
      <c r="F51" s="28">
        <v>280315454.34782606</v>
      </c>
      <c r="G51" s="28">
        <v>310676489.6226415</v>
      </c>
      <c r="H51" s="28">
        <v>421053146.0431655</v>
      </c>
      <c r="I51" s="28">
        <v>5997967.7018633541</v>
      </c>
      <c r="J51" s="28">
        <v>2056581.3131313131</v>
      </c>
      <c r="K51" s="28">
        <v>18173583.188405797</v>
      </c>
    </row>
    <row r="52" spans="1:16" ht="25" customHeight="1" x14ac:dyDescent="0.2">
      <c r="A52" s="20" t="s">
        <v>89</v>
      </c>
      <c r="B52" s="27" t="s">
        <v>37</v>
      </c>
      <c r="C52" s="28">
        <v>69525119.067796618</v>
      </c>
      <c r="D52" s="28">
        <v>62050032.460732989</v>
      </c>
      <c r="E52" s="28">
        <v>85108405.855855852</v>
      </c>
      <c r="F52" s="28">
        <v>87137026.630434781</v>
      </c>
      <c r="G52" s="28">
        <v>89458285.849056602</v>
      </c>
      <c r="H52" s="28">
        <v>125140915.10791367</v>
      </c>
      <c r="I52" s="28">
        <v>105167402.48447204</v>
      </c>
      <c r="J52" s="28">
        <v>42206738.383838385</v>
      </c>
      <c r="K52" s="28">
        <v>68156880.579710141</v>
      </c>
    </row>
    <row r="53" spans="1:16" ht="25" customHeight="1" x14ac:dyDescent="0.2">
      <c r="A53" s="19" t="s">
        <v>90</v>
      </c>
      <c r="B53" s="27" t="s">
        <v>83</v>
      </c>
      <c r="C53" s="28">
        <v>473267.79661016952</v>
      </c>
      <c r="D53" s="28">
        <v>642708.90052356024</v>
      </c>
      <c r="E53" s="28">
        <v>818419.36936936935</v>
      </c>
      <c r="F53" s="28">
        <v>682990.21739130432</v>
      </c>
      <c r="G53" s="28">
        <v>747524.52830188675</v>
      </c>
      <c r="H53" s="28">
        <v>1430394.2446043165</v>
      </c>
      <c r="I53" s="28">
        <v>312873.91304347821</v>
      </c>
      <c r="J53" s="28">
        <v>324959.59595959599</v>
      </c>
      <c r="K53" s="28">
        <v>355655.36231884058</v>
      </c>
      <c r="P53" s="3" t="str">
        <f>UPPER(O53)</f>
        <v/>
      </c>
    </row>
    <row r="54" spans="1:16" ht="25" customHeight="1" x14ac:dyDescent="0.2">
      <c r="A54" s="19" t="s">
        <v>91</v>
      </c>
      <c r="B54" s="27" t="s">
        <v>37</v>
      </c>
      <c r="C54" s="28">
        <v>97253665.254237294</v>
      </c>
      <c r="D54" s="28">
        <v>105239132.98429319</v>
      </c>
      <c r="E54" s="28">
        <v>105828256.3063063</v>
      </c>
      <c r="F54" s="28">
        <v>63201568.478260867</v>
      </c>
      <c r="G54" s="28">
        <v>72237244.811320752</v>
      </c>
      <c r="H54" s="28">
        <v>126082725.89928058</v>
      </c>
      <c r="I54" s="28">
        <v>96841387.577639744</v>
      </c>
      <c r="J54" s="28">
        <v>83728379.292929292</v>
      </c>
      <c r="K54" s="28">
        <v>119727718.55072463</v>
      </c>
    </row>
    <row r="55" spans="1:16" ht="25" customHeight="1" x14ac:dyDescent="0.2">
      <c r="A55" s="19" t="s">
        <v>92</v>
      </c>
      <c r="B55" s="27" t="s">
        <v>37</v>
      </c>
      <c r="C55" s="28">
        <v>29780314.406779662</v>
      </c>
      <c r="D55" s="28">
        <v>23498747.643979058</v>
      </c>
      <c r="E55" s="28">
        <v>24545002.252252251</v>
      </c>
      <c r="F55" s="28">
        <v>36654025</v>
      </c>
      <c r="G55" s="28">
        <v>43631426.415094338</v>
      </c>
      <c r="H55" s="28">
        <v>64308889.928057559</v>
      </c>
      <c r="I55" s="28">
        <v>39506208.074534155</v>
      </c>
      <c r="J55" s="28">
        <v>15788031.313131314</v>
      </c>
      <c r="K55" s="28">
        <v>28902558.260869563</v>
      </c>
    </row>
    <row r="56" spans="1:16" ht="25" customHeight="1" x14ac:dyDescent="0.2">
      <c r="A56" s="20" t="s">
        <v>93</v>
      </c>
      <c r="B56" s="27" t="s">
        <v>37</v>
      </c>
      <c r="C56" s="28">
        <v>58924405.084745765</v>
      </c>
      <c r="D56" s="28">
        <v>81767833.507853404</v>
      </c>
      <c r="E56" s="28">
        <v>120644338.28828828</v>
      </c>
      <c r="F56" s="28">
        <v>95240323.913043469</v>
      </c>
      <c r="G56" s="28">
        <v>109490841.98113208</v>
      </c>
      <c r="H56" s="28">
        <v>151867653.95683455</v>
      </c>
      <c r="I56" s="28">
        <v>24997621.118012421</v>
      </c>
      <c r="J56" s="28">
        <v>14242867.676767677</v>
      </c>
      <c r="K56" s="28">
        <v>55799325.217391305</v>
      </c>
    </row>
    <row r="57" spans="1:16" ht="25" customHeight="1" x14ac:dyDescent="0.2">
      <c r="A57" s="20" t="s">
        <v>94</v>
      </c>
      <c r="B57" s="27" t="s">
        <v>37</v>
      </c>
      <c r="C57" s="28">
        <v>146890397.03389832</v>
      </c>
      <c r="D57" s="28">
        <v>131794843.9790576</v>
      </c>
      <c r="E57" s="28">
        <v>145935438.73873872</v>
      </c>
      <c r="F57" s="28">
        <v>110710754.34782608</v>
      </c>
      <c r="G57" s="28">
        <v>125320177.35849056</v>
      </c>
      <c r="H57" s="28">
        <v>200440997.12230217</v>
      </c>
      <c r="I57" s="28">
        <v>111080942.85714285</v>
      </c>
      <c r="J57" s="28">
        <v>39625074.747474745</v>
      </c>
      <c r="K57" s="28">
        <v>148565318.84057969</v>
      </c>
    </row>
    <row r="58" spans="1:16" ht="25" customHeight="1" x14ac:dyDescent="0.2">
      <c r="A58" s="19" t="s">
        <v>95</v>
      </c>
      <c r="B58" s="27" t="s">
        <v>37</v>
      </c>
      <c r="C58" s="28">
        <v>28165799.576271188</v>
      </c>
      <c r="D58" s="28">
        <v>94847344.502617806</v>
      </c>
      <c r="E58" s="28">
        <v>97325822.972972959</v>
      </c>
      <c r="F58" s="28">
        <v>82084421.195652172</v>
      </c>
      <c r="G58" s="28">
        <v>68486531.132075474</v>
      </c>
      <c r="H58" s="28">
        <v>110337309.35251799</v>
      </c>
      <c r="I58" s="28">
        <v>3896506.8322981363</v>
      </c>
      <c r="J58" s="28">
        <v>1509996.4646464647</v>
      </c>
      <c r="K58" s="28">
        <v>9769579.4202898555</v>
      </c>
    </row>
    <row r="59" spans="1:16" ht="25" customHeight="1" x14ac:dyDescent="0.2">
      <c r="A59" s="20" t="s">
        <v>96</v>
      </c>
      <c r="B59" s="27" t="s">
        <v>37</v>
      </c>
      <c r="C59" s="28">
        <v>808453646.61016953</v>
      </c>
      <c r="D59" s="28">
        <v>1163624075.3926702</v>
      </c>
      <c r="E59" s="28">
        <v>1679149425.6756756</v>
      </c>
      <c r="F59" s="28">
        <v>1793491061.4130435</v>
      </c>
      <c r="G59" s="28">
        <v>2035601239.6226413</v>
      </c>
      <c r="H59" s="28">
        <v>2821167598.5611515</v>
      </c>
      <c r="I59" s="28">
        <v>467623601.86335403</v>
      </c>
      <c r="J59" s="28">
        <v>170195407.07070708</v>
      </c>
      <c r="K59" s="28">
        <v>611619860.86956513</v>
      </c>
    </row>
    <row r="60" spans="1:16" ht="25" customHeight="1" x14ac:dyDescent="0.2">
      <c r="A60" s="20" t="s">
        <v>97</v>
      </c>
      <c r="B60" s="27" t="s">
        <v>37</v>
      </c>
      <c r="C60" s="28">
        <v>1814397502.5423729</v>
      </c>
      <c r="D60" s="28">
        <v>2119918629.842932</v>
      </c>
      <c r="E60" s="28">
        <v>2132081408.5585585</v>
      </c>
      <c r="F60" s="28">
        <v>2993845842.391304</v>
      </c>
      <c r="G60" s="28">
        <v>2799439576.4150944</v>
      </c>
      <c r="H60" s="28">
        <v>4050516597.8417268</v>
      </c>
      <c r="I60" s="28">
        <v>2038552178.8819876</v>
      </c>
      <c r="J60" s="28">
        <v>1588021701.5151515</v>
      </c>
      <c r="K60" s="28">
        <v>1242230631.0144928</v>
      </c>
    </row>
    <row r="61" spans="1:16" ht="25" customHeight="1" x14ac:dyDescent="0.2">
      <c r="A61" s="20" t="s">
        <v>98</v>
      </c>
      <c r="B61" s="27" t="s">
        <v>37</v>
      </c>
      <c r="C61" s="28">
        <v>5963475.4237288134</v>
      </c>
      <c r="D61" s="28" t="s">
        <v>39</v>
      </c>
      <c r="E61" s="28">
        <v>1261962.1621621621</v>
      </c>
      <c r="F61" s="28">
        <v>505070.65217391303</v>
      </c>
      <c r="G61" s="28">
        <v>1636483.0188679243</v>
      </c>
      <c r="H61" s="28">
        <v>647375.53956834541</v>
      </c>
      <c r="I61" s="28">
        <v>2747865.2173913042</v>
      </c>
      <c r="J61" s="28">
        <v>204664.64646464647</v>
      </c>
      <c r="K61" s="28">
        <v>12736955.36231884</v>
      </c>
    </row>
    <row r="62" spans="1:16" ht="25" customHeight="1" x14ac:dyDescent="0.2">
      <c r="A62" s="20" t="s">
        <v>99</v>
      </c>
      <c r="B62" s="27" t="s">
        <v>37</v>
      </c>
      <c r="C62" s="28">
        <v>90886920.762711868</v>
      </c>
      <c r="D62" s="28">
        <v>148156835.07853404</v>
      </c>
      <c r="E62" s="28">
        <v>110125424.32432431</v>
      </c>
      <c r="F62" s="28">
        <v>153292623.36956522</v>
      </c>
      <c r="G62" s="28">
        <v>238131089.6226415</v>
      </c>
      <c r="H62" s="28">
        <v>499709886.3309353</v>
      </c>
      <c r="I62" s="28">
        <v>152965683.85093167</v>
      </c>
      <c r="J62" s="28">
        <v>141689494.94949496</v>
      </c>
      <c r="K62" s="28">
        <v>108985974.20289855</v>
      </c>
    </row>
    <row r="63" spans="1:16" ht="25" customHeight="1" x14ac:dyDescent="0.2">
      <c r="A63" s="20" t="s">
        <v>100</v>
      </c>
      <c r="B63" s="27" t="s">
        <v>37</v>
      </c>
      <c r="C63" s="28">
        <v>58551644.915254243</v>
      </c>
      <c r="D63" s="28">
        <v>67654858.115183249</v>
      </c>
      <c r="E63" s="28">
        <v>80508646.846846834</v>
      </c>
      <c r="F63" s="28">
        <v>63370310.326086953</v>
      </c>
      <c r="G63" s="28">
        <v>57181408.490566038</v>
      </c>
      <c r="H63" s="28">
        <v>90838773.381294966</v>
      </c>
      <c r="I63" s="28">
        <v>51576181.98757764</v>
      </c>
      <c r="J63" s="28">
        <v>43921870.202020206</v>
      </c>
      <c r="K63" s="28">
        <v>52143128.115942024</v>
      </c>
    </row>
    <row r="64" spans="1:16" ht="25" customHeight="1" x14ac:dyDescent="0.2">
      <c r="A64" s="20" t="s">
        <v>101</v>
      </c>
      <c r="B64" s="27" t="s">
        <v>37</v>
      </c>
      <c r="C64" s="28">
        <v>15748952.966101695</v>
      </c>
      <c r="D64" s="28">
        <v>37173212.041884817</v>
      </c>
      <c r="E64" s="28">
        <v>36080530.630630627</v>
      </c>
      <c r="F64" s="28">
        <v>27671219.021739129</v>
      </c>
      <c r="G64" s="28">
        <v>16723787.264150942</v>
      </c>
      <c r="H64" s="28">
        <v>14624133.093525181</v>
      </c>
      <c r="I64" s="28">
        <v>686890.06211180124</v>
      </c>
      <c r="J64" s="28">
        <v>323188.88888888888</v>
      </c>
      <c r="K64" s="28">
        <v>7499080.8695652168</v>
      </c>
    </row>
    <row r="65" spans="1:14" ht="25" customHeight="1" x14ac:dyDescent="0.2">
      <c r="A65" s="20" t="s">
        <v>102</v>
      </c>
      <c r="B65" s="27" t="s">
        <v>37</v>
      </c>
      <c r="C65" s="28">
        <v>51688718.220338985</v>
      </c>
      <c r="D65" s="28">
        <v>51251048.69109948</v>
      </c>
      <c r="E65" s="28">
        <v>75021669.819819808</v>
      </c>
      <c r="F65" s="28">
        <v>98993827.173913032</v>
      </c>
      <c r="G65" s="28">
        <v>93798124.056603774</v>
      </c>
      <c r="H65" s="28">
        <v>117702432.37410073</v>
      </c>
      <c r="I65" s="28">
        <v>27393365.217391301</v>
      </c>
      <c r="J65" s="28">
        <v>15478769.696969697</v>
      </c>
      <c r="K65" s="28">
        <v>30110213.043478258</v>
      </c>
    </row>
    <row r="66" spans="1:14" ht="25" customHeight="1" x14ac:dyDescent="0.2">
      <c r="A66" s="20" t="s">
        <v>103</v>
      </c>
      <c r="B66" s="27" t="s">
        <v>37</v>
      </c>
      <c r="C66" s="28">
        <v>66932466.949152544</v>
      </c>
      <c r="D66" s="28">
        <v>48629416.753926702</v>
      </c>
      <c r="E66" s="28">
        <v>47203085.135135129</v>
      </c>
      <c r="F66" s="28">
        <v>52642310.869565219</v>
      </c>
      <c r="G66" s="28">
        <v>64206389.622641504</v>
      </c>
      <c r="H66" s="28">
        <v>105019246.04316548</v>
      </c>
      <c r="I66" s="28">
        <v>42244413.664596267</v>
      </c>
      <c r="J66" s="28">
        <v>26209915.151515152</v>
      </c>
      <c r="K66" s="28">
        <v>66778448.115942024</v>
      </c>
    </row>
    <row r="67" spans="1:14" ht="25" customHeight="1" x14ac:dyDescent="0.2">
      <c r="A67" s="20" t="s">
        <v>104</v>
      </c>
      <c r="B67" s="27" t="s">
        <v>37</v>
      </c>
      <c r="C67" s="28">
        <v>226805752.11864409</v>
      </c>
      <c r="D67" s="28">
        <v>222558871.2041885</v>
      </c>
      <c r="E67" s="28">
        <v>281614944.14414412</v>
      </c>
      <c r="F67" s="28">
        <v>163743767.39130434</v>
      </c>
      <c r="G67" s="28">
        <v>215461126.88679245</v>
      </c>
      <c r="H67" s="28">
        <v>342121846.0431655</v>
      </c>
      <c r="I67" s="28">
        <v>313240685.71428567</v>
      </c>
      <c r="J67" s="28">
        <v>171952229.7979798</v>
      </c>
      <c r="K67" s="28">
        <v>263631056.23188403</v>
      </c>
    </row>
    <row r="68" spans="1:14" ht="25" customHeight="1" x14ac:dyDescent="0.2">
      <c r="A68" s="20" t="s">
        <v>105</v>
      </c>
      <c r="B68" s="27" t="s">
        <v>37</v>
      </c>
      <c r="C68" s="28">
        <v>2789551.6949152546</v>
      </c>
      <c r="D68" s="28">
        <v>3610848.6910994765</v>
      </c>
      <c r="E68" s="28">
        <v>6129180.1801801799</v>
      </c>
      <c r="F68" s="28">
        <v>3072409.7826086953</v>
      </c>
      <c r="G68" s="28">
        <v>2483174.0566037735</v>
      </c>
      <c r="H68" s="28">
        <v>1940674.820143885</v>
      </c>
      <c r="I68" s="28" t="s">
        <v>39</v>
      </c>
      <c r="J68" s="28" t="s">
        <v>39</v>
      </c>
      <c r="K68" s="28">
        <v>723920</v>
      </c>
      <c r="M68" s="4"/>
      <c r="N68" s="4"/>
    </row>
    <row r="69" spans="1:14" ht="25" customHeight="1" x14ac:dyDescent="0.2">
      <c r="A69" s="20" t="s">
        <v>106</v>
      </c>
      <c r="B69" s="27" t="s">
        <v>37</v>
      </c>
      <c r="C69" s="28">
        <v>404274.15254237287</v>
      </c>
      <c r="D69" s="28">
        <v>566842.40837696334</v>
      </c>
      <c r="E69" s="28">
        <v>949336.03603603598</v>
      </c>
      <c r="F69" s="28" t="s">
        <v>39</v>
      </c>
      <c r="G69" s="28" t="s">
        <v>39</v>
      </c>
      <c r="H69" s="28" t="s">
        <v>39</v>
      </c>
      <c r="I69" s="28" t="s">
        <v>39</v>
      </c>
      <c r="J69" s="28" t="s">
        <v>39</v>
      </c>
      <c r="K69" s="28" t="s">
        <v>39</v>
      </c>
      <c r="L69" s="4"/>
      <c r="M69" s="4"/>
      <c r="N69" s="4"/>
    </row>
    <row r="70" spans="1:14" ht="25" customHeight="1" x14ac:dyDescent="0.2">
      <c r="A70" s="20" t="s">
        <v>107</v>
      </c>
      <c r="B70" s="27" t="s">
        <v>37</v>
      </c>
      <c r="C70" s="28">
        <v>13922261.440677967</v>
      </c>
      <c r="D70" s="28">
        <v>14963202.617801048</v>
      </c>
      <c r="E70" s="28">
        <v>22554295.495495494</v>
      </c>
      <c r="F70" s="28">
        <v>30570621.739130434</v>
      </c>
      <c r="G70" s="28">
        <v>27584042.452830188</v>
      </c>
      <c r="H70" s="28">
        <v>28832105.035971224</v>
      </c>
      <c r="I70" s="28">
        <v>3944822.9813664593</v>
      </c>
      <c r="J70" s="28">
        <v>1924561.1111111112</v>
      </c>
      <c r="K70" s="28">
        <v>6131849.2753623184</v>
      </c>
    </row>
    <row r="71" spans="1:14" ht="25" customHeight="1" x14ac:dyDescent="0.2">
      <c r="A71" s="20" t="s">
        <v>108</v>
      </c>
      <c r="B71" s="27" t="s">
        <v>37</v>
      </c>
      <c r="C71" s="28">
        <v>1795938.559322034</v>
      </c>
      <c r="D71" s="28">
        <v>2324275.3926701574</v>
      </c>
      <c r="E71" s="28">
        <v>2779055.405405405</v>
      </c>
      <c r="F71" s="28">
        <v>1227375</v>
      </c>
      <c r="G71" s="28">
        <v>569455.66037735844</v>
      </c>
      <c r="H71" s="28">
        <v>305939.56834532379</v>
      </c>
      <c r="I71" s="28" t="s">
        <v>39</v>
      </c>
      <c r="J71" s="28" t="s">
        <v>39</v>
      </c>
      <c r="K71" s="28" t="s">
        <v>39</v>
      </c>
      <c r="M71" s="4"/>
      <c r="N71" s="4"/>
    </row>
    <row r="72" spans="1:14" ht="25" customHeight="1" x14ac:dyDescent="0.2">
      <c r="A72" s="19" t="s">
        <v>109</v>
      </c>
      <c r="B72" s="27" t="s">
        <v>37</v>
      </c>
      <c r="C72" s="28">
        <v>5429237.7118644072</v>
      </c>
      <c r="D72" s="28">
        <v>8010023.036649215</v>
      </c>
      <c r="E72" s="28">
        <v>6444244.5945945941</v>
      </c>
      <c r="F72" s="28">
        <v>7900602.173913043</v>
      </c>
      <c r="G72" s="28">
        <v>5597025.4716981128</v>
      </c>
      <c r="H72" s="28">
        <v>12772502.158273382</v>
      </c>
      <c r="I72" s="28">
        <v>5019817.3913043477</v>
      </c>
      <c r="J72" s="28">
        <v>2622147.9797979798</v>
      </c>
      <c r="K72" s="28">
        <v>3292959.1304347822</v>
      </c>
    </row>
    <row r="73" spans="1:14" ht="25" customHeight="1" x14ac:dyDescent="0.2">
      <c r="A73" s="20" t="s">
        <v>110</v>
      </c>
      <c r="B73" s="27" t="s">
        <v>37</v>
      </c>
      <c r="C73" s="28">
        <v>4072683.4745762716</v>
      </c>
      <c r="D73" s="28">
        <v>6878099.4764397908</v>
      </c>
      <c r="E73" s="28">
        <v>7087657.6576576568</v>
      </c>
      <c r="F73" s="28">
        <v>6264433.6956521738</v>
      </c>
      <c r="G73" s="28">
        <v>7160079.7169811316</v>
      </c>
      <c r="H73" s="28">
        <v>14782601.438848922</v>
      </c>
      <c r="I73" s="28">
        <v>3966275.7763975151</v>
      </c>
      <c r="J73" s="28">
        <v>9755374.7474747468</v>
      </c>
      <c r="K73" s="28">
        <v>4154079.420289855</v>
      </c>
    </row>
    <row r="74" spans="1:14" ht="25" customHeight="1" x14ac:dyDescent="0.2">
      <c r="A74" s="20" t="s">
        <v>111</v>
      </c>
      <c r="B74" s="27" t="s">
        <v>37</v>
      </c>
      <c r="C74" s="28">
        <v>16217225.423728814</v>
      </c>
      <c r="D74" s="28">
        <v>13504749.214659687</v>
      </c>
      <c r="E74" s="28">
        <v>12766716.666666666</v>
      </c>
      <c r="F74" s="28">
        <v>11343924.456521738</v>
      </c>
      <c r="G74" s="28">
        <v>12421148.58490566</v>
      </c>
      <c r="H74" s="28">
        <v>19627782.733812951</v>
      </c>
      <c r="I74" s="28">
        <v>9304190.0621118005</v>
      </c>
      <c r="J74" s="28">
        <v>11393587.878787879</v>
      </c>
      <c r="K74" s="28">
        <v>6716818.5507246377</v>
      </c>
    </row>
    <row r="75" spans="1:14" ht="25" customHeight="1" x14ac:dyDescent="0.2">
      <c r="A75" s="19" t="s">
        <v>112</v>
      </c>
      <c r="B75" s="27" t="s">
        <v>37</v>
      </c>
      <c r="C75" s="28">
        <v>2135080.5084745763</v>
      </c>
      <c r="D75" s="28">
        <v>2618878.0104712043</v>
      </c>
      <c r="E75" s="28">
        <v>2480680.1801801799</v>
      </c>
      <c r="F75" s="28">
        <v>3379805.4347826084</v>
      </c>
      <c r="G75" s="28">
        <v>3271347.1698113205</v>
      </c>
      <c r="H75" s="28">
        <v>5089658.2733812956</v>
      </c>
      <c r="I75" s="28">
        <v>2404542.2360248445</v>
      </c>
      <c r="J75" s="28">
        <v>2449074.7474747477</v>
      </c>
      <c r="K75" s="28">
        <v>1841418.5507246377</v>
      </c>
    </row>
    <row r="76" spans="1:14" ht="25" customHeight="1" x14ac:dyDescent="0.2">
      <c r="A76" s="20" t="s">
        <v>113</v>
      </c>
      <c r="B76" s="27" t="s">
        <v>37</v>
      </c>
      <c r="C76" s="28">
        <v>11811204.237288136</v>
      </c>
      <c r="D76" s="28">
        <v>20738602.094240837</v>
      </c>
      <c r="E76" s="28">
        <v>23447541.441441439</v>
      </c>
      <c r="F76" s="28">
        <v>188500190.21739128</v>
      </c>
      <c r="G76" s="28">
        <v>166157683.49056602</v>
      </c>
      <c r="H76" s="28">
        <v>172759387.76978418</v>
      </c>
      <c r="I76" s="28">
        <v>3023874.5341614904</v>
      </c>
      <c r="J76" s="28">
        <v>2374085.8585858587</v>
      </c>
      <c r="K76" s="28">
        <v>6964016.8115942022</v>
      </c>
    </row>
    <row r="77" spans="1:14" ht="25" customHeight="1" x14ac:dyDescent="0.2">
      <c r="A77" s="20" t="s">
        <v>114</v>
      </c>
      <c r="B77" s="27" t="s">
        <v>37</v>
      </c>
      <c r="C77" s="28">
        <v>146539059.74576271</v>
      </c>
      <c r="D77" s="28">
        <v>119426287.43455498</v>
      </c>
      <c r="E77" s="28">
        <v>86550632.882882878</v>
      </c>
      <c r="F77" s="28">
        <v>149689363.04347825</v>
      </c>
      <c r="G77" s="28">
        <v>139182292.9245283</v>
      </c>
      <c r="H77" s="28">
        <v>217516665.46762592</v>
      </c>
      <c r="I77" s="28">
        <v>44450691.925465837</v>
      </c>
      <c r="J77" s="28">
        <v>38066652.020202018</v>
      </c>
      <c r="K77" s="28">
        <v>155185425.50724638</v>
      </c>
    </row>
    <row r="78" spans="1:14" ht="25" customHeight="1" x14ac:dyDescent="0.2">
      <c r="A78" s="20" t="s">
        <v>115</v>
      </c>
      <c r="B78" s="27" t="s">
        <v>37</v>
      </c>
      <c r="C78" s="28">
        <v>408712386.86440682</v>
      </c>
      <c r="D78" s="28">
        <v>243917582.72251311</v>
      </c>
      <c r="E78" s="28">
        <v>254662848.64864862</v>
      </c>
      <c r="F78" s="28">
        <v>190911224.45652172</v>
      </c>
      <c r="G78" s="28">
        <v>290588996.6981132</v>
      </c>
      <c r="H78" s="28">
        <v>313019706.47482014</v>
      </c>
      <c r="I78" s="28">
        <v>355021845.96273291</v>
      </c>
      <c r="J78" s="28">
        <v>249450583.33333334</v>
      </c>
      <c r="K78" s="28">
        <v>287079092.46376812</v>
      </c>
    </row>
    <row r="79" spans="1:14" ht="25" customHeight="1" x14ac:dyDescent="0.2">
      <c r="A79" s="20" t="s">
        <v>116</v>
      </c>
      <c r="B79" s="27" t="s">
        <v>37</v>
      </c>
      <c r="C79" s="28">
        <v>678791.52542372886</v>
      </c>
      <c r="D79" s="28">
        <v>1383674.8691099477</v>
      </c>
      <c r="E79" s="28">
        <v>1974609.0090090088</v>
      </c>
      <c r="F79" s="28">
        <v>2882164.6739130435</v>
      </c>
      <c r="G79" s="28">
        <v>2673750</v>
      </c>
      <c r="H79" s="28">
        <v>1658023.7410071944</v>
      </c>
      <c r="I79" s="28" t="s">
        <v>39</v>
      </c>
      <c r="J79" s="28" t="s">
        <v>39</v>
      </c>
      <c r="K79" s="28">
        <v>304220.28985507245</v>
      </c>
      <c r="M79" s="4"/>
      <c r="N79" s="4"/>
    </row>
    <row r="80" spans="1:14" ht="25" customHeight="1" x14ac:dyDescent="0.2">
      <c r="A80" s="20" t="s">
        <v>117</v>
      </c>
      <c r="B80" s="27" t="s">
        <v>51</v>
      </c>
      <c r="C80" s="28">
        <v>525342052.96610171</v>
      </c>
      <c r="D80" s="28">
        <v>738497249.73821998</v>
      </c>
      <c r="E80" s="28">
        <v>887241807.20720708</v>
      </c>
      <c r="F80" s="28">
        <v>943118293.47826087</v>
      </c>
      <c r="G80" s="28">
        <v>997070773.11320746</v>
      </c>
      <c r="H80" s="28">
        <v>1469971115.1079137</v>
      </c>
      <c r="I80" s="28">
        <v>623112771.42857134</v>
      </c>
      <c r="J80" s="28">
        <v>394774355.05050504</v>
      </c>
      <c r="K80" s="28">
        <v>357317304.92753619</v>
      </c>
    </row>
    <row r="81" spans="1:11" ht="25" customHeight="1" x14ac:dyDescent="0.2">
      <c r="A81" s="20" t="s">
        <v>118</v>
      </c>
      <c r="B81" s="27" t="s">
        <v>37</v>
      </c>
      <c r="C81" s="28">
        <v>1373266.1016949152</v>
      </c>
      <c r="D81" s="28">
        <v>1551198.4293193717</v>
      </c>
      <c r="E81" s="28">
        <v>1528399.5495495494</v>
      </c>
      <c r="F81" s="28">
        <v>2256335.8695652173</v>
      </c>
      <c r="G81" s="28">
        <v>1919014.1509433961</v>
      </c>
      <c r="H81" s="28">
        <v>3342920.1438848921</v>
      </c>
      <c r="I81" s="28">
        <v>1936850.9316770185</v>
      </c>
      <c r="J81" s="28">
        <v>776950</v>
      </c>
      <c r="K81" s="28">
        <v>735376.81159420288</v>
      </c>
    </row>
    <row r="82" spans="1:11" ht="25" customHeight="1" x14ac:dyDescent="0.2">
      <c r="A82" s="20" t="s">
        <v>119</v>
      </c>
      <c r="B82" s="27" t="s">
        <v>51</v>
      </c>
      <c r="C82" s="28">
        <v>70706142.372881353</v>
      </c>
      <c r="D82" s="28">
        <v>67448932.460732982</v>
      </c>
      <c r="E82" s="28">
        <v>76672887.83783783</v>
      </c>
      <c r="F82" s="28">
        <v>54991658.152173914</v>
      </c>
      <c r="G82" s="28">
        <v>55261629.716981128</v>
      </c>
      <c r="H82" s="28">
        <v>153907461.15107915</v>
      </c>
      <c r="I82" s="28">
        <v>66956781.987577632</v>
      </c>
      <c r="J82" s="28">
        <v>27771170.707070708</v>
      </c>
      <c r="K82" s="28">
        <v>54834718.550724633</v>
      </c>
    </row>
    <row r="83" spans="1:11" ht="25" customHeight="1" x14ac:dyDescent="0.2">
      <c r="A83" s="20" t="s">
        <v>120</v>
      </c>
      <c r="B83" s="27" t="s">
        <v>37</v>
      </c>
      <c r="C83" s="28">
        <v>1200829686.4406781</v>
      </c>
      <c r="D83" s="28">
        <v>1092610401.5706806</v>
      </c>
      <c r="E83" s="28">
        <v>1429873011.7117116</v>
      </c>
      <c r="F83" s="28">
        <v>1445425329.8913043</v>
      </c>
      <c r="G83" s="28">
        <v>1508875412.2641509</v>
      </c>
      <c r="H83" s="28">
        <v>2231883929.4964032</v>
      </c>
      <c r="I83" s="28">
        <v>1761079875.7763975</v>
      </c>
      <c r="J83" s="28">
        <v>767607523.73737371</v>
      </c>
      <c r="K83" s="28">
        <v>1126311370.1449275</v>
      </c>
    </row>
    <row r="84" spans="1:11" ht="25" customHeight="1" x14ac:dyDescent="0.2">
      <c r="A84" s="19" t="s">
        <v>121</v>
      </c>
      <c r="B84" s="27" t="s">
        <v>122</v>
      </c>
      <c r="C84" s="28">
        <v>639329.23728813557</v>
      </c>
      <c r="D84" s="28">
        <v>887226.17801047128</v>
      </c>
      <c r="E84" s="28">
        <v>836641.44144144142</v>
      </c>
      <c r="F84" s="28">
        <v>720438.04347826086</v>
      </c>
      <c r="G84" s="28">
        <v>791800</v>
      </c>
      <c r="H84" s="28">
        <v>1352458.9928057555</v>
      </c>
      <c r="I84" s="28">
        <v>581968.32298136642</v>
      </c>
      <c r="J84" s="28">
        <v>309299.49494949495</v>
      </c>
      <c r="K84" s="28">
        <v>833302.89855072461</v>
      </c>
    </row>
    <row r="85" spans="1:11" ht="25" customHeight="1" x14ac:dyDescent="0.2">
      <c r="A85" s="20" t="s">
        <v>123</v>
      </c>
      <c r="B85" s="27" t="s">
        <v>37</v>
      </c>
      <c r="C85" s="28">
        <v>115863896.18644069</v>
      </c>
      <c r="D85" s="28">
        <v>154998879.05759162</v>
      </c>
      <c r="E85" s="28">
        <v>177563092.79279277</v>
      </c>
      <c r="F85" s="28">
        <v>199145041.84782606</v>
      </c>
      <c r="G85" s="28">
        <v>189275058.96226415</v>
      </c>
      <c r="H85" s="28">
        <v>288739953.23741007</v>
      </c>
      <c r="I85" s="28">
        <v>138530456.52173913</v>
      </c>
      <c r="J85" s="28">
        <v>82320882.323232323</v>
      </c>
      <c r="K85" s="28">
        <v>75157499.420289844</v>
      </c>
    </row>
    <row r="86" spans="1:11" ht="25" customHeight="1" x14ac:dyDescent="0.2">
      <c r="A86" s="20" t="s">
        <v>124</v>
      </c>
      <c r="B86" s="27" t="s">
        <v>37</v>
      </c>
      <c r="C86" s="28">
        <v>1987447.4576271188</v>
      </c>
      <c r="D86" s="28">
        <v>1222598.9528795811</v>
      </c>
      <c r="E86" s="28">
        <v>691915.31531531527</v>
      </c>
      <c r="F86" s="28">
        <v>8995139.673913043</v>
      </c>
      <c r="G86" s="28">
        <v>6602283.4905660376</v>
      </c>
      <c r="H86" s="28">
        <v>8915044.6043165475</v>
      </c>
      <c r="I86" s="28">
        <v>1328765.2173913042</v>
      </c>
      <c r="J86" s="28">
        <v>2063572.2222222222</v>
      </c>
      <c r="K86" s="28">
        <v>1504008.6956521738</v>
      </c>
    </row>
    <row r="87" spans="1:11" ht="25" customHeight="1" x14ac:dyDescent="0.2">
      <c r="A87" s="20" t="s">
        <v>125</v>
      </c>
      <c r="B87" s="27" t="s">
        <v>37</v>
      </c>
      <c r="C87" s="28">
        <v>833724.15254237293</v>
      </c>
      <c r="D87" s="28">
        <v>1129714.1361256544</v>
      </c>
      <c r="E87" s="28">
        <v>1711861.2612612611</v>
      </c>
      <c r="F87" s="28">
        <v>1256929.8913043477</v>
      </c>
      <c r="G87" s="28">
        <v>1343327.358490566</v>
      </c>
      <c r="H87" s="28">
        <v>2336610.0719424463</v>
      </c>
      <c r="I87" s="28">
        <v>804911.80124223593</v>
      </c>
      <c r="J87" s="28">
        <v>240494.44444444444</v>
      </c>
      <c r="K87" s="28">
        <v>682877.39130434778</v>
      </c>
    </row>
    <row r="88" spans="1:11" ht="25" customHeight="1" x14ac:dyDescent="0.2">
      <c r="A88" s="20" t="s">
        <v>126</v>
      </c>
      <c r="B88" s="27" t="s">
        <v>37</v>
      </c>
      <c r="C88" s="28">
        <v>17363537.711864408</v>
      </c>
      <c r="D88" s="28">
        <v>21153584.293193717</v>
      </c>
      <c r="E88" s="28">
        <v>17966708.108108107</v>
      </c>
      <c r="F88" s="28">
        <v>17634946.195652172</v>
      </c>
      <c r="G88" s="28">
        <v>18363195.283018868</v>
      </c>
      <c r="H88" s="28">
        <v>28383822.302158274</v>
      </c>
      <c r="I88" s="28">
        <v>12427382.608695652</v>
      </c>
      <c r="J88" s="28">
        <v>10505869.696969697</v>
      </c>
      <c r="K88" s="28">
        <v>14567266.376811594</v>
      </c>
    </row>
    <row r="89" spans="1:11" ht="25" customHeight="1" x14ac:dyDescent="0.2">
      <c r="A89" s="20" t="s">
        <v>127</v>
      </c>
      <c r="B89" s="27" t="s">
        <v>37</v>
      </c>
      <c r="C89" s="28">
        <v>1630116.9491525425</v>
      </c>
      <c r="D89" s="28">
        <v>2164817.277486911</v>
      </c>
      <c r="E89" s="28">
        <v>2641881.9819819815</v>
      </c>
      <c r="F89" s="28">
        <v>4165626.6304347822</v>
      </c>
      <c r="G89" s="28">
        <v>4017833.0188679243</v>
      </c>
      <c r="H89" s="28">
        <v>4348389.9280575542</v>
      </c>
      <c r="I89" s="28">
        <v>511984.47204968939</v>
      </c>
      <c r="J89" s="28">
        <v>375097.47474747477</v>
      </c>
      <c r="K89" s="28">
        <v>1087064.9275362319</v>
      </c>
    </row>
    <row r="90" spans="1:11" ht="25" customHeight="1" x14ac:dyDescent="0.2">
      <c r="A90" s="20" t="s">
        <v>128</v>
      </c>
      <c r="B90" s="27" t="s">
        <v>37</v>
      </c>
      <c r="C90" s="28">
        <v>91604613.983050853</v>
      </c>
      <c r="D90" s="28">
        <v>97661444.502617806</v>
      </c>
      <c r="E90" s="28">
        <v>123431126.12612611</v>
      </c>
      <c r="F90" s="28">
        <v>68391729.347826079</v>
      </c>
      <c r="G90" s="28">
        <v>83850350</v>
      </c>
      <c r="H90" s="28">
        <v>128095704.31654677</v>
      </c>
      <c r="I90" s="28">
        <v>122904038.50931676</v>
      </c>
      <c r="J90" s="28">
        <v>55846208.080808081</v>
      </c>
      <c r="K90" s="28">
        <v>125539299.42028984</v>
      </c>
    </row>
    <row r="91" spans="1:11" ht="25" customHeight="1" x14ac:dyDescent="0.2">
      <c r="A91" s="20" t="s">
        <v>129</v>
      </c>
      <c r="B91" s="27" t="s">
        <v>37</v>
      </c>
      <c r="C91" s="28">
        <v>8413750</v>
      </c>
      <c r="D91" s="28">
        <v>8548877.4869109951</v>
      </c>
      <c r="E91" s="28">
        <v>11092599.549549548</v>
      </c>
      <c r="F91" s="28">
        <v>7945388.5869565215</v>
      </c>
      <c r="G91" s="28">
        <v>8208003.3018867923</v>
      </c>
      <c r="H91" s="28">
        <v>11061322.302158274</v>
      </c>
      <c r="I91" s="28">
        <v>4519282.6086956523</v>
      </c>
      <c r="J91" s="28">
        <v>2504941.9191919193</v>
      </c>
      <c r="K91" s="28">
        <v>4350487.2463768115</v>
      </c>
    </row>
    <row r="92" spans="1:11" ht="25" customHeight="1" x14ac:dyDescent="0.2">
      <c r="A92" s="20" t="s">
        <v>130</v>
      </c>
      <c r="B92" s="27" t="s">
        <v>41</v>
      </c>
      <c r="C92" s="28">
        <v>383384.32203389832</v>
      </c>
      <c r="D92" s="28">
        <v>767643.45549738221</v>
      </c>
      <c r="E92" s="28">
        <v>762899.09909909905</v>
      </c>
      <c r="F92" s="28">
        <v>571582.06521739124</v>
      </c>
      <c r="G92" s="28">
        <v>530137.73584905663</v>
      </c>
      <c r="H92" s="28">
        <v>1089584.892086331</v>
      </c>
      <c r="I92" s="28">
        <v>644978.88198757765</v>
      </c>
      <c r="J92" s="28">
        <v>593294.4444444445</v>
      </c>
      <c r="K92" s="28">
        <v>385996.81159420288</v>
      </c>
    </row>
    <row r="93" spans="1:11" ht="25" customHeight="1" x14ac:dyDescent="0.2">
      <c r="A93" s="20" t="s">
        <v>131</v>
      </c>
      <c r="B93" s="27" t="s">
        <v>37</v>
      </c>
      <c r="C93" s="28">
        <v>529189.83050847461</v>
      </c>
      <c r="D93" s="28">
        <v>866946.07329842937</v>
      </c>
      <c r="E93" s="28">
        <v>868895.94594594592</v>
      </c>
      <c r="F93" s="28">
        <v>546263.58695652173</v>
      </c>
      <c r="G93" s="28">
        <v>701249.52830188675</v>
      </c>
      <c r="H93" s="28">
        <v>945792.80575539579</v>
      </c>
      <c r="I93" s="28">
        <v>275391.30434782605</v>
      </c>
      <c r="J93" s="28">
        <v>235131.81818181818</v>
      </c>
      <c r="K93" s="28">
        <v>394936.81159420288</v>
      </c>
    </row>
    <row r="94" spans="1:11" ht="25" customHeight="1" x14ac:dyDescent="0.2">
      <c r="A94" s="20" t="s">
        <v>132</v>
      </c>
      <c r="B94" s="27" t="s">
        <v>37</v>
      </c>
      <c r="C94" s="28">
        <v>2692267.3728813562</v>
      </c>
      <c r="D94" s="28">
        <v>2447417.8010471207</v>
      </c>
      <c r="E94" s="28">
        <v>2472083.333333333</v>
      </c>
      <c r="F94" s="28">
        <v>1724410.3260869565</v>
      </c>
      <c r="G94" s="28">
        <v>1618930.1886792453</v>
      </c>
      <c r="H94" s="28">
        <v>2541825.8992805756</v>
      </c>
      <c r="I94" s="28">
        <v>1124457.7639751553</v>
      </c>
      <c r="J94" s="28">
        <v>711143.93939393945</v>
      </c>
      <c r="K94" s="28">
        <v>2590809.2753623188</v>
      </c>
    </row>
    <row r="95" spans="1:11" ht="25" customHeight="1" x14ac:dyDescent="0.2">
      <c r="A95" s="20" t="s">
        <v>133</v>
      </c>
      <c r="B95" s="27" t="s">
        <v>37</v>
      </c>
      <c r="C95" s="28">
        <v>23968232.203389831</v>
      </c>
      <c r="D95" s="28">
        <v>24970718.848167539</v>
      </c>
      <c r="E95" s="28">
        <v>34630706.756756753</v>
      </c>
      <c r="F95" s="28">
        <v>15907168.478260869</v>
      </c>
      <c r="G95" s="28">
        <v>14716485.849056603</v>
      </c>
      <c r="H95" s="28">
        <v>22869874.820143886</v>
      </c>
      <c r="I95" s="28">
        <v>17160872.049689438</v>
      </c>
      <c r="J95" s="28">
        <v>13753922.222222222</v>
      </c>
      <c r="K95" s="28">
        <v>14856382.028985506</v>
      </c>
    </row>
    <row r="96" spans="1:11" ht="25" customHeight="1" x14ac:dyDescent="0.2">
      <c r="A96" s="20" t="s">
        <v>134</v>
      </c>
      <c r="B96" s="27" t="s">
        <v>122</v>
      </c>
      <c r="C96" s="28">
        <v>304686.44067796611</v>
      </c>
      <c r="D96" s="28">
        <v>697213.61256544502</v>
      </c>
      <c r="E96" s="28">
        <v>764165.31531531527</v>
      </c>
      <c r="F96" s="28">
        <v>566141.30434782605</v>
      </c>
      <c r="G96" s="28">
        <v>637214.6226415094</v>
      </c>
      <c r="H96" s="28">
        <v>1175333.0935251799</v>
      </c>
      <c r="I96" s="28">
        <v>256573.91304347824</v>
      </c>
      <c r="J96" s="28">
        <v>210412.62626262626</v>
      </c>
      <c r="K96" s="28">
        <v>283465.50724637677</v>
      </c>
    </row>
    <row r="97" spans="1:14" ht="25" customHeight="1" x14ac:dyDescent="0.2">
      <c r="A97" s="19" t="s">
        <v>135</v>
      </c>
      <c r="B97" s="27" t="s">
        <v>37</v>
      </c>
      <c r="C97" s="28">
        <v>50962665.677966103</v>
      </c>
      <c r="D97" s="28">
        <v>47077305.759162307</v>
      </c>
      <c r="E97" s="28">
        <v>61788711.711711705</v>
      </c>
      <c r="F97" s="28">
        <v>43299905.978260867</v>
      </c>
      <c r="G97" s="28">
        <v>45184531.603773579</v>
      </c>
      <c r="H97" s="28">
        <v>66028125.899280578</v>
      </c>
      <c r="I97" s="28">
        <v>23279031.677018631</v>
      </c>
      <c r="J97" s="28">
        <v>16354338.383838383</v>
      </c>
      <c r="K97" s="28">
        <v>39942503.188405797</v>
      </c>
    </row>
    <row r="98" spans="1:14" ht="25" customHeight="1" x14ac:dyDescent="0.2">
      <c r="A98" s="20" t="s">
        <v>136</v>
      </c>
      <c r="B98" s="27" t="s">
        <v>83</v>
      </c>
      <c r="C98" s="28">
        <v>3521079.6610169495</v>
      </c>
      <c r="D98" s="28">
        <v>2874652.879581152</v>
      </c>
      <c r="E98" s="28">
        <v>3424127.4774774774</v>
      </c>
      <c r="F98" s="28">
        <v>3573660.3260869565</v>
      </c>
      <c r="G98" s="28">
        <v>4487267.9245283017</v>
      </c>
      <c r="H98" s="28">
        <v>6020500.719424461</v>
      </c>
      <c r="I98" s="28">
        <v>1700095.6521739129</v>
      </c>
      <c r="J98" s="28">
        <v>2583506.0606060605</v>
      </c>
      <c r="K98" s="28">
        <v>4933220.2898550723</v>
      </c>
    </row>
    <row r="99" spans="1:14" ht="25" customHeight="1" x14ac:dyDescent="0.2">
      <c r="A99" s="20" t="s">
        <v>137</v>
      </c>
      <c r="B99" s="27" t="s">
        <v>51</v>
      </c>
      <c r="C99" s="28">
        <v>67808361.864406779</v>
      </c>
      <c r="D99" s="28">
        <v>69648883.246073306</v>
      </c>
      <c r="E99" s="28">
        <v>88862327.027027026</v>
      </c>
      <c r="F99" s="28">
        <v>131291889.13043478</v>
      </c>
      <c r="G99" s="28">
        <v>130797640.09433961</v>
      </c>
      <c r="H99" s="28">
        <v>188223841.72661871</v>
      </c>
      <c r="I99" s="28">
        <v>66383539.130434781</v>
      </c>
      <c r="J99" s="28">
        <v>38183409.595959596</v>
      </c>
      <c r="K99" s="28">
        <v>68381436.811594203</v>
      </c>
    </row>
    <row r="100" spans="1:14" ht="25" customHeight="1" x14ac:dyDescent="0.2">
      <c r="A100" s="19" t="s">
        <v>138</v>
      </c>
      <c r="B100" s="27" t="s">
        <v>37</v>
      </c>
      <c r="C100" s="28">
        <v>536461078.81355935</v>
      </c>
      <c r="D100" s="28">
        <v>714302989.52879584</v>
      </c>
      <c r="E100" s="28">
        <v>812987092.34234226</v>
      </c>
      <c r="F100" s="28">
        <v>938528898.36956513</v>
      </c>
      <c r="G100" s="28">
        <v>898428762.26415086</v>
      </c>
      <c r="H100" s="28">
        <v>1340764466.9064748</v>
      </c>
      <c r="I100" s="28">
        <v>629702270.18633533</v>
      </c>
      <c r="J100" s="28">
        <v>383952943.43434346</v>
      </c>
      <c r="K100" s="28">
        <v>365198607.53623188</v>
      </c>
    </row>
    <row r="101" spans="1:14" ht="25" customHeight="1" x14ac:dyDescent="0.2">
      <c r="A101" s="19" t="s">
        <v>139</v>
      </c>
      <c r="B101" s="27" t="s">
        <v>51</v>
      </c>
      <c r="C101" s="28">
        <v>628791442.79661024</v>
      </c>
      <c r="D101" s="28">
        <v>792087800.52356029</v>
      </c>
      <c r="E101" s="28">
        <v>923462674.32432425</v>
      </c>
      <c r="F101" s="28">
        <v>1032251206.5217391</v>
      </c>
      <c r="G101" s="28">
        <v>1074888976.8867924</v>
      </c>
      <c r="H101" s="28">
        <v>1558290282.733813</v>
      </c>
      <c r="I101" s="28">
        <v>695515765.21739125</v>
      </c>
      <c r="J101" s="28">
        <v>422890340.90909094</v>
      </c>
      <c r="K101" s="28">
        <v>450350343.18840575</v>
      </c>
    </row>
    <row r="102" spans="1:14" ht="25" customHeight="1" x14ac:dyDescent="0.2">
      <c r="A102" s="20" t="s">
        <v>140</v>
      </c>
      <c r="B102" s="27" t="s">
        <v>37</v>
      </c>
      <c r="C102" s="28">
        <v>7856166.9491525432</v>
      </c>
      <c r="D102" s="28">
        <v>16464303.664921466</v>
      </c>
      <c r="E102" s="28">
        <v>14735550.9009009</v>
      </c>
      <c r="F102" s="28">
        <v>244241940.76086956</v>
      </c>
      <c r="G102" s="28">
        <v>99406909.905660376</v>
      </c>
      <c r="H102" s="28">
        <v>60883616.546762593</v>
      </c>
      <c r="I102" s="28">
        <v>662141.61490683223</v>
      </c>
      <c r="J102" s="28">
        <v>59773.737373737371</v>
      </c>
      <c r="K102" s="28">
        <v>1031995.9420289855</v>
      </c>
    </row>
    <row r="103" spans="1:14" ht="25" customHeight="1" x14ac:dyDescent="0.2">
      <c r="A103" s="20" t="s">
        <v>141</v>
      </c>
      <c r="B103" s="27" t="s">
        <v>37</v>
      </c>
      <c r="C103" s="28">
        <v>7652699.5762711866</v>
      </c>
      <c r="D103" s="28">
        <v>5917512.0418848172</v>
      </c>
      <c r="E103" s="28">
        <v>10753055.405405404</v>
      </c>
      <c r="F103" s="28">
        <v>536107.06521739124</v>
      </c>
      <c r="G103" s="28">
        <v>2013138.6792452829</v>
      </c>
      <c r="H103" s="28">
        <v>4112803.5971223023</v>
      </c>
      <c r="I103" s="28">
        <v>4168283.2298136642</v>
      </c>
      <c r="J103" s="28">
        <v>2043007.5757575757</v>
      </c>
      <c r="K103" s="28">
        <v>5750665.7971014492</v>
      </c>
    </row>
    <row r="104" spans="1:14" ht="25" customHeight="1" x14ac:dyDescent="0.2">
      <c r="A104" s="20" t="s">
        <v>142</v>
      </c>
      <c r="B104" s="27" t="s">
        <v>37</v>
      </c>
      <c r="C104" s="28">
        <v>18766941.949152544</v>
      </c>
      <c r="D104" s="28">
        <v>32743604.188481677</v>
      </c>
      <c r="E104" s="28">
        <v>30811636.486486483</v>
      </c>
      <c r="F104" s="28">
        <v>54496579.891304344</v>
      </c>
      <c r="G104" s="28">
        <v>58428307.075471692</v>
      </c>
      <c r="H104" s="28">
        <v>65067071.223021589</v>
      </c>
      <c r="I104" s="28">
        <v>8248403.7267080741</v>
      </c>
      <c r="J104" s="28">
        <v>5504684.3434343431</v>
      </c>
      <c r="K104" s="28">
        <v>18976467.826086957</v>
      </c>
    </row>
    <row r="105" spans="1:14" ht="25" customHeight="1" x14ac:dyDescent="0.2">
      <c r="A105" s="20" t="s">
        <v>143</v>
      </c>
      <c r="B105" s="27" t="s">
        <v>37</v>
      </c>
      <c r="C105" s="28">
        <v>2548992.7966101696</v>
      </c>
      <c r="D105" s="28">
        <v>2858336.6492146598</v>
      </c>
      <c r="E105" s="28">
        <v>2883185.5855855853</v>
      </c>
      <c r="F105" s="28">
        <v>3212398.913043478</v>
      </c>
      <c r="G105" s="28">
        <v>2730563.6792452829</v>
      </c>
      <c r="H105" s="28">
        <v>4805653.9568345323</v>
      </c>
      <c r="I105" s="28">
        <v>3296096.8944099378</v>
      </c>
      <c r="J105" s="28">
        <v>2604585.8585858587</v>
      </c>
      <c r="K105" s="28">
        <v>1735539.420289855</v>
      </c>
    </row>
    <row r="106" spans="1:14" ht="25" customHeight="1" x14ac:dyDescent="0.2">
      <c r="A106" s="20" t="s">
        <v>144</v>
      </c>
      <c r="B106" s="27" t="s">
        <v>37</v>
      </c>
      <c r="C106" s="28">
        <v>20586610.593220338</v>
      </c>
      <c r="D106" s="28">
        <v>12728743.455497382</v>
      </c>
      <c r="E106" s="28">
        <v>20362836.036036033</v>
      </c>
      <c r="F106" s="28">
        <v>23689957.065217391</v>
      </c>
      <c r="G106" s="28">
        <v>34798729.716981128</v>
      </c>
      <c r="H106" s="28">
        <v>50317617.985611513</v>
      </c>
      <c r="I106" s="28">
        <v>11243351.55279503</v>
      </c>
      <c r="J106" s="28">
        <v>3024148.4848484849</v>
      </c>
      <c r="K106" s="28">
        <v>20314152.753623188</v>
      </c>
    </row>
    <row r="107" spans="1:14" ht="25" customHeight="1" x14ac:dyDescent="0.2">
      <c r="A107" s="20" t="s">
        <v>145</v>
      </c>
      <c r="B107" s="27" t="s">
        <v>37</v>
      </c>
      <c r="C107" s="28">
        <v>3363264761.0169492</v>
      </c>
      <c r="D107" s="28">
        <v>4135107735.6020947</v>
      </c>
      <c r="E107" s="28">
        <v>4277883582.4324322</v>
      </c>
      <c r="F107" s="28">
        <v>5129055921.195652</v>
      </c>
      <c r="G107" s="28">
        <v>4991053303.7735844</v>
      </c>
      <c r="H107" s="28">
        <v>7823678966.9064751</v>
      </c>
      <c r="I107" s="28">
        <v>3798852034.7826085</v>
      </c>
      <c r="J107" s="28">
        <v>2767616542.9292932</v>
      </c>
      <c r="K107" s="28">
        <v>2578830582.3188405</v>
      </c>
    </row>
    <row r="108" spans="1:14" ht="25" customHeight="1" x14ac:dyDescent="0.2">
      <c r="A108" s="20" t="s">
        <v>146</v>
      </c>
      <c r="B108" s="27" t="s">
        <v>37</v>
      </c>
      <c r="C108" s="28">
        <v>400306130.50847459</v>
      </c>
      <c r="D108" s="28">
        <v>530240190.05235606</v>
      </c>
      <c r="E108" s="28">
        <v>571800497.29729724</v>
      </c>
      <c r="F108" s="28">
        <v>359531538.5869565</v>
      </c>
      <c r="G108" s="28">
        <v>353445647.16981131</v>
      </c>
      <c r="H108" s="28">
        <v>575897305.75539577</v>
      </c>
      <c r="I108" s="28">
        <v>238422730.43478259</v>
      </c>
      <c r="J108" s="28">
        <v>170066803.03030303</v>
      </c>
      <c r="K108" s="28">
        <v>196065091.59420288</v>
      </c>
    </row>
    <row r="109" spans="1:14" ht="25" customHeight="1" x14ac:dyDescent="0.2">
      <c r="A109" s="20" t="s">
        <v>147</v>
      </c>
      <c r="B109" s="27" t="s">
        <v>37</v>
      </c>
      <c r="C109" s="28">
        <v>324476875.42372882</v>
      </c>
      <c r="D109" s="28">
        <v>409995646.59685868</v>
      </c>
      <c r="E109" s="28">
        <v>455150564.41441435</v>
      </c>
      <c r="F109" s="28">
        <v>558196648.36956525</v>
      </c>
      <c r="G109" s="28">
        <v>525958173.11320752</v>
      </c>
      <c r="H109" s="28">
        <v>774670025.17985618</v>
      </c>
      <c r="I109" s="28">
        <v>374843231.05590057</v>
      </c>
      <c r="J109" s="28">
        <v>231135734.84848484</v>
      </c>
      <c r="K109" s="28">
        <v>211704644.63768116</v>
      </c>
    </row>
    <row r="110" spans="1:14" ht="25" customHeight="1" x14ac:dyDescent="0.2">
      <c r="A110" s="20" t="s">
        <v>148</v>
      </c>
      <c r="B110" s="27" t="s">
        <v>37</v>
      </c>
      <c r="C110" s="28">
        <v>67853830.084745765</v>
      </c>
      <c r="D110" s="28">
        <v>68410224.083769634</v>
      </c>
      <c r="E110" s="28">
        <v>84988393.693693683</v>
      </c>
      <c r="F110" s="28">
        <v>119858858.69565217</v>
      </c>
      <c r="G110" s="28">
        <v>90017248.113207549</v>
      </c>
      <c r="H110" s="28">
        <v>70937225.179856122</v>
      </c>
      <c r="I110" s="28">
        <v>1767068.3229813664</v>
      </c>
      <c r="J110" s="28">
        <v>127343.93939393939</v>
      </c>
      <c r="K110" s="28">
        <v>22734429.275362317</v>
      </c>
    </row>
    <row r="111" spans="1:14" ht="25" customHeight="1" x14ac:dyDescent="0.2">
      <c r="A111" s="20" t="s">
        <v>149</v>
      </c>
      <c r="B111" s="27" t="s">
        <v>37</v>
      </c>
      <c r="C111" s="28">
        <v>361368.64406779665</v>
      </c>
      <c r="D111" s="28">
        <v>4483298.4293193715</v>
      </c>
      <c r="E111" s="28">
        <v>4167951.351351351</v>
      </c>
      <c r="F111" s="28">
        <v>3794292.9347826084</v>
      </c>
      <c r="G111" s="28">
        <v>2696257.0754716978</v>
      </c>
      <c r="H111" s="28">
        <v>12334374.820143886</v>
      </c>
      <c r="I111" s="28" t="s">
        <v>39</v>
      </c>
      <c r="J111" s="28" t="s">
        <v>39</v>
      </c>
      <c r="K111" s="28" t="s">
        <v>39</v>
      </c>
      <c r="M111" s="4"/>
      <c r="N111" s="4"/>
    </row>
    <row r="112" spans="1:14" ht="25" customHeight="1" x14ac:dyDescent="0.2">
      <c r="A112" s="20" t="s">
        <v>150</v>
      </c>
      <c r="B112" s="27" t="s">
        <v>41</v>
      </c>
      <c r="C112" s="28" t="s">
        <v>39</v>
      </c>
      <c r="D112" s="28">
        <v>189290.57591623039</v>
      </c>
      <c r="E112" s="28">
        <v>211593.69369369367</v>
      </c>
      <c r="F112" s="28">
        <v>159620.10869565216</v>
      </c>
      <c r="G112" s="28">
        <v>103498.11320754717</v>
      </c>
      <c r="H112" s="28">
        <v>142810.79136690649</v>
      </c>
      <c r="I112" s="28" t="s">
        <v>39</v>
      </c>
      <c r="J112" s="28" t="s">
        <v>39</v>
      </c>
      <c r="K112" s="28" t="s">
        <v>39</v>
      </c>
      <c r="M112" s="4"/>
      <c r="N112" s="4"/>
    </row>
    <row r="113" spans="1:14" ht="25" customHeight="1" x14ac:dyDescent="0.2">
      <c r="A113" s="20" t="s">
        <v>151</v>
      </c>
      <c r="B113" s="27" t="s">
        <v>37</v>
      </c>
      <c r="C113" s="28">
        <v>4661455.5084745763</v>
      </c>
      <c r="D113" s="28">
        <v>5850035.0785340313</v>
      </c>
      <c r="E113" s="28">
        <v>6112708.5585585581</v>
      </c>
      <c r="F113" s="28">
        <v>36057577.717391305</v>
      </c>
      <c r="G113" s="28">
        <v>14621266.509433962</v>
      </c>
      <c r="H113" s="28">
        <v>9415615.8273381293</v>
      </c>
      <c r="I113" s="28" t="s">
        <v>39</v>
      </c>
      <c r="J113" s="28" t="s">
        <v>39</v>
      </c>
      <c r="K113" s="28">
        <v>720567.82608695654</v>
      </c>
      <c r="M113" s="4"/>
      <c r="N113" s="4"/>
    </row>
    <row r="114" spans="1:14" ht="25" customHeight="1" x14ac:dyDescent="0.2">
      <c r="A114" s="20" t="s">
        <v>152</v>
      </c>
      <c r="B114" s="27" t="s">
        <v>83</v>
      </c>
      <c r="C114" s="28" t="s">
        <v>39</v>
      </c>
      <c r="D114" s="28" t="s">
        <v>39</v>
      </c>
      <c r="E114" s="28" t="s">
        <v>39</v>
      </c>
      <c r="F114" s="28">
        <v>205754.89130434781</v>
      </c>
      <c r="G114" s="28">
        <v>215288.20754716979</v>
      </c>
      <c r="H114" s="28">
        <v>185849.64028776978</v>
      </c>
      <c r="I114" s="28" t="s">
        <v>39</v>
      </c>
      <c r="J114" s="28" t="s">
        <v>39</v>
      </c>
      <c r="K114" s="28" t="s">
        <v>39</v>
      </c>
      <c r="M114" s="4"/>
      <c r="N114" s="4"/>
    </row>
    <row r="115" spans="1:14" ht="25" customHeight="1" x14ac:dyDescent="0.2">
      <c r="A115" s="20" t="s">
        <v>153</v>
      </c>
      <c r="B115" s="27" t="s">
        <v>37</v>
      </c>
      <c r="C115" s="28">
        <v>194968052.54237288</v>
      </c>
      <c r="D115" s="28">
        <v>210338967.53926703</v>
      </c>
      <c r="E115" s="28">
        <v>300165310.36036032</v>
      </c>
      <c r="F115" s="28">
        <v>946494972.82608688</v>
      </c>
      <c r="G115" s="28">
        <v>889035764.1509434</v>
      </c>
      <c r="H115" s="28">
        <v>993045330.21582747</v>
      </c>
      <c r="I115" s="28">
        <v>80797408.695652172</v>
      </c>
      <c r="J115" s="28">
        <v>47232377.777777776</v>
      </c>
      <c r="K115" s="28">
        <v>129136942.60869564</v>
      </c>
    </row>
    <row r="116" spans="1:14" ht="25" customHeight="1" x14ac:dyDescent="0.2">
      <c r="A116" s="20" t="s">
        <v>154</v>
      </c>
      <c r="B116" s="27" t="s">
        <v>51</v>
      </c>
      <c r="C116" s="28">
        <v>9058548.7288135607</v>
      </c>
      <c r="D116" s="28">
        <v>10328872.77486911</v>
      </c>
      <c r="E116" s="28">
        <v>10006390.090090089</v>
      </c>
      <c r="F116" s="28">
        <v>15352514.673913043</v>
      </c>
      <c r="G116" s="28">
        <v>17294404.716981132</v>
      </c>
      <c r="H116" s="28">
        <v>31531915.827338133</v>
      </c>
      <c r="I116" s="28">
        <v>4878624.223602484</v>
      </c>
      <c r="J116" s="28">
        <v>6282676.2626262624</v>
      </c>
      <c r="K116" s="28">
        <v>7577975.6521739131</v>
      </c>
    </row>
    <row r="117" spans="1:14" ht="25" customHeight="1" x14ac:dyDescent="0.2">
      <c r="A117" s="20" t="s">
        <v>155</v>
      </c>
      <c r="B117" s="27" t="s">
        <v>37</v>
      </c>
      <c r="C117" s="28">
        <v>62049183.898305088</v>
      </c>
      <c r="D117" s="28">
        <v>84313491.099476442</v>
      </c>
      <c r="E117" s="28">
        <v>97251375.67567566</v>
      </c>
      <c r="F117" s="28">
        <v>88741689.673913047</v>
      </c>
      <c r="G117" s="28">
        <v>99632167.452830181</v>
      </c>
      <c r="H117" s="28">
        <v>165940479.85611513</v>
      </c>
      <c r="I117" s="28">
        <v>84525691.304347828</v>
      </c>
      <c r="J117" s="28">
        <v>56683495.959595963</v>
      </c>
      <c r="K117" s="28">
        <v>46218537.391304344</v>
      </c>
    </row>
    <row r="118" spans="1:14" ht="25" customHeight="1" x14ac:dyDescent="0.2">
      <c r="A118" s="20" t="s">
        <v>156</v>
      </c>
      <c r="B118" s="27" t="s">
        <v>41</v>
      </c>
      <c r="C118" s="28">
        <v>56403.38983050848</v>
      </c>
      <c r="D118" s="28">
        <v>120744.50261780106</v>
      </c>
      <c r="E118" s="28">
        <v>66095.495495495488</v>
      </c>
      <c r="F118" s="28">
        <v>182084.78260869565</v>
      </c>
      <c r="G118" s="28">
        <v>206257.5471698113</v>
      </c>
      <c r="H118" s="28">
        <v>443732.37410071946</v>
      </c>
      <c r="I118" s="28">
        <v>98220.496894409938</v>
      </c>
      <c r="J118" s="28">
        <v>301301.51515151514</v>
      </c>
      <c r="K118" s="28">
        <v>70611.304347826081</v>
      </c>
    </row>
    <row r="119" spans="1:14" ht="25" customHeight="1" x14ac:dyDescent="0.2">
      <c r="A119" s="20" t="s">
        <v>157</v>
      </c>
      <c r="B119" s="27" t="s">
        <v>37</v>
      </c>
      <c r="C119" s="28">
        <v>3234516.9491525427</v>
      </c>
      <c r="D119" s="28">
        <v>5408135.0785340313</v>
      </c>
      <c r="E119" s="28">
        <v>4241480.1801801799</v>
      </c>
      <c r="F119" s="28">
        <v>4848285.3260869561</v>
      </c>
      <c r="G119" s="28">
        <v>4878067.9245283017</v>
      </c>
      <c r="H119" s="28">
        <v>9735491.3669064753</v>
      </c>
      <c r="I119" s="28">
        <v>2676873.2919254657</v>
      </c>
      <c r="J119" s="28">
        <v>2250468.1818181816</v>
      </c>
      <c r="K119" s="28">
        <v>1934029.8550724636</v>
      </c>
    </row>
    <row r="120" spans="1:14" ht="25" customHeight="1" x14ac:dyDescent="0.2">
      <c r="A120" s="20" t="s">
        <v>158</v>
      </c>
      <c r="B120" s="27" t="s">
        <v>37</v>
      </c>
      <c r="C120" s="28">
        <v>584913.98305084754</v>
      </c>
      <c r="D120" s="28">
        <v>387477.4869109948</v>
      </c>
      <c r="E120" s="28">
        <v>466608.10810810805</v>
      </c>
      <c r="F120" s="28">
        <v>1122471.1956521738</v>
      </c>
      <c r="G120" s="28">
        <v>1168728.7735849055</v>
      </c>
      <c r="H120" s="28">
        <v>1452412.9496402878</v>
      </c>
      <c r="I120" s="28">
        <v>1275636.6459627328</v>
      </c>
      <c r="J120" s="28">
        <v>902294.4444444445</v>
      </c>
      <c r="K120" s="28">
        <v>853728.40579710144</v>
      </c>
    </row>
    <row r="121" spans="1:14" ht="25" customHeight="1" x14ac:dyDescent="0.2">
      <c r="A121" s="20" t="s">
        <v>159</v>
      </c>
      <c r="B121" s="27" t="s">
        <v>37</v>
      </c>
      <c r="C121" s="28">
        <v>1869113.9830508477</v>
      </c>
      <c r="D121" s="28">
        <v>2063106.8062827226</v>
      </c>
      <c r="E121" s="28">
        <v>2138528.3783783782</v>
      </c>
      <c r="F121" s="28">
        <v>3303716.3043478262</v>
      </c>
      <c r="G121" s="28">
        <v>6744006.1320754718</v>
      </c>
      <c r="H121" s="28">
        <v>12601369.064748202</v>
      </c>
      <c r="I121" s="28">
        <v>4057434.161490683</v>
      </c>
      <c r="J121" s="28">
        <v>4657790.4040404037</v>
      </c>
      <c r="K121" s="28">
        <v>4835222.3188405791</v>
      </c>
    </row>
    <row r="122" spans="1:14" ht="25" customHeight="1" x14ac:dyDescent="0.2">
      <c r="A122" s="20" t="s">
        <v>160</v>
      </c>
      <c r="B122" s="27" t="s">
        <v>37</v>
      </c>
      <c r="C122" s="28">
        <v>68706447.457627118</v>
      </c>
      <c r="D122" s="28">
        <v>96665468.586387441</v>
      </c>
      <c r="E122" s="28">
        <v>111322931.98198198</v>
      </c>
      <c r="F122" s="28">
        <v>146861788.04347825</v>
      </c>
      <c r="G122" s="28">
        <v>140208782.5471698</v>
      </c>
      <c r="H122" s="28">
        <v>198797941.00719425</v>
      </c>
      <c r="I122" s="28">
        <v>63766596.894409932</v>
      </c>
      <c r="J122" s="28">
        <v>40260338.888888888</v>
      </c>
      <c r="K122" s="28">
        <v>38550635.652173914</v>
      </c>
    </row>
    <row r="123" spans="1:14" ht="25" customHeight="1" x14ac:dyDescent="0.2">
      <c r="A123" s="20" t="s">
        <v>161</v>
      </c>
      <c r="B123" s="27" t="s">
        <v>83</v>
      </c>
      <c r="C123" s="28">
        <v>120607.62711864407</v>
      </c>
      <c r="D123" s="28">
        <v>283930.36649214663</v>
      </c>
      <c r="E123" s="28">
        <v>391182.43243243243</v>
      </c>
      <c r="F123" s="28">
        <v>246388.58695652173</v>
      </c>
      <c r="G123" s="28">
        <v>277212.26415094337</v>
      </c>
      <c r="H123" s="28">
        <v>792015.82733812951</v>
      </c>
      <c r="I123" s="28">
        <v>173138.50931677019</v>
      </c>
      <c r="J123" s="28">
        <v>337557.57575757575</v>
      </c>
      <c r="K123" s="28">
        <v>80443.478260869568</v>
      </c>
    </row>
    <row r="124" spans="1:14" ht="25" customHeight="1" x14ac:dyDescent="0.2">
      <c r="A124" s="20" t="s">
        <v>162</v>
      </c>
      <c r="B124" s="27" t="s">
        <v>83</v>
      </c>
      <c r="C124" s="28">
        <v>228481.77966101698</v>
      </c>
      <c r="D124" s="28">
        <v>718950.26178010472</v>
      </c>
      <c r="E124" s="28">
        <v>449786.93693693692</v>
      </c>
      <c r="F124" s="28">
        <v>895178.26086956519</v>
      </c>
      <c r="G124" s="28">
        <v>778140.56603773579</v>
      </c>
      <c r="H124" s="28">
        <v>776526.618705036</v>
      </c>
      <c r="I124" s="28">
        <v>691813.04347826086</v>
      </c>
      <c r="J124" s="28">
        <v>533834.34343434346</v>
      </c>
      <c r="K124" s="28">
        <v>217984.92753623187</v>
      </c>
    </row>
    <row r="125" spans="1:14" ht="25" customHeight="1" x14ac:dyDescent="0.2">
      <c r="A125" s="20" t="s">
        <v>163</v>
      </c>
      <c r="B125" s="27" t="s">
        <v>37</v>
      </c>
      <c r="C125" s="28">
        <v>202198114.40677968</v>
      </c>
      <c r="D125" s="28">
        <v>106967799.47643979</v>
      </c>
      <c r="E125" s="28">
        <v>177832754.05405405</v>
      </c>
      <c r="F125" s="28">
        <v>148265985.86956522</v>
      </c>
      <c r="G125" s="28">
        <v>147481575</v>
      </c>
      <c r="H125" s="28">
        <v>173580781.29496405</v>
      </c>
      <c r="I125" s="28">
        <v>131982183.22981365</v>
      </c>
      <c r="J125" s="28">
        <v>52294925.757575758</v>
      </c>
      <c r="K125" s="28">
        <v>197831988.11594203</v>
      </c>
    </row>
    <row r="126" spans="1:14" ht="25" customHeight="1" x14ac:dyDescent="0.2">
      <c r="A126" s="20" t="s">
        <v>164</v>
      </c>
      <c r="B126" s="27" t="s">
        <v>37</v>
      </c>
      <c r="C126" s="28">
        <v>1316601986.4406781</v>
      </c>
      <c r="D126" s="28">
        <v>2150373181.6753926</v>
      </c>
      <c r="E126" s="28">
        <v>2207538451.3513513</v>
      </c>
      <c r="F126" s="28">
        <v>2231979628.8043475</v>
      </c>
      <c r="G126" s="28">
        <v>2105336967.4528301</v>
      </c>
      <c r="H126" s="28">
        <v>2822426537.4100723</v>
      </c>
      <c r="I126" s="28">
        <v>505221384.47204965</v>
      </c>
      <c r="J126" s="28">
        <v>402251472.22222221</v>
      </c>
      <c r="K126" s="28">
        <v>793738633.33333325</v>
      </c>
    </row>
    <row r="127" spans="1:14" ht="25" customHeight="1" x14ac:dyDescent="0.2">
      <c r="A127" s="20" t="s">
        <v>165</v>
      </c>
      <c r="B127" s="27" t="s">
        <v>37</v>
      </c>
      <c r="C127" s="28">
        <v>15205519.491525425</v>
      </c>
      <c r="D127" s="28">
        <v>13334569.109947644</v>
      </c>
      <c r="E127" s="28">
        <v>15979878.828828827</v>
      </c>
      <c r="F127" s="28">
        <v>21018572.826086957</v>
      </c>
      <c r="G127" s="28">
        <v>26795549.528301887</v>
      </c>
      <c r="H127" s="28">
        <v>42436102.158273384</v>
      </c>
      <c r="I127" s="28">
        <v>35436031.055900618</v>
      </c>
      <c r="J127" s="28">
        <v>22706854.04040404</v>
      </c>
      <c r="K127" s="28">
        <v>30268328.695652172</v>
      </c>
    </row>
    <row r="128" spans="1:14" ht="25" customHeight="1" x14ac:dyDescent="0.2">
      <c r="A128" s="20" t="s">
        <v>166</v>
      </c>
      <c r="B128" s="27" t="s">
        <v>37</v>
      </c>
      <c r="C128" s="28">
        <v>2586797.4576271186</v>
      </c>
      <c r="D128" s="28">
        <v>2408910.4712041887</v>
      </c>
      <c r="E128" s="28">
        <v>4493291.8918918911</v>
      </c>
      <c r="F128" s="28">
        <v>11911633.152173912</v>
      </c>
      <c r="G128" s="28">
        <v>13687534.905660376</v>
      </c>
      <c r="H128" s="28">
        <v>16458089.208633095</v>
      </c>
      <c r="I128" s="28">
        <v>1698395.6521739129</v>
      </c>
      <c r="J128" s="28">
        <v>496575.75757575757</v>
      </c>
      <c r="K128" s="28">
        <v>4254108.9855072461</v>
      </c>
    </row>
    <row r="129" spans="1:14" ht="25" customHeight="1" x14ac:dyDescent="0.2">
      <c r="A129" s="20" t="s">
        <v>167</v>
      </c>
      <c r="B129" s="27" t="s">
        <v>51</v>
      </c>
      <c r="C129" s="28">
        <v>31272225.423728816</v>
      </c>
      <c r="D129" s="28">
        <v>26871424.607329845</v>
      </c>
      <c r="E129" s="28">
        <v>33511649.549549546</v>
      </c>
      <c r="F129" s="28">
        <v>43792949.456521735</v>
      </c>
      <c r="G129" s="28">
        <v>53893829.245283015</v>
      </c>
      <c r="H129" s="28">
        <v>84013572.661870509</v>
      </c>
      <c r="I129" s="28">
        <v>59930664.596273288</v>
      </c>
      <c r="J129" s="28">
        <v>37022173.232323229</v>
      </c>
      <c r="K129" s="28">
        <v>50888100.579710141</v>
      </c>
    </row>
    <row r="130" spans="1:14" ht="25" customHeight="1" x14ac:dyDescent="0.2">
      <c r="A130" s="20" t="s">
        <v>168</v>
      </c>
      <c r="B130" s="27" t="s">
        <v>37</v>
      </c>
      <c r="C130" s="28">
        <v>4831732.2033898309</v>
      </c>
      <c r="D130" s="28">
        <v>5206765.4450261779</v>
      </c>
      <c r="E130" s="28">
        <v>5095363.5135135129</v>
      </c>
      <c r="F130" s="28">
        <v>29134313.043478258</v>
      </c>
      <c r="G130" s="28">
        <v>25418394.811320752</v>
      </c>
      <c r="H130" s="28">
        <v>27531025.899280578</v>
      </c>
      <c r="I130" s="28">
        <v>2548134.161490683</v>
      </c>
      <c r="J130" s="28">
        <v>3709045.9595959596</v>
      </c>
      <c r="K130" s="28">
        <v>5496914.2028985508</v>
      </c>
    </row>
    <row r="131" spans="1:14" ht="25" customHeight="1" x14ac:dyDescent="0.2">
      <c r="A131" s="20" t="s">
        <v>169</v>
      </c>
      <c r="B131" s="27" t="s">
        <v>122</v>
      </c>
      <c r="C131" s="28">
        <v>106530.93220338984</v>
      </c>
      <c r="D131" s="28">
        <v>101027.74869109948</v>
      </c>
      <c r="E131" s="28">
        <v>144054.05405405405</v>
      </c>
      <c r="F131" s="28">
        <v>160172.82608695651</v>
      </c>
      <c r="G131" s="28">
        <v>166226.41509433961</v>
      </c>
      <c r="H131" s="28">
        <v>277725.89928057557</v>
      </c>
      <c r="I131" s="28">
        <v>68773.291925465834</v>
      </c>
      <c r="J131" s="28">
        <v>96141.414141414149</v>
      </c>
      <c r="K131" s="28">
        <v>96800.289855072464</v>
      </c>
    </row>
    <row r="132" spans="1:14" ht="25" customHeight="1" x14ac:dyDescent="0.2">
      <c r="A132" s="20" t="s">
        <v>170</v>
      </c>
      <c r="B132" s="27" t="s">
        <v>37</v>
      </c>
      <c r="C132" s="28">
        <v>170210669.91525424</v>
      </c>
      <c r="D132" s="28">
        <v>203980577.486911</v>
      </c>
      <c r="E132" s="28">
        <v>243333516.21621621</v>
      </c>
      <c r="F132" s="28">
        <v>262825277.17391303</v>
      </c>
      <c r="G132" s="28">
        <v>270903116.50943393</v>
      </c>
      <c r="H132" s="28">
        <v>391018524.46043169</v>
      </c>
      <c r="I132" s="28">
        <v>176072423.60248446</v>
      </c>
      <c r="J132" s="28">
        <v>99425164.646464646</v>
      </c>
      <c r="K132" s="28">
        <v>109674621.15942028</v>
      </c>
    </row>
    <row r="133" spans="1:14" ht="25" customHeight="1" x14ac:dyDescent="0.2">
      <c r="A133" s="20" t="s">
        <v>171</v>
      </c>
      <c r="B133" s="27" t="s">
        <v>37</v>
      </c>
      <c r="C133" s="28">
        <v>339845738.55932206</v>
      </c>
      <c r="D133" s="28">
        <v>416830426.70157069</v>
      </c>
      <c r="E133" s="28">
        <v>481426925.22522521</v>
      </c>
      <c r="F133" s="28">
        <v>562195292.93478262</v>
      </c>
      <c r="G133" s="28">
        <v>557584499.52830184</v>
      </c>
      <c r="H133" s="28">
        <v>838852979.13669074</v>
      </c>
      <c r="I133" s="28">
        <v>365852040.37267077</v>
      </c>
      <c r="J133" s="28">
        <v>222031883.33333334</v>
      </c>
      <c r="K133" s="28">
        <v>235660513.04347825</v>
      </c>
    </row>
    <row r="134" spans="1:14" ht="25" customHeight="1" x14ac:dyDescent="0.2">
      <c r="A134" s="20" t="s">
        <v>172</v>
      </c>
      <c r="B134" s="27" t="s">
        <v>122</v>
      </c>
      <c r="C134" s="28">
        <v>136964598.30508476</v>
      </c>
      <c r="D134" s="28">
        <v>113968100</v>
      </c>
      <c r="E134" s="28">
        <v>85568174.77477476</v>
      </c>
      <c r="F134" s="28">
        <v>154155195.65217391</v>
      </c>
      <c r="G134" s="28">
        <v>163511103.3018868</v>
      </c>
      <c r="H134" s="28">
        <v>278754705.03597122</v>
      </c>
      <c r="I134" s="28">
        <v>82298904.968944088</v>
      </c>
      <c r="J134" s="28">
        <v>56837584.848484851</v>
      </c>
      <c r="K134" s="28">
        <v>146088572.46376809</v>
      </c>
    </row>
    <row r="135" spans="1:14" ht="25" customHeight="1" x14ac:dyDescent="0.2">
      <c r="A135" s="20" t="s">
        <v>173</v>
      </c>
      <c r="B135" s="27" t="s">
        <v>37</v>
      </c>
      <c r="C135" s="28">
        <v>9402686.8644067794</v>
      </c>
      <c r="D135" s="28">
        <v>14338453.403141363</v>
      </c>
      <c r="E135" s="28">
        <v>10144859.90990991</v>
      </c>
      <c r="F135" s="28">
        <v>18570005.978260867</v>
      </c>
      <c r="G135" s="28">
        <v>14160862.264150944</v>
      </c>
      <c r="H135" s="28">
        <v>24951300.719424464</v>
      </c>
      <c r="I135" s="28">
        <v>11375227.950310558</v>
      </c>
      <c r="J135" s="28">
        <v>30708423.232323233</v>
      </c>
      <c r="K135" s="28">
        <v>9734186.3768115938</v>
      </c>
    </row>
    <row r="136" spans="1:14" ht="25" customHeight="1" x14ac:dyDescent="0.2">
      <c r="A136" s="20" t="s">
        <v>174</v>
      </c>
      <c r="B136" s="27" t="s">
        <v>37</v>
      </c>
      <c r="C136" s="28">
        <v>115086326.27118644</v>
      </c>
      <c r="D136" s="28">
        <v>100780518.84816754</v>
      </c>
      <c r="E136" s="28">
        <v>127786237.38738738</v>
      </c>
      <c r="F136" s="28">
        <v>111382219.56521739</v>
      </c>
      <c r="G136" s="28">
        <v>153946202.83018866</v>
      </c>
      <c r="H136" s="28">
        <v>240986537.41007197</v>
      </c>
      <c r="I136" s="28">
        <v>264404099.37888196</v>
      </c>
      <c r="J136" s="28">
        <v>150423223.23232323</v>
      </c>
      <c r="K136" s="28">
        <v>160305761.15942028</v>
      </c>
    </row>
    <row r="137" spans="1:14" ht="25" customHeight="1" x14ac:dyDescent="0.2">
      <c r="A137" s="20" t="s">
        <v>175</v>
      </c>
      <c r="B137" s="27" t="s">
        <v>37</v>
      </c>
      <c r="C137" s="28">
        <v>4523249.5762711866</v>
      </c>
      <c r="D137" s="28">
        <v>5567285.863874346</v>
      </c>
      <c r="E137" s="28">
        <v>11060294.594594594</v>
      </c>
      <c r="F137" s="28">
        <v>5252422.8260869561</v>
      </c>
      <c r="G137" s="28">
        <v>5078100</v>
      </c>
      <c r="H137" s="28">
        <v>4290851.7985611511</v>
      </c>
      <c r="I137" s="28">
        <v>254417.39130434781</v>
      </c>
      <c r="J137" s="28">
        <v>27796.969696969696</v>
      </c>
      <c r="K137" s="28">
        <v>1547640.2898550723</v>
      </c>
    </row>
    <row r="138" spans="1:14" ht="25" customHeight="1" x14ac:dyDescent="0.2">
      <c r="A138" s="19" t="s">
        <v>176</v>
      </c>
      <c r="B138" s="27" t="s">
        <v>37</v>
      </c>
      <c r="C138" s="28">
        <v>7253000.4237288143</v>
      </c>
      <c r="D138" s="28">
        <v>6515438.2198952883</v>
      </c>
      <c r="E138" s="28">
        <v>9117377.0270270258</v>
      </c>
      <c r="F138" s="28">
        <v>496186.95652173914</v>
      </c>
      <c r="G138" s="28">
        <v>203967.45283018867</v>
      </c>
      <c r="H138" s="28">
        <v>142475.53956834532</v>
      </c>
      <c r="I138" s="28">
        <v>614005.59006211173</v>
      </c>
      <c r="J138" s="28">
        <v>157915.15151515152</v>
      </c>
      <c r="K138" s="28">
        <v>2230346.0869565215</v>
      </c>
    </row>
    <row r="139" spans="1:14" ht="25" customHeight="1" x14ac:dyDescent="0.2">
      <c r="A139" s="20" t="s">
        <v>177</v>
      </c>
      <c r="B139" s="27" t="s">
        <v>37</v>
      </c>
      <c r="C139" s="28">
        <v>2088028.8135593222</v>
      </c>
      <c r="D139" s="28">
        <v>2257617.277486911</v>
      </c>
      <c r="E139" s="28">
        <v>3680883.333333333</v>
      </c>
      <c r="F139" s="28" t="s">
        <v>39</v>
      </c>
      <c r="G139" s="28" t="s">
        <v>39</v>
      </c>
      <c r="H139" s="28" t="s">
        <v>39</v>
      </c>
      <c r="I139" s="28" t="s">
        <v>39</v>
      </c>
      <c r="J139" s="28" t="s">
        <v>39</v>
      </c>
      <c r="K139" s="28">
        <v>128391.30434782608</v>
      </c>
      <c r="L139" s="4"/>
      <c r="M139" s="4"/>
      <c r="N139" s="4"/>
    </row>
    <row r="140" spans="1:14" ht="25" customHeight="1" x14ac:dyDescent="0.2">
      <c r="A140" s="19" t="s">
        <v>178</v>
      </c>
      <c r="B140" s="27" t="s">
        <v>37</v>
      </c>
      <c r="C140" s="28">
        <v>80855500.423728824</v>
      </c>
      <c r="D140" s="28">
        <v>92908598.429319382</v>
      </c>
      <c r="E140" s="28">
        <v>126715741.44144143</v>
      </c>
      <c r="F140" s="28">
        <v>14589447.282608695</v>
      </c>
      <c r="G140" s="28">
        <v>10025291.509433962</v>
      </c>
      <c r="H140" s="28">
        <v>13598197.12230216</v>
      </c>
      <c r="I140" s="28">
        <v>31829553.416149065</v>
      </c>
      <c r="J140" s="28">
        <v>11130685.858585859</v>
      </c>
      <c r="K140" s="28">
        <v>58783819.710144922</v>
      </c>
    </row>
    <row r="141" spans="1:14" ht="25" customHeight="1" x14ac:dyDescent="0.2">
      <c r="A141" s="20" t="s">
        <v>179</v>
      </c>
      <c r="B141" s="27" t="s">
        <v>37</v>
      </c>
      <c r="C141" s="28">
        <v>48135777.542372882</v>
      </c>
      <c r="D141" s="28">
        <v>48095401.570680633</v>
      </c>
      <c r="E141" s="28">
        <v>73980719.819819808</v>
      </c>
      <c r="F141" s="28">
        <v>99604663.586956516</v>
      </c>
      <c r="G141" s="28">
        <v>89196483.96226415</v>
      </c>
      <c r="H141" s="28">
        <v>88809939.568345323</v>
      </c>
      <c r="I141" s="28">
        <v>23058998.136645962</v>
      </c>
      <c r="J141" s="28">
        <v>7775889.3939393936</v>
      </c>
      <c r="K141" s="28">
        <v>37101814.492753625</v>
      </c>
    </row>
    <row r="142" spans="1:14" ht="25" customHeight="1" x14ac:dyDescent="0.2">
      <c r="A142" s="20" t="s">
        <v>180</v>
      </c>
      <c r="B142" s="27" t="s">
        <v>37</v>
      </c>
      <c r="C142" s="28">
        <v>2655092.3728813562</v>
      </c>
      <c r="D142" s="28">
        <v>3159646.0732984296</v>
      </c>
      <c r="E142" s="28">
        <v>4752994.1441441439</v>
      </c>
      <c r="F142" s="28">
        <v>2146220.6521739131</v>
      </c>
      <c r="G142" s="28">
        <v>1437232.5471698113</v>
      </c>
      <c r="H142" s="28">
        <v>1389931.654676259</v>
      </c>
      <c r="I142" s="28" t="s">
        <v>39</v>
      </c>
      <c r="J142" s="28" t="s">
        <v>39</v>
      </c>
      <c r="K142" s="28">
        <v>948270.14492753614</v>
      </c>
      <c r="M142" s="4"/>
      <c r="N142" s="4"/>
    </row>
    <row r="143" spans="1:14" ht="25" customHeight="1" x14ac:dyDescent="0.2">
      <c r="A143" s="20" t="s">
        <v>181</v>
      </c>
      <c r="B143" s="27" t="s">
        <v>37</v>
      </c>
      <c r="C143" s="28">
        <v>948938.13559322036</v>
      </c>
      <c r="D143" s="28">
        <v>1863222.5130890054</v>
      </c>
      <c r="E143" s="28">
        <v>1404833.7837837837</v>
      </c>
      <c r="F143" s="28">
        <v>2761294.0217391304</v>
      </c>
      <c r="G143" s="28">
        <v>3054932.5471698111</v>
      </c>
      <c r="H143" s="28">
        <v>5635194.2446043165</v>
      </c>
      <c r="I143" s="28">
        <v>549345.96273291926</v>
      </c>
      <c r="J143" s="28">
        <v>962290.40404040401</v>
      </c>
      <c r="K143" s="28">
        <v>413393.04347826086</v>
      </c>
    </row>
    <row r="144" spans="1:14" ht="25" customHeight="1" x14ac:dyDescent="0.2">
      <c r="A144" s="20" t="s">
        <v>182</v>
      </c>
      <c r="B144" s="27" t="s">
        <v>37</v>
      </c>
      <c r="C144" s="28">
        <v>82702011.864406779</v>
      </c>
      <c r="D144" s="28">
        <v>83736682.198952883</v>
      </c>
      <c r="E144" s="28">
        <v>72657830.180180177</v>
      </c>
      <c r="F144" s="28">
        <v>114788348.36956522</v>
      </c>
      <c r="G144" s="28">
        <v>112271482.5471698</v>
      </c>
      <c r="H144" s="28">
        <v>180733103.59712231</v>
      </c>
      <c r="I144" s="28">
        <v>19034731.055900618</v>
      </c>
      <c r="J144" s="28">
        <v>12341124.747474747</v>
      </c>
      <c r="K144" s="28">
        <v>31897960.28985507</v>
      </c>
    </row>
    <row r="145" spans="1:14" ht="25" customHeight="1" x14ac:dyDescent="0.2">
      <c r="A145" s="20" t="s">
        <v>183</v>
      </c>
      <c r="B145" s="27" t="s">
        <v>37</v>
      </c>
      <c r="C145" s="28">
        <v>54682338.559322037</v>
      </c>
      <c r="D145" s="28">
        <v>94069490.05235602</v>
      </c>
      <c r="E145" s="28">
        <v>99071209.909909904</v>
      </c>
      <c r="F145" s="28">
        <v>52119134.782608695</v>
      </c>
      <c r="G145" s="28">
        <v>96849282.547169805</v>
      </c>
      <c r="H145" s="28">
        <v>166926797.84172663</v>
      </c>
      <c r="I145" s="28">
        <v>116103258.38509317</v>
      </c>
      <c r="J145" s="28">
        <v>84775152.020202026</v>
      </c>
      <c r="K145" s="28">
        <v>78334159.710144922</v>
      </c>
    </row>
    <row r="146" spans="1:14" ht="25" customHeight="1" x14ac:dyDescent="0.2">
      <c r="A146" s="20" t="s">
        <v>184</v>
      </c>
      <c r="B146" s="27" t="s">
        <v>37</v>
      </c>
      <c r="C146" s="28" t="s">
        <v>39</v>
      </c>
      <c r="D146" s="28">
        <v>308242.93193717278</v>
      </c>
      <c r="E146" s="28">
        <v>321512.16216216213</v>
      </c>
      <c r="F146" s="28">
        <v>204244.5652173913</v>
      </c>
      <c r="G146" s="28">
        <v>291329.71698113205</v>
      </c>
      <c r="H146" s="28">
        <v>421918.70503597124</v>
      </c>
      <c r="I146" s="28" t="s">
        <v>39</v>
      </c>
      <c r="J146" s="28" t="s">
        <v>39</v>
      </c>
      <c r="K146" s="28" t="s">
        <v>39</v>
      </c>
      <c r="M146" s="4"/>
      <c r="N146" s="4"/>
    </row>
    <row r="147" spans="1:14" ht="25" customHeight="1" x14ac:dyDescent="0.2">
      <c r="A147" s="20" t="s">
        <v>185</v>
      </c>
      <c r="B147" s="27" t="s">
        <v>122</v>
      </c>
      <c r="C147" s="28">
        <v>535490.25423728814</v>
      </c>
      <c r="D147" s="28">
        <v>325419.89528795815</v>
      </c>
      <c r="E147" s="28">
        <v>381647.74774774769</v>
      </c>
      <c r="F147" s="28">
        <v>745133.69565217383</v>
      </c>
      <c r="G147" s="28">
        <v>1154164.1509433961</v>
      </c>
      <c r="H147" s="28">
        <v>1746294.2446043168</v>
      </c>
      <c r="I147" s="28">
        <v>1144197.5155279501</v>
      </c>
      <c r="J147" s="28">
        <v>680551.51515151514</v>
      </c>
      <c r="K147" s="28">
        <v>655977.39130434778</v>
      </c>
    </row>
    <row r="148" spans="1:14" ht="25" customHeight="1" x14ac:dyDescent="0.2">
      <c r="A148" s="20" t="s">
        <v>186</v>
      </c>
      <c r="B148" s="27" t="s">
        <v>37</v>
      </c>
      <c r="C148" s="28">
        <v>665038.98305084754</v>
      </c>
      <c r="D148" s="28">
        <v>438469.109947644</v>
      </c>
      <c r="E148" s="28">
        <v>702378.37837837834</v>
      </c>
      <c r="F148" s="28">
        <v>805590.76086956519</v>
      </c>
      <c r="G148" s="28">
        <v>1111615.5660377359</v>
      </c>
      <c r="H148" s="28">
        <v>1771206.474820144</v>
      </c>
      <c r="I148" s="28">
        <v>1116175.7763975156</v>
      </c>
      <c r="J148" s="28">
        <v>662379.29292929289</v>
      </c>
      <c r="K148" s="28">
        <v>941146.37681159412</v>
      </c>
    </row>
    <row r="149" spans="1:14" ht="25" customHeight="1" x14ac:dyDescent="0.2">
      <c r="A149" s="20" t="s">
        <v>187</v>
      </c>
      <c r="B149" s="27" t="s">
        <v>51</v>
      </c>
      <c r="C149" s="28">
        <v>144067196.18644068</v>
      </c>
      <c r="D149" s="28">
        <v>153262647.64397907</v>
      </c>
      <c r="E149" s="28">
        <v>175154773.42342341</v>
      </c>
      <c r="F149" s="28">
        <v>168215809.23913044</v>
      </c>
      <c r="G149" s="28">
        <v>163110523.58490565</v>
      </c>
      <c r="H149" s="28">
        <v>274633087.76978421</v>
      </c>
      <c r="I149" s="28">
        <v>179036165.83850929</v>
      </c>
      <c r="J149" s="28">
        <v>167143443.43434343</v>
      </c>
      <c r="K149" s="28">
        <v>140290483.76811594</v>
      </c>
    </row>
    <row r="150" spans="1:14" ht="25" customHeight="1" x14ac:dyDescent="0.2">
      <c r="A150" s="19" t="s">
        <v>188</v>
      </c>
      <c r="B150" s="27" t="s">
        <v>122</v>
      </c>
      <c r="C150" s="28">
        <v>983683.47457627126</v>
      </c>
      <c r="D150" s="28">
        <v>1189092.6701570682</v>
      </c>
      <c r="E150" s="28">
        <v>1734599.9999999998</v>
      </c>
      <c r="F150" s="28">
        <v>4879371.1956521738</v>
      </c>
      <c r="G150" s="28">
        <v>4186994.8113207547</v>
      </c>
      <c r="H150" s="28">
        <v>4853933.8129496407</v>
      </c>
      <c r="I150" s="28">
        <v>1027308.0745341615</v>
      </c>
      <c r="J150" s="28">
        <v>695731.81818181823</v>
      </c>
      <c r="K150" s="28">
        <v>391786.08695652173</v>
      </c>
    </row>
    <row r="151" spans="1:14" ht="25" customHeight="1" x14ac:dyDescent="0.2">
      <c r="A151" s="20" t="s">
        <v>189</v>
      </c>
      <c r="B151" s="27" t="s">
        <v>37</v>
      </c>
      <c r="C151" s="28">
        <v>267248836.01694918</v>
      </c>
      <c r="D151" s="28">
        <v>329604082.19895291</v>
      </c>
      <c r="E151" s="28">
        <v>387195287.83783782</v>
      </c>
      <c r="F151" s="28">
        <v>409827232.06521738</v>
      </c>
      <c r="G151" s="28">
        <v>432010284.43396223</v>
      </c>
      <c r="H151" s="28">
        <v>693436400</v>
      </c>
      <c r="I151" s="28">
        <v>312241080.12422359</v>
      </c>
      <c r="J151" s="28">
        <v>184310013.63636363</v>
      </c>
      <c r="K151" s="28">
        <v>189934279.42028984</v>
      </c>
    </row>
    <row r="152" spans="1:14" ht="25" customHeight="1" x14ac:dyDescent="0.2">
      <c r="A152" s="20" t="s">
        <v>190</v>
      </c>
      <c r="B152" s="27" t="s">
        <v>37</v>
      </c>
      <c r="C152" s="28">
        <v>7127201.2711864412</v>
      </c>
      <c r="D152" s="28">
        <v>5614734.5549738221</v>
      </c>
      <c r="E152" s="28">
        <v>8316551.3513513505</v>
      </c>
      <c r="F152" s="28">
        <v>7436544.0217391299</v>
      </c>
      <c r="G152" s="28">
        <v>7977487.2641509427</v>
      </c>
      <c r="H152" s="28">
        <v>10850166.187050361</v>
      </c>
      <c r="I152" s="28">
        <v>9867124.8447204959</v>
      </c>
      <c r="J152" s="28">
        <v>1920983.3333333333</v>
      </c>
      <c r="K152" s="28">
        <v>4686439.4202898545</v>
      </c>
    </row>
    <row r="153" spans="1:14" ht="25" customHeight="1" x14ac:dyDescent="0.2">
      <c r="A153" s="20" t="s">
        <v>191</v>
      </c>
      <c r="B153" s="27" t="s">
        <v>37</v>
      </c>
      <c r="C153" s="28">
        <v>17533967.796610169</v>
      </c>
      <c r="D153" s="28">
        <v>6680492.1465968592</v>
      </c>
      <c r="E153" s="28">
        <v>5795088.2882882878</v>
      </c>
      <c r="F153" s="28">
        <v>17401184.239130434</v>
      </c>
      <c r="G153" s="28">
        <v>15458296.226415094</v>
      </c>
      <c r="H153" s="28">
        <v>20180117.266187053</v>
      </c>
      <c r="I153" s="28">
        <v>13245188.198757764</v>
      </c>
      <c r="J153" s="28">
        <v>14032383.838383839</v>
      </c>
      <c r="K153" s="28">
        <v>15051494.202898551</v>
      </c>
    </row>
    <row r="154" spans="1:14" ht="25" customHeight="1" x14ac:dyDescent="0.2">
      <c r="A154" s="20" t="s">
        <v>192</v>
      </c>
      <c r="B154" s="27" t="s">
        <v>37</v>
      </c>
      <c r="C154" s="28">
        <v>1982992.7966101696</v>
      </c>
      <c r="D154" s="28">
        <v>2228434.0314136129</v>
      </c>
      <c r="E154" s="28">
        <v>2158150.9009009008</v>
      </c>
      <c r="F154" s="28">
        <v>4360807.6086956523</v>
      </c>
      <c r="G154" s="28">
        <v>3653808.9622641508</v>
      </c>
      <c r="H154" s="28">
        <v>5023738.129496403</v>
      </c>
      <c r="I154" s="28">
        <v>2395449.0683229812</v>
      </c>
      <c r="J154" s="28">
        <v>1653387.8787878789</v>
      </c>
      <c r="K154" s="28">
        <v>1012644.0579710144</v>
      </c>
    </row>
    <row r="155" spans="1:14" ht="25" customHeight="1" x14ac:dyDescent="0.2">
      <c r="A155" s="20" t="s">
        <v>193</v>
      </c>
      <c r="B155" s="27" t="s">
        <v>37</v>
      </c>
      <c r="C155" s="28">
        <v>54164557.203389831</v>
      </c>
      <c r="D155" s="28">
        <v>56825873.298429325</v>
      </c>
      <c r="E155" s="28">
        <v>63943360.810810804</v>
      </c>
      <c r="F155" s="28">
        <v>120810053.80434783</v>
      </c>
      <c r="G155" s="28">
        <v>116030200</v>
      </c>
      <c r="H155" s="28">
        <v>147788979.13669065</v>
      </c>
      <c r="I155" s="28">
        <v>43611931.055900618</v>
      </c>
      <c r="J155" s="28">
        <v>22743133.838383839</v>
      </c>
      <c r="K155" s="28">
        <v>23714744.347826086</v>
      </c>
    </row>
    <row r="156" spans="1:14" ht="25" customHeight="1" x14ac:dyDescent="0.2">
      <c r="A156" s="20" t="s">
        <v>194</v>
      </c>
      <c r="B156" s="27" t="s">
        <v>37</v>
      </c>
      <c r="C156" s="28">
        <v>14548856176.271187</v>
      </c>
      <c r="D156" s="28">
        <v>13701757886.387436</v>
      </c>
      <c r="E156" s="28">
        <v>16738847456.756756</v>
      </c>
      <c r="F156" s="28">
        <v>15630512642.934782</v>
      </c>
      <c r="G156" s="28">
        <v>17724632651.415092</v>
      </c>
      <c r="H156" s="28">
        <v>27024242159.712231</v>
      </c>
      <c r="I156" s="28">
        <v>9429200483.2298126</v>
      </c>
      <c r="J156" s="28">
        <v>6029239092.9292927</v>
      </c>
      <c r="K156" s="28">
        <v>13665669413.043478</v>
      </c>
    </row>
    <row r="157" spans="1:14" ht="25" customHeight="1" x14ac:dyDescent="0.2">
      <c r="A157" s="20" t="s">
        <v>195</v>
      </c>
      <c r="B157" s="27" t="s">
        <v>37</v>
      </c>
      <c r="C157" s="28">
        <v>22726.69491525424</v>
      </c>
      <c r="D157" s="28">
        <v>159379.58115183248</v>
      </c>
      <c r="E157" s="28">
        <v>279795.94594594592</v>
      </c>
      <c r="F157" s="28">
        <v>466963.58695652173</v>
      </c>
      <c r="G157" s="28">
        <v>431440.09433962259</v>
      </c>
      <c r="H157" s="28">
        <v>295387.76978417271</v>
      </c>
      <c r="I157" s="28" t="s">
        <v>39</v>
      </c>
      <c r="J157" s="28" t="s">
        <v>39</v>
      </c>
      <c r="K157" s="28" t="s">
        <v>39</v>
      </c>
      <c r="M157" s="4"/>
      <c r="N157" s="4"/>
    </row>
    <row r="158" spans="1:14" ht="25" customHeight="1" x14ac:dyDescent="0.2">
      <c r="A158" s="19" t="s">
        <v>196</v>
      </c>
      <c r="B158" s="27" t="s">
        <v>37</v>
      </c>
      <c r="C158" s="28">
        <v>1018175718.6440679</v>
      </c>
      <c r="D158" s="28">
        <v>1414343473.8219895</v>
      </c>
      <c r="E158" s="28">
        <v>1400672945.0450449</v>
      </c>
      <c r="F158" s="28">
        <v>1692027991.847826</v>
      </c>
      <c r="G158" s="28">
        <v>1612682263.6792452</v>
      </c>
      <c r="H158" s="28">
        <v>2623071038.8489208</v>
      </c>
      <c r="I158" s="28">
        <v>1695955736.6459627</v>
      </c>
      <c r="J158" s="28">
        <v>1211874856.5656567</v>
      </c>
      <c r="K158" s="28">
        <v>703857126.3768115</v>
      </c>
    </row>
    <row r="159" spans="1:14" ht="25" customHeight="1" x14ac:dyDescent="0.2">
      <c r="A159" s="20" t="s">
        <v>197</v>
      </c>
      <c r="B159" s="27" t="s">
        <v>37</v>
      </c>
      <c r="C159" s="28">
        <v>1268096.1864406781</v>
      </c>
      <c r="D159" s="28">
        <v>596768.06282722519</v>
      </c>
      <c r="E159" s="28">
        <v>1475658.1081081079</v>
      </c>
      <c r="F159" s="28" t="s">
        <v>39</v>
      </c>
      <c r="G159" s="28">
        <v>195743.39622641509</v>
      </c>
      <c r="H159" s="28">
        <v>598674.10071942455</v>
      </c>
      <c r="I159" s="28">
        <v>1180957.7639751553</v>
      </c>
      <c r="J159" s="28">
        <v>417446.46464646462</v>
      </c>
      <c r="K159" s="28">
        <v>3418507.2463768115</v>
      </c>
    </row>
    <row r="160" spans="1:14" ht="25" customHeight="1" x14ac:dyDescent="0.2">
      <c r="A160" s="20" t="s">
        <v>198</v>
      </c>
      <c r="B160" s="27" t="s">
        <v>37</v>
      </c>
      <c r="C160" s="28">
        <v>4156747.8813559324</v>
      </c>
      <c r="D160" s="28">
        <v>6066749.7382198954</v>
      </c>
      <c r="E160" s="28">
        <v>8457863.5135135129</v>
      </c>
      <c r="F160" s="28">
        <v>4098392.9347826084</v>
      </c>
      <c r="G160" s="28">
        <v>6192867.9245283017</v>
      </c>
      <c r="H160" s="28">
        <v>9983524.4604316559</v>
      </c>
      <c r="I160" s="28">
        <v>983203.1055900621</v>
      </c>
      <c r="J160" s="28">
        <v>507686.36363636365</v>
      </c>
      <c r="K160" s="28">
        <v>3981933.913043478</v>
      </c>
    </row>
    <row r="161" spans="1:12" ht="25" customHeight="1" x14ac:dyDescent="0.2">
      <c r="A161" s="20" t="s">
        <v>199</v>
      </c>
      <c r="B161" s="27" t="s">
        <v>37</v>
      </c>
      <c r="C161" s="28">
        <v>5315287.2881355938</v>
      </c>
      <c r="D161" s="28">
        <v>6789156.0209424086</v>
      </c>
      <c r="E161" s="28">
        <v>6409494.1441441439</v>
      </c>
      <c r="F161" s="28">
        <v>7679925.5434782607</v>
      </c>
      <c r="G161" s="28">
        <v>8531603.773584906</v>
      </c>
      <c r="H161" s="28">
        <v>14667030.9352518</v>
      </c>
      <c r="I161" s="28">
        <v>6925887.5776397511</v>
      </c>
      <c r="J161" s="28">
        <v>4767150</v>
      </c>
      <c r="K161" s="28">
        <v>3757708.6956521738</v>
      </c>
    </row>
    <row r="162" spans="1:12" ht="25" customHeight="1" x14ac:dyDescent="0.2">
      <c r="A162" s="20" t="s">
        <v>200</v>
      </c>
      <c r="B162" s="27" t="s">
        <v>37</v>
      </c>
      <c r="C162" s="28">
        <v>135606193.64406779</v>
      </c>
      <c r="D162" s="28">
        <v>165463702.09424084</v>
      </c>
      <c r="E162" s="28">
        <v>209154098.19819817</v>
      </c>
      <c r="F162" s="28">
        <v>205549013.5869565</v>
      </c>
      <c r="G162" s="28">
        <v>227942233.96226415</v>
      </c>
      <c r="H162" s="28">
        <v>376320948.2014389</v>
      </c>
      <c r="I162" s="28">
        <v>151771984.47204968</v>
      </c>
      <c r="J162" s="28">
        <v>92326801.515151516</v>
      </c>
      <c r="K162" s="28">
        <v>99908510.434782609</v>
      </c>
    </row>
    <row r="163" spans="1:12" ht="25" customHeight="1" x14ac:dyDescent="0.2">
      <c r="A163" s="20" t="s">
        <v>201</v>
      </c>
      <c r="B163" s="27" t="s">
        <v>37</v>
      </c>
      <c r="C163" s="28">
        <v>2822197.4576271186</v>
      </c>
      <c r="D163" s="28">
        <v>2187163.3507853402</v>
      </c>
      <c r="E163" s="28">
        <v>1804254.9549549548</v>
      </c>
      <c r="F163" s="28">
        <v>2154722.8260869565</v>
      </c>
      <c r="G163" s="28">
        <v>2252251.8867924525</v>
      </c>
      <c r="H163" s="28">
        <v>3939224.4604316549</v>
      </c>
      <c r="I163" s="28">
        <v>1498755.900621118</v>
      </c>
      <c r="J163" s="28">
        <v>797313.13131313131</v>
      </c>
      <c r="K163" s="28">
        <v>1114441.4492753623</v>
      </c>
    </row>
    <row r="164" spans="1:12" ht="25" customHeight="1" x14ac:dyDescent="0.2">
      <c r="A164" s="20" t="s">
        <v>202</v>
      </c>
      <c r="B164" s="27" t="s">
        <v>37</v>
      </c>
      <c r="C164" s="28">
        <v>64589452.118644074</v>
      </c>
      <c r="D164" s="28">
        <v>61246917.801047124</v>
      </c>
      <c r="E164" s="28">
        <v>58831027.477477476</v>
      </c>
      <c r="F164" s="28">
        <v>92529747.826086953</v>
      </c>
      <c r="G164" s="28">
        <v>90455127.358490556</v>
      </c>
      <c r="H164" s="28">
        <v>135795589.92805755</v>
      </c>
      <c r="I164" s="28">
        <v>42353951.55279503</v>
      </c>
      <c r="J164" s="28">
        <v>38344392.929292932</v>
      </c>
      <c r="K164" s="28">
        <v>52037699.710144922</v>
      </c>
    </row>
    <row r="165" spans="1:12" ht="25" customHeight="1" x14ac:dyDescent="0.2">
      <c r="A165" s="20" t="s">
        <v>203</v>
      </c>
      <c r="B165" s="27" t="s">
        <v>122</v>
      </c>
      <c r="C165" s="28">
        <v>8685988.5593220349</v>
      </c>
      <c r="D165" s="28">
        <v>7801891.6230366491</v>
      </c>
      <c r="E165" s="28">
        <v>7420519.8198198192</v>
      </c>
      <c r="F165" s="28">
        <v>8930766.847826086</v>
      </c>
      <c r="G165" s="28">
        <v>11548668.396226415</v>
      </c>
      <c r="H165" s="28">
        <v>18823769.784172662</v>
      </c>
      <c r="I165" s="28">
        <v>20354880.124223601</v>
      </c>
      <c r="J165" s="28">
        <v>11768574.242424242</v>
      </c>
      <c r="K165" s="28">
        <v>13218207.246376811</v>
      </c>
    </row>
    <row r="166" spans="1:12" ht="25" customHeight="1" x14ac:dyDescent="0.2">
      <c r="A166" s="20" t="s">
        <v>204</v>
      </c>
      <c r="B166" s="27" t="s">
        <v>37</v>
      </c>
      <c r="C166" s="28">
        <v>4786184.7457627123</v>
      </c>
      <c r="D166" s="28">
        <v>6766660.2094240841</v>
      </c>
      <c r="E166" s="28">
        <v>6870765.7657657648</v>
      </c>
      <c r="F166" s="28">
        <v>4151292.9347826084</v>
      </c>
      <c r="G166" s="28">
        <v>4383574.5283018863</v>
      </c>
      <c r="H166" s="28">
        <v>7025141.7266187053</v>
      </c>
      <c r="I166" s="28">
        <v>1482618.6335403726</v>
      </c>
      <c r="J166" s="28">
        <v>1420436.8686868688</v>
      </c>
      <c r="K166" s="28">
        <v>2666981.4492753623</v>
      </c>
    </row>
    <row r="167" spans="1:12" ht="25" customHeight="1" x14ac:dyDescent="0.2">
      <c r="A167" s="20" t="s">
        <v>205</v>
      </c>
      <c r="B167" s="27" t="s">
        <v>37</v>
      </c>
      <c r="C167" s="28">
        <v>3784488.1355932206</v>
      </c>
      <c r="D167" s="28">
        <v>7134330.3664921466</v>
      </c>
      <c r="E167" s="28">
        <v>4643727.9279279271</v>
      </c>
      <c r="F167" s="28">
        <v>19000202.173913043</v>
      </c>
      <c r="G167" s="28">
        <v>16307864.622641509</v>
      </c>
      <c r="H167" s="28">
        <v>17707313.669064749</v>
      </c>
      <c r="I167" s="28">
        <v>1329070.8074534161</v>
      </c>
      <c r="J167" s="28">
        <v>737523.23232323234</v>
      </c>
      <c r="K167" s="28">
        <v>6883689.8550724639</v>
      </c>
    </row>
    <row r="168" spans="1:12" ht="25" customHeight="1" x14ac:dyDescent="0.2">
      <c r="A168" s="20" t="s">
        <v>206</v>
      </c>
      <c r="B168" s="27" t="s">
        <v>37</v>
      </c>
      <c r="C168" s="28">
        <v>13072286.016949153</v>
      </c>
      <c r="D168" s="28">
        <v>8742247.1204188485</v>
      </c>
      <c r="E168" s="28">
        <v>12107118.018018017</v>
      </c>
      <c r="F168" s="28">
        <v>5157151.0869565215</v>
      </c>
      <c r="G168" s="28">
        <v>4912458.0188679239</v>
      </c>
      <c r="H168" s="28">
        <v>7637301.4388489211</v>
      </c>
      <c r="I168" s="28">
        <v>4816096.273291925</v>
      </c>
      <c r="J168" s="28">
        <v>2243643.4343434344</v>
      </c>
      <c r="K168" s="28">
        <v>7878498.2608695645</v>
      </c>
    </row>
    <row r="169" spans="1:12" ht="25" customHeight="1" x14ac:dyDescent="0.2">
      <c r="A169" s="20" t="s">
        <v>207</v>
      </c>
      <c r="B169" s="27" t="s">
        <v>37</v>
      </c>
      <c r="C169" s="28">
        <v>739068133.47457635</v>
      </c>
      <c r="D169" s="28">
        <v>595248858.63874352</v>
      </c>
      <c r="E169" s="28">
        <v>695132054.95495486</v>
      </c>
      <c r="F169" s="28">
        <v>1019554333.6956521</v>
      </c>
      <c r="G169" s="28">
        <v>1031599861.3207546</v>
      </c>
      <c r="H169" s="28">
        <v>1305550841.7266188</v>
      </c>
      <c r="I169" s="28">
        <v>562566872.67080736</v>
      </c>
      <c r="J169" s="28">
        <v>283320657.07070708</v>
      </c>
      <c r="K169" s="28">
        <v>624131841.73913038</v>
      </c>
    </row>
    <row r="170" spans="1:12" ht="25" customHeight="1" x14ac:dyDescent="0.2">
      <c r="A170" s="20" t="s">
        <v>208</v>
      </c>
      <c r="B170" s="27" t="s">
        <v>37</v>
      </c>
      <c r="C170" s="28">
        <v>12966120.762711866</v>
      </c>
      <c r="D170" s="28">
        <v>13127933.507853404</v>
      </c>
      <c r="E170" s="28">
        <v>14765430.630630629</v>
      </c>
      <c r="F170" s="28">
        <v>18352054.891304348</v>
      </c>
      <c r="G170" s="28">
        <v>22506175.471698113</v>
      </c>
      <c r="H170" s="28">
        <v>35109276.97841727</v>
      </c>
      <c r="I170" s="28">
        <v>20907057.142857142</v>
      </c>
      <c r="J170" s="28">
        <v>14161281.818181818</v>
      </c>
      <c r="K170" s="28">
        <v>15643441.739130434</v>
      </c>
    </row>
    <row r="171" spans="1:12" ht="25" customHeight="1" x14ac:dyDescent="0.2">
      <c r="A171" s="20" t="s">
        <v>209</v>
      </c>
      <c r="B171" s="27" t="s">
        <v>51</v>
      </c>
      <c r="C171" s="28">
        <v>46069175.423728816</v>
      </c>
      <c r="D171" s="28">
        <v>33376717.80104712</v>
      </c>
      <c r="E171" s="28">
        <v>32515597.297297295</v>
      </c>
      <c r="F171" s="28">
        <v>72532647.826086953</v>
      </c>
      <c r="G171" s="28">
        <v>74541754.716981128</v>
      </c>
      <c r="H171" s="28">
        <v>91989495.683453247</v>
      </c>
      <c r="I171" s="28">
        <v>55934651.55279503</v>
      </c>
      <c r="J171" s="28">
        <v>30139002.525252525</v>
      </c>
      <c r="K171" s="28">
        <v>41964256.521739125</v>
      </c>
    </row>
    <row r="172" spans="1:12" ht="25" customHeight="1" x14ac:dyDescent="0.2">
      <c r="A172" s="20" t="s">
        <v>210</v>
      </c>
      <c r="B172" s="27" t="s">
        <v>37</v>
      </c>
      <c r="C172" s="28">
        <v>8359366.1016949154</v>
      </c>
      <c r="D172" s="28">
        <v>20341393.193717279</v>
      </c>
      <c r="E172" s="28">
        <v>26498299.099099096</v>
      </c>
      <c r="F172" s="28">
        <v>25941307.608695652</v>
      </c>
      <c r="G172" s="28">
        <v>24179291.03773585</v>
      </c>
      <c r="H172" s="28">
        <v>25061088.489208635</v>
      </c>
      <c r="I172" s="28">
        <v>537526.08695652173</v>
      </c>
      <c r="J172" s="28">
        <v>60309.595959595958</v>
      </c>
      <c r="K172" s="28">
        <v>1819374.4927536231</v>
      </c>
    </row>
    <row r="175" spans="1:12" ht="25" customHeight="1" thickBot="1" x14ac:dyDescent="0.25">
      <c r="C175" s="3"/>
      <c r="D175" s="3"/>
      <c r="E175" s="3"/>
      <c r="F175" s="3"/>
      <c r="G175" s="3"/>
      <c r="H175" s="3"/>
      <c r="I175"/>
      <c r="J175"/>
      <c r="K175"/>
      <c r="L175"/>
    </row>
    <row r="176" spans="1:12" ht="25" customHeight="1" thickTop="1" thickBot="1" x14ac:dyDescent="0.25">
      <c r="A176" s="7" t="s">
        <v>211</v>
      </c>
      <c r="B176" s="32" t="s">
        <v>212</v>
      </c>
      <c r="C176" s="32"/>
      <c r="D176" s="32"/>
      <c r="E176" s="32"/>
      <c r="F176" s="32"/>
      <c r="G176" s="32"/>
      <c r="H176" s="32"/>
      <c r="I176"/>
      <c r="J176"/>
      <c r="K176"/>
    </row>
    <row r="177" spans="1:12" ht="25" customHeight="1" thickTop="1" x14ac:dyDescent="0.2">
      <c r="A177" s="8" t="s">
        <v>37</v>
      </c>
      <c r="B177" s="9" t="s">
        <v>213</v>
      </c>
      <c r="C177" s="10"/>
      <c r="D177" s="3"/>
      <c r="E177" s="3"/>
      <c r="F177" s="3"/>
      <c r="G177" s="3"/>
      <c r="H177" s="3"/>
      <c r="I177"/>
      <c r="J177"/>
      <c r="K177"/>
      <c r="L177"/>
    </row>
    <row r="178" spans="1:12" ht="25" customHeight="1" x14ac:dyDescent="0.2">
      <c r="A178" s="8" t="s">
        <v>122</v>
      </c>
      <c r="B178" s="9" t="s">
        <v>214</v>
      </c>
      <c r="C178" s="10"/>
      <c r="D178" s="3"/>
      <c r="E178" s="3"/>
      <c r="F178" s="3"/>
      <c r="G178" s="3"/>
      <c r="H178" s="3"/>
      <c r="I178" s="3"/>
      <c r="J178"/>
      <c r="K178"/>
      <c r="L178"/>
    </row>
    <row r="179" spans="1:12" ht="25" customHeight="1" x14ac:dyDescent="0.2">
      <c r="A179" s="8" t="s">
        <v>41</v>
      </c>
      <c r="B179" s="9" t="s">
        <v>215</v>
      </c>
      <c r="C179" s="10"/>
      <c r="D179" s="3"/>
      <c r="E179" s="3"/>
      <c r="F179" s="3"/>
      <c r="G179" s="3"/>
      <c r="H179" s="3"/>
      <c r="I179" s="3"/>
      <c r="J179"/>
      <c r="K179"/>
      <c r="L179"/>
    </row>
    <row r="180" spans="1:12" ht="25" customHeight="1" x14ac:dyDescent="0.2">
      <c r="A180" s="8" t="s">
        <v>83</v>
      </c>
      <c r="B180" s="9" t="s">
        <v>216</v>
      </c>
      <c r="C180" s="10"/>
      <c r="D180" s="3"/>
      <c r="E180" s="3"/>
      <c r="F180" s="3"/>
      <c r="G180" s="3"/>
      <c r="H180" s="3"/>
      <c r="I180" s="3"/>
      <c r="J180"/>
      <c r="K180"/>
      <c r="L180"/>
    </row>
    <row r="181" spans="1:12" ht="25" customHeight="1" thickBot="1" x14ac:dyDescent="0.25">
      <c r="A181" s="11" t="s">
        <v>51</v>
      </c>
      <c r="B181" s="12" t="s">
        <v>217</v>
      </c>
      <c r="C181" s="13"/>
      <c r="D181" s="14"/>
      <c r="E181" s="14"/>
      <c r="F181" s="14"/>
      <c r="G181" s="14"/>
      <c r="H181" s="14"/>
      <c r="I181" s="3"/>
      <c r="J181" s="3"/>
      <c r="K181" s="3"/>
    </row>
    <row r="182" spans="1:12" ht="25" customHeight="1" thickTop="1" x14ac:dyDescent="0.2">
      <c r="C182" s="3"/>
      <c r="D182" s="3"/>
      <c r="E182" s="3"/>
      <c r="F182" s="3"/>
      <c r="G182" s="3"/>
      <c r="H182" s="3"/>
      <c r="I182" s="3"/>
      <c r="J182" s="3"/>
      <c r="K182" s="3"/>
    </row>
    <row r="183" spans="1:12" ht="25" customHeight="1" x14ac:dyDescent="0.2">
      <c r="C183" s="3"/>
      <c r="D183" s="3"/>
      <c r="E183" s="3"/>
      <c r="F183" s="3"/>
      <c r="G183" s="3"/>
      <c r="H183" s="3"/>
      <c r="I183" s="3"/>
      <c r="J183" s="3"/>
      <c r="K183" s="3"/>
    </row>
    <row r="184" spans="1:12" ht="25" customHeight="1" x14ac:dyDescent="0.2">
      <c r="A184" s="5" t="s">
        <v>218</v>
      </c>
      <c r="C184" s="3"/>
      <c r="D184" s="3"/>
      <c r="E184" s="3"/>
      <c r="F184" s="3"/>
      <c r="G184" s="3"/>
      <c r="H184" s="3"/>
      <c r="I184" s="3"/>
      <c r="J184" s="3"/>
      <c r="K184" s="3"/>
    </row>
    <row r="185" spans="1:12" ht="25" customHeight="1" x14ac:dyDescent="0.2">
      <c r="A185" s="6" t="s">
        <v>219</v>
      </c>
      <c r="C185" s="3"/>
      <c r="D185" s="3"/>
      <c r="E185" s="5"/>
      <c r="F185" s="3"/>
      <c r="G185" s="3"/>
      <c r="H185" s="3"/>
      <c r="I185" s="3"/>
      <c r="J185" s="3"/>
      <c r="K185" s="3"/>
    </row>
    <row r="186" spans="1:12" ht="25" customHeight="1" x14ac:dyDescent="0.2">
      <c r="A186" s="3" t="s">
        <v>220</v>
      </c>
      <c r="C186" s="3"/>
      <c r="D186" s="3"/>
      <c r="E186" s="3"/>
      <c r="F186" s="3"/>
      <c r="G186" s="3"/>
      <c r="H186" s="3"/>
      <c r="I186" s="3"/>
      <c r="J186" s="3"/>
      <c r="K186" s="3"/>
    </row>
    <row r="187" spans="1:12" ht="25" customHeight="1" x14ac:dyDescent="0.2">
      <c r="A187" s="5" t="s">
        <v>221</v>
      </c>
      <c r="C187" s="3"/>
      <c r="D187" s="3"/>
      <c r="E187" s="5"/>
      <c r="F187" s="3"/>
      <c r="G187" s="3"/>
      <c r="H187" s="3"/>
      <c r="I187" s="3"/>
      <c r="J187" s="3"/>
      <c r="K187" s="3"/>
    </row>
    <row r="188" spans="1:12" ht="25" customHeight="1" x14ac:dyDescent="0.2">
      <c r="A188" s="3" t="s">
        <v>222</v>
      </c>
      <c r="C188" s="3"/>
      <c r="D188" s="3"/>
      <c r="E188" s="5"/>
      <c r="F188" s="3"/>
      <c r="G188" s="3"/>
      <c r="H188" s="3"/>
      <c r="I188" s="3"/>
      <c r="J188" s="3"/>
      <c r="K188" s="3"/>
    </row>
    <row r="189" spans="1:12" ht="25" customHeight="1" x14ac:dyDescent="0.2">
      <c r="A189" s="3" t="s">
        <v>223</v>
      </c>
      <c r="C189" s="3"/>
      <c r="D189" s="3"/>
      <c r="E189" s="5"/>
      <c r="F189" s="3"/>
      <c r="G189" s="3"/>
      <c r="H189" s="3"/>
      <c r="I189" s="3"/>
      <c r="J189" s="3"/>
      <c r="K189" s="3"/>
    </row>
    <row r="190" spans="1:12" ht="25" customHeight="1" x14ac:dyDescent="0.2">
      <c r="A190" s="3" t="s">
        <v>224</v>
      </c>
      <c r="C190" s="3"/>
      <c r="D190" s="3"/>
      <c r="E190" s="5"/>
      <c r="F190" s="3"/>
      <c r="G190" s="3"/>
      <c r="H190" s="3"/>
      <c r="I190" s="3"/>
      <c r="J190" s="3"/>
      <c r="K190" s="3"/>
    </row>
    <row r="191" spans="1:12" ht="25" customHeight="1" x14ac:dyDescent="0.2">
      <c r="A191" s="6" t="s">
        <v>225</v>
      </c>
      <c r="C191" s="3"/>
      <c r="D191" s="3"/>
      <c r="E191" s="5"/>
      <c r="F191" s="3"/>
      <c r="G191" s="3"/>
      <c r="H191" s="3"/>
      <c r="I191" s="3"/>
      <c r="J191" s="3"/>
      <c r="K191" s="3"/>
    </row>
    <row r="192" spans="1:12" ht="25" customHeight="1" x14ac:dyDescent="0.2">
      <c r="A192" s="6" t="s">
        <v>226</v>
      </c>
      <c r="C192" s="3"/>
      <c r="D192" s="3"/>
      <c r="E192" s="5"/>
      <c r="F192" s="3"/>
      <c r="G192" s="3"/>
      <c r="H192" s="3"/>
      <c r="I192" s="3"/>
      <c r="J192" s="3"/>
      <c r="K192" s="3"/>
    </row>
    <row r="193" spans="1:11" ht="25" customHeight="1" x14ac:dyDescent="0.2">
      <c r="A193" s="6" t="s">
        <v>227</v>
      </c>
      <c r="C193" s="5"/>
      <c r="D193" s="3"/>
      <c r="E193" s="5"/>
      <c r="F193" s="3"/>
      <c r="G193" s="3"/>
      <c r="H193" s="3"/>
      <c r="I193" s="3"/>
      <c r="J193" s="3"/>
      <c r="K193" s="3"/>
    </row>
    <row r="194" spans="1:11" ht="25" customHeight="1" x14ac:dyDescent="0.2">
      <c r="A194" s="6" t="s">
        <v>228</v>
      </c>
      <c r="C194" s="5"/>
      <c r="D194" s="3"/>
      <c r="E194" s="5"/>
      <c r="F194" s="3"/>
      <c r="G194" s="3"/>
      <c r="H194" s="3"/>
      <c r="I194" s="3"/>
      <c r="J194" s="3"/>
      <c r="K194" s="3"/>
    </row>
    <row r="195" spans="1:11" ht="25" customHeight="1" x14ac:dyDescent="0.2">
      <c r="A195" s="3" t="s">
        <v>229</v>
      </c>
      <c r="C195" s="3"/>
      <c r="D195" s="3"/>
      <c r="E195" s="5"/>
      <c r="F195" s="3"/>
      <c r="G195" s="3"/>
      <c r="H195" s="3"/>
      <c r="I195" s="3"/>
      <c r="J195" s="3"/>
      <c r="K195" s="3"/>
    </row>
    <row r="196" spans="1:11" ht="25" customHeight="1" x14ac:dyDescent="0.2">
      <c r="A196" s="3" t="s">
        <v>230</v>
      </c>
      <c r="C196" s="3"/>
      <c r="D196" s="3"/>
      <c r="E196" s="5"/>
      <c r="F196" s="3"/>
      <c r="G196" s="3"/>
      <c r="H196" s="3"/>
      <c r="I196" s="3"/>
      <c r="J196" s="3"/>
      <c r="K196" s="3"/>
    </row>
    <row r="197" spans="1:11" ht="25" customHeight="1" x14ac:dyDescent="0.2">
      <c r="A197" s="6" t="s">
        <v>231</v>
      </c>
      <c r="C197" s="3"/>
      <c r="D197" s="3"/>
      <c r="E197" s="5"/>
      <c r="F197" s="3"/>
      <c r="G197" s="3"/>
      <c r="H197" s="3"/>
      <c r="I197" s="3"/>
      <c r="J197" s="3"/>
      <c r="K197" s="3"/>
    </row>
    <row r="198" spans="1:11" ht="25" customHeight="1" x14ac:dyDescent="0.2">
      <c r="A198" s="6" t="s">
        <v>232</v>
      </c>
      <c r="C198" s="3"/>
      <c r="D198" s="3"/>
      <c r="E198" s="5"/>
      <c r="F198" s="3"/>
      <c r="G198" s="3"/>
      <c r="H198" s="3"/>
      <c r="I198" s="3"/>
      <c r="J198" s="3"/>
      <c r="K198" s="3"/>
    </row>
    <row r="199" spans="1:11" ht="25" customHeight="1" x14ac:dyDescent="0.2">
      <c r="A199" s="6" t="s">
        <v>233</v>
      </c>
      <c r="C199" s="3"/>
      <c r="D199" s="3"/>
      <c r="E199" s="5"/>
      <c r="F199" s="3"/>
      <c r="G199" s="3"/>
      <c r="H199" s="3"/>
      <c r="I199" s="3"/>
      <c r="J199" s="3"/>
      <c r="K199" s="3"/>
    </row>
    <row r="200" spans="1:11" ht="25" customHeight="1" x14ac:dyDescent="0.2">
      <c r="A200" s="3" t="s">
        <v>234</v>
      </c>
      <c r="C200" s="3"/>
      <c r="D200" s="3"/>
      <c r="E200" s="5"/>
      <c r="F200" s="3"/>
      <c r="G200" s="3"/>
      <c r="H200" s="3"/>
      <c r="I200" s="3"/>
      <c r="J200" s="3"/>
      <c r="K200" s="3"/>
    </row>
    <row r="201" spans="1:11" ht="25" customHeight="1" x14ac:dyDescent="0.2">
      <c r="A201" s="3" t="s">
        <v>235</v>
      </c>
      <c r="C201" s="3"/>
      <c r="D201" s="3"/>
      <c r="E201" s="5"/>
      <c r="F201" s="3"/>
      <c r="G201" s="3"/>
      <c r="H201" s="3"/>
      <c r="I201" s="3"/>
      <c r="J201" s="3"/>
      <c r="K201" s="3"/>
    </row>
    <row r="202" spans="1:11" ht="25" customHeight="1" x14ac:dyDescent="0.2">
      <c r="A202" s="5" t="s">
        <v>236</v>
      </c>
      <c r="C202" s="3"/>
      <c r="D202" s="3"/>
      <c r="E202" s="5"/>
      <c r="F202" s="3"/>
      <c r="G202" s="3"/>
      <c r="H202" s="3"/>
      <c r="I202" s="3"/>
      <c r="J202" s="3"/>
      <c r="K202" s="3"/>
    </row>
    <row r="203" spans="1:11" ht="25" customHeight="1" x14ac:dyDescent="0.2">
      <c r="A203" s="3" t="s">
        <v>237</v>
      </c>
      <c r="C203" s="3"/>
      <c r="D203" s="3"/>
      <c r="E203" s="5"/>
      <c r="F203" s="3"/>
      <c r="G203" s="3"/>
      <c r="H203" s="3"/>
      <c r="I203" s="3"/>
      <c r="J203" s="3"/>
      <c r="K203" s="3"/>
    </row>
    <row r="204" spans="1:11" ht="25" customHeight="1" x14ac:dyDescent="0.2">
      <c r="C204" s="3"/>
      <c r="D204" s="3"/>
      <c r="E204" s="3"/>
      <c r="F204" s="3"/>
      <c r="G204" s="3"/>
      <c r="H204" s="3"/>
      <c r="I204" s="3"/>
      <c r="J204" s="3"/>
      <c r="K204" s="3"/>
    </row>
  </sheetData>
  <mergeCells count="1">
    <mergeCell ref="B176:H176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174"/>
  <sheetViews>
    <sheetView workbookViewId="0">
      <selection activeCell="A169" sqref="A169:XFD169"/>
    </sheetView>
  </sheetViews>
  <sheetFormatPr baseColWidth="10" defaultColWidth="8.83203125" defaultRowHeight="15" x14ac:dyDescent="0.2"/>
  <sheetData>
    <row r="1" spans="1:7" x14ac:dyDescent="0.2">
      <c r="A1" t="s">
        <v>238</v>
      </c>
      <c r="B1">
        <v>1</v>
      </c>
      <c r="C1">
        <v>2</v>
      </c>
      <c r="D1">
        <v>3</v>
      </c>
      <c r="E1">
        <v>1</v>
      </c>
      <c r="F1">
        <v>2</v>
      </c>
      <c r="G1">
        <v>3</v>
      </c>
    </row>
    <row r="2" spans="1:7" x14ac:dyDescent="0.2">
      <c r="A2" t="s">
        <v>239</v>
      </c>
      <c r="B2">
        <v>1</v>
      </c>
      <c r="C2">
        <v>2</v>
      </c>
      <c r="D2">
        <v>3</v>
      </c>
      <c r="E2">
        <v>1</v>
      </c>
      <c r="F2">
        <v>2</v>
      </c>
      <c r="G2">
        <v>3</v>
      </c>
    </row>
    <row r="3" spans="1:7" x14ac:dyDescent="0.2">
      <c r="A3" t="s">
        <v>240</v>
      </c>
    </row>
    <row r="4" spans="1:7" x14ac:dyDescent="0.2">
      <c r="A4" t="s">
        <v>36</v>
      </c>
      <c r="B4">
        <v>1001914.9084333334</v>
      </c>
      <c r="C4">
        <v>964894.34606666677</v>
      </c>
      <c r="D4">
        <v>1629250.3185999999</v>
      </c>
      <c r="E4">
        <v>349454.35286253743</v>
      </c>
      <c r="F4">
        <v>335037.23550574662</v>
      </c>
      <c r="G4">
        <v>537826.16142506851</v>
      </c>
    </row>
    <row r="5" spans="1:7" x14ac:dyDescent="0.2">
      <c r="A5" t="s">
        <v>38</v>
      </c>
      <c r="B5">
        <v>2910159.3451</v>
      </c>
      <c r="C5">
        <v>5567297.1979999999</v>
      </c>
      <c r="D5">
        <v>0</v>
      </c>
      <c r="E5">
        <v>1252331.3544416968</v>
      </c>
      <c r="F5">
        <v>2807228.4358152514</v>
      </c>
      <c r="G5">
        <v>0</v>
      </c>
    </row>
    <row r="6" spans="1:7" x14ac:dyDescent="0.2">
      <c r="A6" t="s">
        <v>40</v>
      </c>
      <c r="B6">
        <v>903340.24899999995</v>
      </c>
      <c r="C6">
        <v>1161094.3521666666</v>
      </c>
      <c r="D6">
        <v>700945.93319999997</v>
      </c>
      <c r="E6">
        <v>118790.08098409843</v>
      </c>
      <c r="F6">
        <v>289705.94503552269</v>
      </c>
      <c r="G6">
        <v>172916.39267739668</v>
      </c>
    </row>
    <row r="7" spans="1:7" x14ac:dyDescent="0.2">
      <c r="A7" t="s">
        <v>42</v>
      </c>
      <c r="B7">
        <v>249122.63279999999</v>
      </c>
      <c r="C7">
        <v>521381.46160000004</v>
      </c>
      <c r="D7">
        <v>316948.47483333334</v>
      </c>
      <c r="E7">
        <v>28773.260035899137</v>
      </c>
      <c r="F7">
        <v>160448.24610005942</v>
      </c>
      <c r="G7">
        <v>58721.106449160492</v>
      </c>
    </row>
    <row r="8" spans="1:7" x14ac:dyDescent="0.2">
      <c r="A8" t="s">
        <v>43</v>
      </c>
      <c r="B8">
        <v>1303255.0765333334</v>
      </c>
      <c r="C8">
        <v>5419416.049333333</v>
      </c>
      <c r="D8">
        <v>2618030.58</v>
      </c>
      <c r="E8">
        <v>626623.70334440202</v>
      </c>
      <c r="F8">
        <v>1706652.5200728884</v>
      </c>
      <c r="G8">
        <v>786466.7177808811</v>
      </c>
    </row>
    <row r="9" spans="1:7" x14ac:dyDescent="0.2">
      <c r="A9" t="s">
        <v>44</v>
      </c>
      <c r="B9">
        <v>315396116.73333335</v>
      </c>
      <c r="C9">
        <v>647571143.23333323</v>
      </c>
      <c r="D9">
        <v>318811578.43333334</v>
      </c>
      <c r="E9">
        <v>95161351.428064793</v>
      </c>
      <c r="F9">
        <v>99424661.147649422</v>
      </c>
      <c r="G9">
        <v>83286196.274417713</v>
      </c>
    </row>
    <row r="10" spans="1:7" x14ac:dyDescent="0.2">
      <c r="A10" t="s">
        <v>45</v>
      </c>
      <c r="B10">
        <v>113816971.21333332</v>
      </c>
      <c r="C10">
        <v>228674624.33333334</v>
      </c>
      <c r="D10">
        <v>111903818.10666667</v>
      </c>
      <c r="E10">
        <v>35077368.584534161</v>
      </c>
      <c r="F10">
        <v>36919549.250390224</v>
      </c>
      <c r="G10">
        <v>29994464.992692616</v>
      </c>
    </row>
    <row r="11" spans="1:7" x14ac:dyDescent="0.2">
      <c r="A11" t="s">
        <v>46</v>
      </c>
      <c r="B11">
        <v>2016932.4416666664</v>
      </c>
      <c r="C11">
        <v>1611730.0109999999</v>
      </c>
      <c r="D11">
        <v>217247.82606666666</v>
      </c>
      <c r="E11">
        <v>335632.04538287065</v>
      </c>
      <c r="F11">
        <v>99538.633097634491</v>
      </c>
      <c r="G11">
        <v>140731.89477255032</v>
      </c>
    </row>
    <row r="12" spans="1:7" x14ac:dyDescent="0.2">
      <c r="A12" t="s">
        <v>47</v>
      </c>
      <c r="B12">
        <v>30695573.23</v>
      </c>
      <c r="C12">
        <v>37383189.520000003</v>
      </c>
      <c r="D12">
        <v>3500761.348433333</v>
      </c>
      <c r="E12">
        <v>6412767.4585501244</v>
      </c>
      <c r="F12">
        <v>1745041.6316326263</v>
      </c>
      <c r="G12">
        <v>1854577.2876909699</v>
      </c>
    </row>
    <row r="13" spans="1:7" x14ac:dyDescent="0.2">
      <c r="A13" t="s">
        <v>48</v>
      </c>
      <c r="B13">
        <v>21226492.390000001</v>
      </c>
      <c r="C13">
        <v>20494137.34</v>
      </c>
      <c r="D13">
        <v>3197983.7327666669</v>
      </c>
      <c r="E13">
        <v>2638322.121080792</v>
      </c>
      <c r="F13">
        <v>3708427.9623662978</v>
      </c>
      <c r="G13">
        <v>1422235.0232626284</v>
      </c>
    </row>
    <row r="14" spans="1:7" x14ac:dyDescent="0.2">
      <c r="A14" t="s">
        <v>49</v>
      </c>
      <c r="B14">
        <v>84185695.556666672</v>
      </c>
      <c r="C14">
        <v>185800550.56666669</v>
      </c>
      <c r="D14">
        <v>13822677.675999999</v>
      </c>
      <c r="E14">
        <v>16604797.809691491</v>
      </c>
      <c r="F14">
        <v>8392506.4559198059</v>
      </c>
      <c r="G14">
        <v>6686274.7585489312</v>
      </c>
    </row>
    <row r="15" spans="1:7" x14ac:dyDescent="0.2">
      <c r="A15" t="s">
        <v>50</v>
      </c>
      <c r="B15">
        <v>475442837.60000008</v>
      </c>
      <c r="C15">
        <v>784433801.9666667</v>
      </c>
      <c r="D15">
        <v>216763511.13333336</v>
      </c>
      <c r="E15">
        <v>39565839.371139146</v>
      </c>
      <c r="F15">
        <v>68339406.054041922</v>
      </c>
      <c r="G15">
        <v>76328975.574533612</v>
      </c>
    </row>
    <row r="16" spans="1:7" x14ac:dyDescent="0.2">
      <c r="A16" t="s">
        <v>52</v>
      </c>
      <c r="B16">
        <v>22142417.153333336</v>
      </c>
      <c r="C16">
        <v>42966422.160000004</v>
      </c>
      <c r="D16">
        <v>16311929.750000002</v>
      </c>
      <c r="E16">
        <v>2393060.5467364555</v>
      </c>
      <c r="F16">
        <v>4563669.7031256724</v>
      </c>
      <c r="G16">
        <v>3539086.9865924995</v>
      </c>
    </row>
    <row r="17" spans="1:7" x14ac:dyDescent="0.2">
      <c r="A17" t="s">
        <v>53</v>
      </c>
      <c r="B17">
        <v>318739401.43333334</v>
      </c>
      <c r="C17">
        <v>500243994.4666667</v>
      </c>
      <c r="D17">
        <v>238497690.5</v>
      </c>
      <c r="E17">
        <v>31417922.702134721</v>
      </c>
      <c r="F17">
        <v>50741152.748925947</v>
      </c>
      <c r="G17">
        <v>41603160.706013806</v>
      </c>
    </row>
    <row r="18" spans="1:7" x14ac:dyDescent="0.2">
      <c r="A18" t="s">
        <v>54</v>
      </c>
      <c r="B18">
        <v>1169875.9101666666</v>
      </c>
      <c r="C18">
        <v>3503772.845666667</v>
      </c>
      <c r="D18">
        <v>446005.2586</v>
      </c>
      <c r="E18">
        <v>294729.93408633675</v>
      </c>
      <c r="F18">
        <v>322687.14799989882</v>
      </c>
      <c r="G18">
        <v>80198.113002856713</v>
      </c>
    </row>
    <row r="19" spans="1:7" x14ac:dyDescent="0.2">
      <c r="A19" t="s">
        <v>55</v>
      </c>
      <c r="B19">
        <v>49548909.643333338</v>
      </c>
      <c r="C19">
        <v>69396468.696666673</v>
      </c>
      <c r="D19">
        <v>29764484.993333336</v>
      </c>
      <c r="E19">
        <v>4346902.6309507638</v>
      </c>
      <c r="F19">
        <v>6929955.2434787294</v>
      </c>
      <c r="G19">
        <v>6240446.0033170516</v>
      </c>
    </row>
    <row r="20" spans="1:7" x14ac:dyDescent="0.2">
      <c r="A20" t="s">
        <v>56</v>
      </c>
      <c r="B20">
        <v>109046889.55666666</v>
      </c>
      <c r="C20">
        <v>705022139.69999993</v>
      </c>
      <c r="D20">
        <v>59933661.093333334</v>
      </c>
      <c r="E20">
        <v>18706800.969920736</v>
      </c>
      <c r="F20">
        <v>32204903.277306233</v>
      </c>
      <c r="G20">
        <v>14229396.511587799</v>
      </c>
    </row>
    <row r="21" spans="1:7" x14ac:dyDescent="0.2">
      <c r="A21" t="s">
        <v>57</v>
      </c>
      <c r="B21">
        <v>479574.13543333329</v>
      </c>
      <c r="C21">
        <v>1132801.5017333333</v>
      </c>
      <c r="D21">
        <v>443623.39043333335</v>
      </c>
      <c r="E21">
        <v>53144.743422096333</v>
      </c>
      <c r="F21">
        <v>124422.9894570344</v>
      </c>
      <c r="G21">
        <v>128143.102341661</v>
      </c>
    </row>
    <row r="22" spans="1:7" x14ac:dyDescent="0.2">
      <c r="A22" t="s">
        <v>58</v>
      </c>
      <c r="B22">
        <v>4088248.6656666663</v>
      </c>
      <c r="C22">
        <v>7608848.2683333335</v>
      </c>
      <c r="D22">
        <v>4959600.4816666665</v>
      </c>
      <c r="E22">
        <v>226059.85368324627</v>
      </c>
      <c r="F22">
        <v>1997509.7504482942</v>
      </c>
      <c r="G22">
        <v>1110677.8028247806</v>
      </c>
    </row>
    <row r="23" spans="1:7" x14ac:dyDescent="0.2">
      <c r="A23" t="s">
        <v>59</v>
      </c>
      <c r="B23">
        <v>25844523.203333333</v>
      </c>
      <c r="C23">
        <v>45018194.099999994</v>
      </c>
      <c r="D23">
        <v>7434425.6686666654</v>
      </c>
      <c r="E23">
        <v>4167544.8717404855</v>
      </c>
      <c r="F23">
        <v>6767508.9719872558</v>
      </c>
      <c r="G23">
        <v>3147968.2519900566</v>
      </c>
    </row>
    <row r="24" spans="1:7" x14ac:dyDescent="0.2">
      <c r="A24" t="s">
        <v>60</v>
      </c>
      <c r="B24">
        <v>6289963.0399999991</v>
      </c>
      <c r="C24">
        <v>347664.8664</v>
      </c>
      <c r="D24">
        <v>1681073.4445333332</v>
      </c>
      <c r="E24">
        <v>660263.19430136483</v>
      </c>
      <c r="F24">
        <v>67359.056247608401</v>
      </c>
      <c r="G24">
        <v>887605.82949902315</v>
      </c>
    </row>
    <row r="25" spans="1:7" x14ac:dyDescent="0.2">
      <c r="A25" t="s">
        <v>61</v>
      </c>
      <c r="B25">
        <v>15215064.353333334</v>
      </c>
      <c r="C25">
        <v>20904427.573333334</v>
      </c>
      <c r="D25">
        <v>9507443.7599999998</v>
      </c>
      <c r="E25">
        <v>1870163.3057977017</v>
      </c>
      <c r="F25">
        <v>7123984.858177199</v>
      </c>
      <c r="G25">
        <v>1249306.8016459688</v>
      </c>
    </row>
    <row r="26" spans="1:7" x14ac:dyDescent="0.2">
      <c r="A26" t="s">
        <v>62</v>
      </c>
      <c r="B26">
        <v>8856808.0219999999</v>
      </c>
      <c r="C26">
        <v>6991943.0929999994</v>
      </c>
      <c r="D26">
        <v>4488031.6883333335</v>
      </c>
      <c r="E26">
        <v>1545290.8659974341</v>
      </c>
      <c r="F26">
        <v>1257994.3356949831</v>
      </c>
      <c r="G26">
        <v>719666.82813191006</v>
      </c>
    </row>
    <row r="27" spans="1:7" x14ac:dyDescent="0.2">
      <c r="A27" t="s">
        <v>63</v>
      </c>
      <c r="B27">
        <v>8658256.1433333326</v>
      </c>
      <c r="C27">
        <v>3451318.6353333332</v>
      </c>
      <c r="D27">
        <v>934479.86383333337</v>
      </c>
      <c r="E27">
        <v>1574682.8279488392</v>
      </c>
      <c r="F27">
        <v>624547.50571233884</v>
      </c>
      <c r="G27">
        <v>310893.04491382436</v>
      </c>
    </row>
    <row r="28" spans="1:7" x14ac:dyDescent="0.2">
      <c r="A28" t="s">
        <v>64</v>
      </c>
      <c r="B28">
        <v>27204443.02333333</v>
      </c>
      <c r="C28">
        <v>36178649.236666672</v>
      </c>
      <c r="D28">
        <v>14879521.176666668</v>
      </c>
      <c r="E28">
        <v>1054585.4044349911</v>
      </c>
      <c r="F28">
        <v>7058575.6511835847</v>
      </c>
      <c r="G28">
        <v>1584807.6125168095</v>
      </c>
    </row>
    <row r="29" spans="1:7" x14ac:dyDescent="0.2">
      <c r="A29" t="s">
        <v>65</v>
      </c>
      <c r="B29">
        <v>177122404.63333333</v>
      </c>
      <c r="C29">
        <v>238707329.16666666</v>
      </c>
      <c r="D29">
        <v>232860606.96666667</v>
      </c>
      <c r="E29">
        <v>46685305.995528854</v>
      </c>
      <c r="F29">
        <v>31836032.796480153</v>
      </c>
      <c r="G29">
        <v>10378793.392172752</v>
      </c>
    </row>
    <row r="30" spans="1:7" x14ac:dyDescent="0.2">
      <c r="A30" t="s">
        <v>66</v>
      </c>
      <c r="B30">
        <v>225218073.63333333</v>
      </c>
      <c r="C30">
        <v>261181570.19999996</v>
      </c>
      <c r="D30">
        <v>79077751.653333321</v>
      </c>
      <c r="E30">
        <v>17342775.80597908</v>
      </c>
      <c r="F30">
        <v>22461534.078138594</v>
      </c>
      <c r="G30">
        <v>21689279.407524046</v>
      </c>
    </row>
    <row r="31" spans="1:7" x14ac:dyDescent="0.2">
      <c r="A31" t="s">
        <v>67</v>
      </c>
      <c r="B31">
        <v>4185288.8253333331</v>
      </c>
      <c r="C31">
        <v>7457434.4396666661</v>
      </c>
      <c r="D31">
        <v>3326068.8673333339</v>
      </c>
      <c r="E31">
        <v>487207.73504713352</v>
      </c>
      <c r="F31">
        <v>1313033.5213846369</v>
      </c>
      <c r="G31">
        <v>690166.00284845417</v>
      </c>
    </row>
    <row r="32" spans="1:7" x14ac:dyDescent="0.2">
      <c r="A32" t="s">
        <v>68</v>
      </c>
      <c r="B32">
        <v>7817252.8539999994</v>
      </c>
      <c r="C32">
        <v>4956988.3470000001</v>
      </c>
      <c r="D32">
        <v>2934985.8636666667</v>
      </c>
      <c r="E32">
        <v>577076.45057603274</v>
      </c>
      <c r="F32">
        <v>1218012.3956056421</v>
      </c>
      <c r="G32">
        <v>671121.29462168005</v>
      </c>
    </row>
    <row r="33" spans="1:7" x14ac:dyDescent="0.2">
      <c r="A33" t="s">
        <v>69</v>
      </c>
      <c r="B33">
        <v>1174983.6429999999</v>
      </c>
      <c r="C33">
        <v>2438794.7756666667</v>
      </c>
      <c r="D33">
        <v>841967.50813333329</v>
      </c>
      <c r="E33">
        <v>93980.92561675905</v>
      </c>
      <c r="F33">
        <v>224744.35048704795</v>
      </c>
      <c r="G33">
        <v>181991.99302585874</v>
      </c>
    </row>
    <row r="34" spans="1:7" x14ac:dyDescent="0.2">
      <c r="A34" t="s">
        <v>70</v>
      </c>
      <c r="B34">
        <v>161263608.76666665</v>
      </c>
      <c r="C34">
        <v>312485970.30000001</v>
      </c>
      <c r="D34">
        <v>156803849.59999999</v>
      </c>
      <c r="E34">
        <v>6108164.1034450838</v>
      </c>
      <c r="F34">
        <v>60258216.436299317</v>
      </c>
      <c r="G34">
        <v>28322418.595496584</v>
      </c>
    </row>
    <row r="35" spans="1:7" x14ac:dyDescent="0.2">
      <c r="A35" t="s">
        <v>71</v>
      </c>
      <c r="B35">
        <v>252434.11531666666</v>
      </c>
      <c r="C35">
        <v>0</v>
      </c>
      <c r="D35">
        <v>280515.35480000003</v>
      </c>
      <c r="E35">
        <v>97745.842909288738</v>
      </c>
      <c r="F35">
        <v>0</v>
      </c>
      <c r="G35">
        <v>36471.230060471578</v>
      </c>
    </row>
    <row r="36" spans="1:7" x14ac:dyDescent="0.2">
      <c r="A36" t="s">
        <v>72</v>
      </c>
      <c r="B36">
        <v>5944930.6843333328</v>
      </c>
      <c r="C36">
        <v>7899487.7239999995</v>
      </c>
      <c r="D36">
        <v>316737.15666666668</v>
      </c>
      <c r="E36">
        <v>902309.72144372156</v>
      </c>
      <c r="F36">
        <v>1084492.8538815102</v>
      </c>
      <c r="G36">
        <v>228496.77023251067</v>
      </c>
    </row>
    <row r="37" spans="1:7" x14ac:dyDescent="0.2">
      <c r="A37" t="s">
        <v>73</v>
      </c>
      <c r="B37">
        <v>21402221.723333333</v>
      </c>
      <c r="C37">
        <v>62058456.186666667</v>
      </c>
      <c r="D37">
        <v>7258561.5046666665</v>
      </c>
      <c r="E37">
        <v>1522559.2470706876</v>
      </c>
      <c r="F37">
        <v>4569573.3625853956</v>
      </c>
      <c r="G37">
        <v>1674485.5415312531</v>
      </c>
    </row>
    <row r="38" spans="1:7" x14ac:dyDescent="0.2">
      <c r="A38" t="s">
        <v>74</v>
      </c>
      <c r="B38">
        <v>3796275.3353333329</v>
      </c>
      <c r="C38">
        <v>3668022.8786666668</v>
      </c>
      <c r="D38">
        <v>177355.94203333333</v>
      </c>
      <c r="E38">
        <v>208527.19381479584</v>
      </c>
      <c r="F38">
        <v>1041221.79756234</v>
      </c>
      <c r="G38">
        <v>177355.94203333333</v>
      </c>
    </row>
    <row r="39" spans="1:7" x14ac:dyDescent="0.2">
      <c r="A39" t="s">
        <v>75</v>
      </c>
      <c r="B39">
        <v>1105235.4006666667</v>
      </c>
      <c r="C39">
        <v>6939857.8940000003</v>
      </c>
      <c r="D39">
        <v>962229.55463333335</v>
      </c>
      <c r="E39">
        <v>193295.97922749567</v>
      </c>
      <c r="F39">
        <v>558699.12648569641</v>
      </c>
      <c r="G39">
        <v>420866.37407363002</v>
      </c>
    </row>
    <row r="40" spans="1:7" x14ac:dyDescent="0.2">
      <c r="A40" t="s">
        <v>76</v>
      </c>
      <c r="B40">
        <v>10309785.820333334</v>
      </c>
      <c r="C40">
        <v>15893866.576666668</v>
      </c>
      <c r="D40">
        <v>13897990.443333333</v>
      </c>
      <c r="E40">
        <v>626315.59290431486</v>
      </c>
      <c r="F40">
        <v>2799316.93736094</v>
      </c>
      <c r="G40">
        <v>1841014.6792226767</v>
      </c>
    </row>
    <row r="41" spans="1:7" x14ac:dyDescent="0.2">
      <c r="A41" t="s">
        <v>77</v>
      </c>
      <c r="B41">
        <v>1694363.3246666666</v>
      </c>
      <c r="C41">
        <v>7928026.5616666675</v>
      </c>
      <c r="D41">
        <v>909058.64306666667</v>
      </c>
      <c r="E41">
        <v>386156.0712018371</v>
      </c>
      <c r="F41">
        <v>327254.59314668726</v>
      </c>
      <c r="G41">
        <v>407418.72107321891</v>
      </c>
    </row>
    <row r="42" spans="1:7" x14ac:dyDescent="0.2">
      <c r="A42" t="s">
        <v>78</v>
      </c>
      <c r="B42">
        <v>7570481.5406666668</v>
      </c>
      <c r="C42">
        <v>12683026.932333333</v>
      </c>
      <c r="D42">
        <v>15685175.859999999</v>
      </c>
      <c r="E42">
        <v>658732.56000309752</v>
      </c>
      <c r="F42">
        <v>2655290.8089684634</v>
      </c>
      <c r="G42">
        <v>1654594.8251734159</v>
      </c>
    </row>
    <row r="43" spans="1:7" x14ac:dyDescent="0.2">
      <c r="A43" t="s">
        <v>79</v>
      </c>
      <c r="B43">
        <v>2792042.4753333335</v>
      </c>
      <c r="C43">
        <v>6765502.6406666664</v>
      </c>
      <c r="D43">
        <v>1024357.6289</v>
      </c>
      <c r="E43">
        <v>455866.19265665958</v>
      </c>
      <c r="F43">
        <v>753070.50515493902</v>
      </c>
      <c r="G43">
        <v>430922.32245468284</v>
      </c>
    </row>
    <row r="44" spans="1:7" x14ac:dyDescent="0.2">
      <c r="A44" t="s">
        <v>80</v>
      </c>
      <c r="B44">
        <v>2447459.3183333334</v>
      </c>
      <c r="C44">
        <v>6980246.8336666673</v>
      </c>
      <c r="D44">
        <v>2056493.9273333333</v>
      </c>
      <c r="E44">
        <v>410878.7648024527</v>
      </c>
      <c r="F44">
        <v>1317451.4447279077</v>
      </c>
      <c r="G44">
        <v>296872.6064624624</v>
      </c>
    </row>
    <row r="45" spans="1:7" x14ac:dyDescent="0.2">
      <c r="A45" t="s">
        <v>81</v>
      </c>
      <c r="B45">
        <v>1209531.74</v>
      </c>
      <c r="C45">
        <v>1024200.6179666667</v>
      </c>
      <c r="D45">
        <v>0</v>
      </c>
      <c r="E45">
        <v>614330.99104940647</v>
      </c>
      <c r="F45">
        <v>301858.84839786089</v>
      </c>
      <c r="G45">
        <v>0</v>
      </c>
    </row>
    <row r="46" spans="1:7" x14ac:dyDescent="0.2">
      <c r="A46" t="s">
        <v>82</v>
      </c>
      <c r="B46">
        <v>1691596.9061999999</v>
      </c>
      <c r="C46">
        <v>2438596.0050000004</v>
      </c>
      <c r="D46">
        <v>883727.46716666676</v>
      </c>
      <c r="E46">
        <v>422050.45122846228</v>
      </c>
      <c r="F46">
        <v>1175356.8179301484</v>
      </c>
      <c r="G46">
        <v>233230.20756468808</v>
      </c>
    </row>
    <row r="47" spans="1:7" x14ac:dyDescent="0.2">
      <c r="A47" t="s">
        <v>84</v>
      </c>
      <c r="B47">
        <v>4874413.4763333341</v>
      </c>
      <c r="C47">
        <v>9466190.5519999992</v>
      </c>
      <c r="D47">
        <v>596758.36608333339</v>
      </c>
      <c r="E47">
        <v>1620761.2166616623</v>
      </c>
      <c r="F47">
        <v>2284968.1301443507</v>
      </c>
      <c r="G47">
        <v>302743.56933635398</v>
      </c>
    </row>
    <row r="48" spans="1:7" x14ac:dyDescent="0.2">
      <c r="A48" t="s">
        <v>85</v>
      </c>
      <c r="B48">
        <v>3551681.2313333335</v>
      </c>
      <c r="C48">
        <v>5836800.7883333331</v>
      </c>
      <c r="D48">
        <v>2599025.603333333</v>
      </c>
      <c r="E48">
        <v>350698.71038595197</v>
      </c>
      <c r="F48">
        <v>1005710.031150737</v>
      </c>
      <c r="G48">
        <v>356475.94371614716</v>
      </c>
    </row>
    <row r="49" spans="1:7" x14ac:dyDescent="0.2">
      <c r="A49" t="s">
        <v>86</v>
      </c>
      <c r="B49">
        <v>510772.73776666663</v>
      </c>
      <c r="C49">
        <v>0</v>
      </c>
      <c r="D49">
        <v>0</v>
      </c>
      <c r="E49">
        <v>48645.068847337563</v>
      </c>
      <c r="F49">
        <v>0</v>
      </c>
      <c r="G49">
        <v>0</v>
      </c>
    </row>
    <row r="50" spans="1:7" x14ac:dyDescent="0.2">
      <c r="A50" t="s">
        <v>87</v>
      </c>
      <c r="B50">
        <v>6441659.9129999997</v>
      </c>
      <c r="C50">
        <v>10924921.536</v>
      </c>
      <c r="D50">
        <v>5183782.4113333328</v>
      </c>
      <c r="E50">
        <v>810800.28255834221</v>
      </c>
      <c r="F50">
        <v>2373227.8562583611</v>
      </c>
      <c r="G50">
        <v>866953.85352599528</v>
      </c>
    </row>
    <row r="51" spans="1:7" x14ac:dyDescent="0.2">
      <c r="A51" t="s">
        <v>88</v>
      </c>
      <c r="B51">
        <v>284845205.46666664</v>
      </c>
      <c r="C51">
        <v>337348363.30000001</v>
      </c>
      <c r="D51">
        <v>8742710.7350000013</v>
      </c>
      <c r="E51">
        <v>109029745.1705326</v>
      </c>
      <c r="F51">
        <v>42760246.730121598</v>
      </c>
      <c r="G51">
        <v>4850761.0438537346</v>
      </c>
    </row>
    <row r="52" spans="1:7" x14ac:dyDescent="0.2">
      <c r="A52" t="s">
        <v>89</v>
      </c>
      <c r="B52">
        <v>72227852.463333324</v>
      </c>
      <c r="C52">
        <v>100578742.52666666</v>
      </c>
      <c r="D52">
        <v>71843673.819999993</v>
      </c>
      <c r="E52">
        <v>6792170.0462134341</v>
      </c>
      <c r="F52">
        <v>12299353.67181631</v>
      </c>
      <c r="G52">
        <v>18268421.204396658</v>
      </c>
    </row>
    <row r="53" spans="1:7" x14ac:dyDescent="0.2">
      <c r="A53" t="s">
        <v>90</v>
      </c>
      <c r="B53">
        <v>644798.68883333332</v>
      </c>
      <c r="C53">
        <v>953636.33023333328</v>
      </c>
      <c r="D53">
        <v>331162.9571</v>
      </c>
      <c r="E53">
        <v>99642.155508327211</v>
      </c>
      <c r="F53">
        <v>239105.80035507961</v>
      </c>
      <c r="G53">
        <v>12733.477762115393</v>
      </c>
    </row>
    <row r="54" spans="1:7" x14ac:dyDescent="0.2">
      <c r="A54" t="s">
        <v>91</v>
      </c>
      <c r="B54">
        <v>102773684.85000001</v>
      </c>
      <c r="C54">
        <v>87173846.396666661</v>
      </c>
      <c r="D54">
        <v>100099161.82333334</v>
      </c>
      <c r="E54">
        <v>2765244.3444741513</v>
      </c>
      <c r="F54">
        <v>19628521.253852483</v>
      </c>
      <c r="G54">
        <v>10518997.535483409</v>
      </c>
    </row>
    <row r="55" spans="1:7" x14ac:dyDescent="0.2">
      <c r="A55" t="s">
        <v>92</v>
      </c>
      <c r="B55">
        <v>25941354.766666666</v>
      </c>
      <c r="C55">
        <v>48198113.783333331</v>
      </c>
      <c r="D55">
        <v>28065599.213333335</v>
      </c>
      <c r="E55">
        <v>1943096.3721676397</v>
      </c>
      <c r="F55">
        <v>8303390.1445926894</v>
      </c>
      <c r="G55">
        <v>6859624.6869878387</v>
      </c>
    </row>
    <row r="56" spans="1:7" x14ac:dyDescent="0.2">
      <c r="A56" t="s">
        <v>93</v>
      </c>
      <c r="B56">
        <v>87112192.296666667</v>
      </c>
      <c r="C56">
        <v>118866273.30333333</v>
      </c>
      <c r="D56">
        <v>31679938.006666664</v>
      </c>
      <c r="E56">
        <v>18016281.222834546</v>
      </c>
      <c r="F56">
        <v>17005760.41986068</v>
      </c>
      <c r="G56">
        <v>12452908.76393716</v>
      </c>
    </row>
    <row r="57" spans="1:7" x14ac:dyDescent="0.2">
      <c r="A57" t="s">
        <v>94</v>
      </c>
      <c r="B57">
        <v>141540226.56666666</v>
      </c>
      <c r="C57">
        <v>145490642.93333331</v>
      </c>
      <c r="D57">
        <v>99757112.150000021</v>
      </c>
      <c r="E57">
        <v>4880483.1511747763</v>
      </c>
      <c r="F57">
        <v>27796971.526350904</v>
      </c>
      <c r="G57">
        <v>31953956.721921895</v>
      </c>
    </row>
    <row r="58" spans="1:7" x14ac:dyDescent="0.2">
      <c r="A58" t="s">
        <v>95</v>
      </c>
      <c r="B58">
        <v>73446322.350000009</v>
      </c>
      <c r="C58">
        <v>86969420.576666668</v>
      </c>
      <c r="D58">
        <v>5058694.2390000001</v>
      </c>
      <c r="E58">
        <v>22651563.74752767</v>
      </c>
      <c r="F58">
        <v>12325709.237655846</v>
      </c>
      <c r="G58">
        <v>2454124.9169764277</v>
      </c>
    </row>
    <row r="59" spans="1:7" x14ac:dyDescent="0.2">
      <c r="A59" t="s">
        <v>96</v>
      </c>
      <c r="B59">
        <v>1217075715.8666666</v>
      </c>
      <c r="C59">
        <v>2216753300</v>
      </c>
      <c r="D59">
        <v>416479623.30000001</v>
      </c>
      <c r="E59">
        <v>252765104.06551218</v>
      </c>
      <c r="F59">
        <v>310183718.85094112</v>
      </c>
      <c r="G59">
        <v>129968800.11940683</v>
      </c>
    </row>
    <row r="60" spans="1:7" x14ac:dyDescent="0.2">
      <c r="A60" t="s">
        <v>97</v>
      </c>
      <c r="B60">
        <v>2022132514</v>
      </c>
      <c r="C60">
        <v>3281267338.6666665</v>
      </c>
      <c r="D60">
        <v>1622934837.3333333</v>
      </c>
      <c r="E60">
        <v>103926832.26614818</v>
      </c>
      <c r="F60">
        <v>388697297.09362805</v>
      </c>
      <c r="G60">
        <v>230540088.49972454</v>
      </c>
    </row>
    <row r="61" spans="1:7" x14ac:dyDescent="0.2">
      <c r="A61" t="s">
        <v>98</v>
      </c>
      <c r="B61">
        <v>2408479.1953333332</v>
      </c>
      <c r="C61">
        <v>929643.07026666682</v>
      </c>
      <c r="D61">
        <v>5229828.4078333331</v>
      </c>
      <c r="E61">
        <v>1814445.3481211639</v>
      </c>
      <c r="F61">
        <v>355799.43090102857</v>
      </c>
      <c r="G61">
        <v>3824686.6360704764</v>
      </c>
    </row>
    <row r="62" spans="1:7" x14ac:dyDescent="0.2">
      <c r="A62" t="s">
        <v>99</v>
      </c>
      <c r="B62">
        <v>116389726.72000001</v>
      </c>
      <c r="C62">
        <v>297044533.09999996</v>
      </c>
      <c r="D62">
        <v>134547051</v>
      </c>
      <c r="E62">
        <v>16826485.924821459</v>
      </c>
      <c r="F62">
        <v>104250220.4275091</v>
      </c>
      <c r="G62">
        <v>13188563.163748557</v>
      </c>
    </row>
    <row r="63" spans="1:7" x14ac:dyDescent="0.2">
      <c r="A63" t="s">
        <v>100</v>
      </c>
      <c r="B63">
        <v>68905049.963333324</v>
      </c>
      <c r="C63">
        <v>70463497.399999991</v>
      </c>
      <c r="D63">
        <v>49213726.770000003</v>
      </c>
      <c r="E63">
        <v>6369189.3302146653</v>
      </c>
      <c r="F63">
        <v>10343106.076708985</v>
      </c>
      <c r="G63">
        <v>2650985.1280023935</v>
      </c>
    </row>
    <row r="64" spans="1:7" x14ac:dyDescent="0.2">
      <c r="A64" t="s">
        <v>101</v>
      </c>
      <c r="B64">
        <v>29667565.213333335</v>
      </c>
      <c r="C64">
        <v>19673046.456666667</v>
      </c>
      <c r="D64">
        <v>2836386.6070000003</v>
      </c>
      <c r="E64">
        <v>6966450.8718845081</v>
      </c>
      <c r="F64">
        <v>4044758.3435455128</v>
      </c>
      <c r="G64">
        <v>2333710.0632902537</v>
      </c>
    </row>
    <row r="65" spans="1:7" x14ac:dyDescent="0.2">
      <c r="A65" t="s">
        <v>102</v>
      </c>
      <c r="B65">
        <v>59320478.909999996</v>
      </c>
      <c r="C65">
        <v>103498127.87666667</v>
      </c>
      <c r="D65">
        <v>24327449.320000004</v>
      </c>
      <c r="E65">
        <v>7851612.056314148</v>
      </c>
      <c r="F65">
        <v>7258800.0143620344</v>
      </c>
      <c r="G65">
        <v>4493315.9167186692</v>
      </c>
    </row>
    <row r="66" spans="1:7" x14ac:dyDescent="0.2">
      <c r="A66" t="s">
        <v>103</v>
      </c>
      <c r="B66">
        <v>54254989.613333337</v>
      </c>
      <c r="C66">
        <v>73955982.163333341</v>
      </c>
      <c r="D66">
        <v>45077592.310000002</v>
      </c>
      <c r="E66">
        <v>6352097.5323561179</v>
      </c>
      <c r="F66">
        <v>15886333.219404062</v>
      </c>
      <c r="G66">
        <v>11796491.60812379</v>
      </c>
    </row>
    <row r="67" spans="1:7" x14ac:dyDescent="0.2">
      <c r="A67" t="s">
        <v>104</v>
      </c>
      <c r="B67">
        <v>243659855.79999998</v>
      </c>
      <c r="C67">
        <v>240442246.76666665</v>
      </c>
      <c r="D67">
        <v>249607990.56666669</v>
      </c>
      <c r="E67">
        <v>19017102.348853465</v>
      </c>
      <c r="F67">
        <v>52986561.169166714</v>
      </c>
      <c r="G67">
        <v>41384746.465210006</v>
      </c>
    </row>
    <row r="68" spans="1:7" x14ac:dyDescent="0.2">
      <c r="A68" t="s">
        <v>105</v>
      </c>
      <c r="B68">
        <v>4176526.8553333334</v>
      </c>
      <c r="C68">
        <v>2498752.8866666667</v>
      </c>
      <c r="D68">
        <v>241306.66666666666</v>
      </c>
      <c r="E68">
        <v>1004701.1900159656</v>
      </c>
      <c r="F68">
        <v>326796.58890992537</v>
      </c>
      <c r="G68">
        <v>241306.66666666666</v>
      </c>
    </row>
    <row r="69" spans="1:7" x14ac:dyDescent="0.2">
      <c r="A69" t="s">
        <v>106</v>
      </c>
      <c r="B69">
        <v>640150.86563333322</v>
      </c>
      <c r="C69">
        <v>0</v>
      </c>
      <c r="D69">
        <v>0</v>
      </c>
      <c r="E69">
        <v>161558.77324531216</v>
      </c>
      <c r="F69">
        <v>0</v>
      </c>
      <c r="G69">
        <v>0</v>
      </c>
    </row>
    <row r="70" spans="1:7" x14ac:dyDescent="0.2">
      <c r="A70" t="s">
        <v>107</v>
      </c>
      <c r="B70">
        <v>17146586.52</v>
      </c>
      <c r="C70">
        <v>28995589.743333329</v>
      </c>
      <c r="D70">
        <v>4000411.1223333334</v>
      </c>
      <c r="E70">
        <v>2720500.9921173491</v>
      </c>
      <c r="F70">
        <v>866017.59028174786</v>
      </c>
      <c r="G70">
        <v>1214857.4614368409</v>
      </c>
    </row>
    <row r="71" spans="1:7" x14ac:dyDescent="0.2">
      <c r="A71" t="s">
        <v>108</v>
      </c>
      <c r="B71">
        <v>2299756.4523333334</v>
      </c>
      <c r="C71">
        <v>700923.40956666658</v>
      </c>
      <c r="D71">
        <v>0</v>
      </c>
      <c r="E71">
        <v>284066.05280040629</v>
      </c>
      <c r="F71">
        <v>273997.34822394029</v>
      </c>
      <c r="G71">
        <v>0</v>
      </c>
    </row>
    <row r="72" spans="1:7" x14ac:dyDescent="0.2">
      <c r="A72" t="s">
        <v>109</v>
      </c>
      <c r="B72">
        <v>6627835.1146666668</v>
      </c>
      <c r="C72">
        <v>8756709.9353333339</v>
      </c>
      <c r="D72">
        <v>3644974.8336666659</v>
      </c>
      <c r="E72">
        <v>750642.46540712169</v>
      </c>
      <c r="F72">
        <v>2115148.2847363367</v>
      </c>
      <c r="G72">
        <v>714175.73533695249</v>
      </c>
    </row>
    <row r="73" spans="1:7" x14ac:dyDescent="0.2">
      <c r="A73" t="s">
        <v>110</v>
      </c>
      <c r="B73">
        <v>6012813.5363333328</v>
      </c>
      <c r="C73">
        <v>9402371.6176666673</v>
      </c>
      <c r="D73">
        <v>5958576.6476666667</v>
      </c>
      <c r="E73">
        <v>971949.44125672267</v>
      </c>
      <c r="F73">
        <v>2702511.1874314854</v>
      </c>
      <c r="G73">
        <v>1899173.0136650545</v>
      </c>
    </row>
    <row r="74" spans="1:7" x14ac:dyDescent="0.2">
      <c r="A74" t="s">
        <v>111</v>
      </c>
      <c r="B74">
        <v>14162897.100000001</v>
      </c>
      <c r="C74">
        <v>14464285.256666666</v>
      </c>
      <c r="D74">
        <v>9138198.8310000002</v>
      </c>
      <c r="E74">
        <v>1049026.7937935281</v>
      </c>
      <c r="F74">
        <v>2600409.1068533375</v>
      </c>
      <c r="G74">
        <v>1352615.6950818726</v>
      </c>
    </row>
    <row r="75" spans="1:7" x14ac:dyDescent="0.2">
      <c r="A75" t="s">
        <v>112</v>
      </c>
      <c r="B75">
        <v>2411546.2326666662</v>
      </c>
      <c r="C75">
        <v>3913603.6260000002</v>
      </c>
      <c r="D75">
        <v>2231678.5113333333</v>
      </c>
      <c r="E75">
        <v>143874.52026074211</v>
      </c>
      <c r="F75">
        <v>588860.25460472424</v>
      </c>
      <c r="G75">
        <v>195552.98822699563</v>
      </c>
    </row>
    <row r="76" spans="1:7" x14ac:dyDescent="0.2">
      <c r="A76" t="s">
        <v>113</v>
      </c>
      <c r="B76">
        <v>18665782.59</v>
      </c>
      <c r="C76">
        <v>175805753.83333334</v>
      </c>
      <c r="D76">
        <v>4120659.0683333334</v>
      </c>
      <c r="E76">
        <v>3515372.0224044244</v>
      </c>
      <c r="F76">
        <v>6627145.2103368351</v>
      </c>
      <c r="G76">
        <v>1434000.0900036534</v>
      </c>
    </row>
    <row r="77" spans="1:7" x14ac:dyDescent="0.2">
      <c r="A77" t="s">
        <v>114</v>
      </c>
      <c r="B77">
        <v>117505326.66000001</v>
      </c>
      <c r="C77">
        <v>168796107.13333333</v>
      </c>
      <c r="D77">
        <v>79234256.483333334</v>
      </c>
      <c r="E77">
        <v>17343782.802569188</v>
      </c>
      <c r="F77">
        <v>24548382.405577607</v>
      </c>
      <c r="G77">
        <v>38020275.501552328</v>
      </c>
    </row>
    <row r="78" spans="1:7" x14ac:dyDescent="0.2">
      <c r="A78" t="s">
        <v>115</v>
      </c>
      <c r="B78">
        <v>302430939.39999998</v>
      </c>
      <c r="C78">
        <v>264839975.90000001</v>
      </c>
      <c r="D78">
        <v>297183840.59999996</v>
      </c>
      <c r="E78">
        <v>53231177.414609395</v>
      </c>
      <c r="F78">
        <v>37527231.882128835</v>
      </c>
      <c r="G78">
        <v>30891759.028590221</v>
      </c>
    </row>
    <row r="79" spans="1:7" x14ac:dyDescent="0.2">
      <c r="A79" t="s">
        <v>116</v>
      </c>
      <c r="B79">
        <v>1345691.8011333335</v>
      </c>
      <c r="C79">
        <v>2404646.1383333337</v>
      </c>
      <c r="D79">
        <v>101406.76329999999</v>
      </c>
      <c r="E79">
        <v>374552.07594506885</v>
      </c>
      <c r="F79">
        <v>378128.25083317119</v>
      </c>
      <c r="G79">
        <v>101406.76330000001</v>
      </c>
    </row>
    <row r="80" spans="1:7" x14ac:dyDescent="0.2">
      <c r="A80" t="s">
        <v>117</v>
      </c>
      <c r="B80">
        <v>717027036.63333333</v>
      </c>
      <c r="C80">
        <v>1136720060.5333333</v>
      </c>
      <c r="D80">
        <v>458401477.13333338</v>
      </c>
      <c r="E80">
        <v>105021562.16598439</v>
      </c>
      <c r="F80">
        <v>167351841.4310661</v>
      </c>
      <c r="G80">
        <v>83062457.417439163</v>
      </c>
    </row>
    <row r="81" spans="1:7" x14ac:dyDescent="0.2">
      <c r="A81" t="s">
        <v>118</v>
      </c>
      <c r="B81">
        <v>1484288.027</v>
      </c>
      <c r="C81">
        <v>2506090.0550000002</v>
      </c>
      <c r="D81">
        <v>1149725.9145333334</v>
      </c>
      <c r="E81">
        <v>55899.755795362187</v>
      </c>
      <c r="F81">
        <v>429596.68446854193</v>
      </c>
      <c r="G81">
        <v>393745.44540851959</v>
      </c>
    </row>
    <row r="82" spans="1:7" x14ac:dyDescent="0.2">
      <c r="A82" t="s">
        <v>119</v>
      </c>
      <c r="B82">
        <v>71609320.890000001</v>
      </c>
      <c r="C82">
        <v>88053583.023333326</v>
      </c>
      <c r="D82">
        <v>49854223.75</v>
      </c>
      <c r="E82">
        <v>2700749.0807983764</v>
      </c>
      <c r="F82">
        <v>32927031.318470396</v>
      </c>
      <c r="G82">
        <v>11582774.986827582</v>
      </c>
    </row>
    <row r="83" spans="1:7" x14ac:dyDescent="0.2">
      <c r="A83" t="s">
        <v>120</v>
      </c>
      <c r="B83">
        <v>1241104366.6666667</v>
      </c>
      <c r="C83">
        <v>1728728223.6666667</v>
      </c>
      <c r="D83">
        <v>1218332923.2333333</v>
      </c>
      <c r="E83">
        <v>99420075.861810803</v>
      </c>
      <c r="F83">
        <v>252243748.57371926</v>
      </c>
      <c r="G83">
        <v>290458145.8034476</v>
      </c>
    </row>
    <row r="84" spans="1:7" x14ac:dyDescent="0.2">
      <c r="A84" t="s">
        <v>121</v>
      </c>
      <c r="B84">
        <v>787732.28556666663</v>
      </c>
      <c r="C84">
        <v>954899.0121666668</v>
      </c>
      <c r="D84">
        <v>574856.90549999999</v>
      </c>
      <c r="E84">
        <v>75624.736793706004</v>
      </c>
      <c r="F84">
        <v>199844.59460543052</v>
      </c>
      <c r="G84">
        <v>151308.5379464103</v>
      </c>
    </row>
    <row r="85" spans="1:7" x14ac:dyDescent="0.2">
      <c r="A85" t="s">
        <v>123</v>
      </c>
      <c r="B85">
        <v>149475289.36666667</v>
      </c>
      <c r="C85">
        <v>225720018</v>
      </c>
      <c r="D85">
        <v>98669612.74666667</v>
      </c>
      <c r="E85">
        <v>18023875.35028654</v>
      </c>
      <c r="F85">
        <v>31638522.482237801</v>
      </c>
      <c r="G85">
        <v>20037412.193101354</v>
      </c>
    </row>
    <row r="86" spans="1:7" x14ac:dyDescent="0.2">
      <c r="A86" t="s">
        <v>124</v>
      </c>
      <c r="B86">
        <v>1300653.9087666667</v>
      </c>
      <c r="C86">
        <v>8170822.5896666674</v>
      </c>
      <c r="D86">
        <v>1632115.3783333332</v>
      </c>
      <c r="E86">
        <v>376018.75630612508</v>
      </c>
      <c r="F86">
        <v>784610.30307920161</v>
      </c>
      <c r="G86">
        <v>221580.55359402814</v>
      </c>
    </row>
    <row r="87" spans="1:7" x14ac:dyDescent="0.2">
      <c r="A87" t="s">
        <v>125</v>
      </c>
      <c r="B87">
        <v>1225099.8498333332</v>
      </c>
      <c r="C87">
        <v>1645622.4403333336</v>
      </c>
      <c r="D87">
        <v>576094.54563333339</v>
      </c>
      <c r="E87">
        <v>257943.80598223725</v>
      </c>
      <c r="F87">
        <v>346392.86988102389</v>
      </c>
      <c r="G87">
        <v>171458.1292529637</v>
      </c>
    </row>
    <row r="88" spans="1:7" x14ac:dyDescent="0.2">
      <c r="A88" t="s">
        <v>126</v>
      </c>
      <c r="B88">
        <v>18827943.370000001</v>
      </c>
      <c r="C88">
        <v>21460654.593333334</v>
      </c>
      <c r="D88">
        <v>12500172.896666666</v>
      </c>
      <c r="E88">
        <v>1175784.5465110906</v>
      </c>
      <c r="F88">
        <v>3467961.6972896522</v>
      </c>
      <c r="G88">
        <v>1172988.9978815606</v>
      </c>
    </row>
    <row r="89" spans="1:7" x14ac:dyDescent="0.2">
      <c r="A89" t="s">
        <v>127</v>
      </c>
      <c r="B89">
        <v>2145605.4026666665</v>
      </c>
      <c r="C89">
        <v>4177283.1923333332</v>
      </c>
      <c r="D89">
        <v>658048.95823333331</v>
      </c>
      <c r="E89">
        <v>292229.32923015667</v>
      </c>
      <c r="F89">
        <v>95601.384414630404</v>
      </c>
      <c r="G89">
        <v>218117.35315618338</v>
      </c>
    </row>
    <row r="90" spans="1:7" x14ac:dyDescent="0.2">
      <c r="A90" t="s">
        <v>128</v>
      </c>
      <c r="B90">
        <v>104232394.86000001</v>
      </c>
      <c r="C90">
        <v>93445927.883333325</v>
      </c>
      <c r="D90">
        <v>101429848.66000001</v>
      </c>
      <c r="E90">
        <v>9757300.8546815515</v>
      </c>
      <c r="F90">
        <v>17890383.752115715</v>
      </c>
      <c r="G90">
        <v>22804512.465721443</v>
      </c>
    </row>
    <row r="91" spans="1:7" x14ac:dyDescent="0.2">
      <c r="A91" t="s">
        <v>129</v>
      </c>
      <c r="B91">
        <v>9351742.3456666674</v>
      </c>
      <c r="C91">
        <v>9071571.396333335</v>
      </c>
      <c r="D91">
        <v>3791570.5913333334</v>
      </c>
      <c r="E91">
        <v>871302.22729069693</v>
      </c>
      <c r="F91">
        <v>997759.67649451934</v>
      </c>
      <c r="G91">
        <v>645157.08009632665</v>
      </c>
    </row>
    <row r="92" spans="1:7" x14ac:dyDescent="0.2">
      <c r="A92" t="s">
        <v>130</v>
      </c>
      <c r="B92">
        <v>637975.6255333334</v>
      </c>
      <c r="C92">
        <v>730434.89766666666</v>
      </c>
      <c r="D92">
        <v>541423.37933333346</v>
      </c>
      <c r="E92">
        <v>127303.01921729089</v>
      </c>
      <c r="F92">
        <v>179973.09700070811</v>
      </c>
      <c r="G92">
        <v>79132.554911638013</v>
      </c>
    </row>
    <row r="93" spans="1:7" x14ac:dyDescent="0.2">
      <c r="A93" t="s">
        <v>131</v>
      </c>
      <c r="B93">
        <v>755010.61656666675</v>
      </c>
      <c r="C93">
        <v>731101.97369999997</v>
      </c>
      <c r="D93">
        <v>301819.97803333338</v>
      </c>
      <c r="E93">
        <v>112911.79605576278</v>
      </c>
      <c r="F93">
        <v>116295.99526066327</v>
      </c>
      <c r="G93">
        <v>47987.029759337849</v>
      </c>
    </row>
    <row r="94" spans="1:7" x14ac:dyDescent="0.2">
      <c r="A94" t="s">
        <v>132</v>
      </c>
      <c r="B94">
        <v>2537256.1690000002</v>
      </c>
      <c r="C94">
        <v>1961722.138</v>
      </c>
      <c r="D94">
        <v>1475470.3261333331</v>
      </c>
      <c r="E94">
        <v>77831.981732785527</v>
      </c>
      <c r="F94">
        <v>291645.78685461555</v>
      </c>
      <c r="G94">
        <v>570290.22071971442</v>
      </c>
    </row>
    <row r="95" spans="1:7" x14ac:dyDescent="0.2">
      <c r="A95" t="s">
        <v>133</v>
      </c>
      <c r="B95">
        <v>27856552.603333335</v>
      </c>
      <c r="C95">
        <v>17831176.383333333</v>
      </c>
      <c r="D95">
        <v>15257058.766666668</v>
      </c>
      <c r="E95">
        <v>3399417.5125830998</v>
      </c>
      <c r="F95">
        <v>2542688.389159285</v>
      </c>
      <c r="G95">
        <v>1003698.6884375286</v>
      </c>
    </row>
    <row r="96" spans="1:7" x14ac:dyDescent="0.2">
      <c r="A96" t="s">
        <v>134</v>
      </c>
      <c r="B96">
        <v>588688.45620000002</v>
      </c>
      <c r="C96">
        <v>792896.34029999992</v>
      </c>
      <c r="D96">
        <v>250150.68216666664</v>
      </c>
      <c r="E96">
        <v>143310.25926249896</v>
      </c>
      <c r="F96">
        <v>192315.93544563529</v>
      </c>
      <c r="G96">
        <v>21331.699984616993</v>
      </c>
    </row>
    <row r="97" spans="1:7" x14ac:dyDescent="0.2">
      <c r="A97" t="s">
        <v>135</v>
      </c>
      <c r="B97">
        <v>53276227.716666669</v>
      </c>
      <c r="C97">
        <v>51504187.826666661</v>
      </c>
      <c r="D97">
        <v>26525291.083333332</v>
      </c>
      <c r="E97">
        <v>4401544.9268619502</v>
      </c>
      <c r="F97">
        <v>7282319.6007042984</v>
      </c>
      <c r="G97">
        <v>7000095.9484192813</v>
      </c>
    </row>
    <row r="98" spans="1:7" x14ac:dyDescent="0.2">
      <c r="A98" t="s">
        <v>136</v>
      </c>
      <c r="B98">
        <v>3273286.6726666666</v>
      </c>
      <c r="C98">
        <v>4693809.6566666663</v>
      </c>
      <c r="D98">
        <v>3072274.0010000002</v>
      </c>
      <c r="E98">
        <v>201272.29233673366</v>
      </c>
      <c r="F98">
        <v>713851.43001281063</v>
      </c>
      <c r="G98">
        <v>964787.4214197899</v>
      </c>
    </row>
    <row r="99" spans="1:7" x14ac:dyDescent="0.2">
      <c r="A99" t="s">
        <v>137</v>
      </c>
      <c r="B99">
        <v>75439857.38000001</v>
      </c>
      <c r="C99">
        <v>150104456.96666667</v>
      </c>
      <c r="D99">
        <v>57649461.846666671</v>
      </c>
      <c r="E99">
        <v>6732233.3682971308</v>
      </c>
      <c r="F99">
        <v>19060226.387728732</v>
      </c>
      <c r="G99">
        <v>9750098.996717982</v>
      </c>
    </row>
    <row r="100" spans="1:7" x14ac:dyDescent="0.2">
      <c r="A100" t="s">
        <v>138</v>
      </c>
      <c r="B100">
        <v>687917053.5333333</v>
      </c>
      <c r="C100">
        <v>1059240709.2333332</v>
      </c>
      <c r="D100">
        <v>459617940.36666662</v>
      </c>
      <c r="E100">
        <v>80909048.212953925</v>
      </c>
      <c r="F100">
        <v>141237064.14997029</v>
      </c>
      <c r="G100">
        <v>85214319.453761548</v>
      </c>
    </row>
    <row r="101" spans="1:7" x14ac:dyDescent="0.2">
      <c r="A101" t="s">
        <v>139</v>
      </c>
      <c r="B101">
        <v>781447305.86666667</v>
      </c>
      <c r="C101">
        <v>1221810155.6666667</v>
      </c>
      <c r="D101">
        <v>522918816.43333334</v>
      </c>
      <c r="E101">
        <v>85230469.440146178</v>
      </c>
      <c r="F101">
        <v>168689707.17991394</v>
      </c>
      <c r="G101">
        <v>86661781.223042771</v>
      </c>
    </row>
    <row r="102" spans="1:7" x14ac:dyDescent="0.2">
      <c r="A102" t="s">
        <v>140</v>
      </c>
      <c r="B102">
        <v>13018673.836333334</v>
      </c>
      <c r="C102">
        <v>134844155.75333336</v>
      </c>
      <c r="D102">
        <v>584637.09808999998</v>
      </c>
      <c r="E102">
        <v>2629052.7158164112</v>
      </c>
      <c r="F102">
        <v>55817910.992388658</v>
      </c>
      <c r="G102">
        <v>283319.14653994486</v>
      </c>
    </row>
    <row r="103" spans="1:7" x14ac:dyDescent="0.2">
      <c r="A103" t="s">
        <v>141</v>
      </c>
      <c r="B103">
        <v>8107755.676</v>
      </c>
      <c r="C103">
        <v>2220683.1137333331</v>
      </c>
      <c r="D103">
        <v>3987318.8676666669</v>
      </c>
      <c r="E103">
        <v>1414322.8010326603</v>
      </c>
      <c r="F103">
        <v>1037705.0864671075</v>
      </c>
      <c r="G103">
        <v>1074126.5360380427</v>
      </c>
    </row>
    <row r="104" spans="1:7" x14ac:dyDescent="0.2">
      <c r="A104" t="s">
        <v>142</v>
      </c>
      <c r="B104">
        <v>27440727.543333333</v>
      </c>
      <c r="C104">
        <v>59330652.729999997</v>
      </c>
      <c r="D104">
        <v>10909851.966666667</v>
      </c>
      <c r="E104">
        <v>4372605.713904039</v>
      </c>
      <c r="F104">
        <v>3084611.9417444137</v>
      </c>
      <c r="G104">
        <v>4110341.3333310909</v>
      </c>
    </row>
    <row r="105" spans="1:7" x14ac:dyDescent="0.2">
      <c r="A105" t="s">
        <v>143</v>
      </c>
      <c r="B105">
        <v>2763505.010666667</v>
      </c>
      <c r="C105">
        <v>3582872.1830000002</v>
      </c>
      <c r="D105">
        <v>2545407.3910000003</v>
      </c>
      <c r="E105">
        <v>107495.71274650571</v>
      </c>
      <c r="F105">
        <v>627013.48956804711</v>
      </c>
      <c r="G105">
        <v>451464.82909171481</v>
      </c>
    </row>
    <row r="106" spans="1:7" x14ac:dyDescent="0.2">
      <c r="A106" t="s">
        <v>144</v>
      </c>
      <c r="B106">
        <v>17892730.030000001</v>
      </c>
      <c r="C106">
        <v>36268768.259999998</v>
      </c>
      <c r="D106">
        <v>11527217.594999999</v>
      </c>
      <c r="E106">
        <v>2582801.2398467758</v>
      </c>
      <c r="F106">
        <v>7721805.5207193997</v>
      </c>
      <c r="G106">
        <v>4993211.9528935663</v>
      </c>
    </row>
    <row r="107" spans="1:7" x14ac:dyDescent="0.2">
      <c r="A107" t="s">
        <v>145</v>
      </c>
      <c r="B107">
        <v>3925418693</v>
      </c>
      <c r="C107">
        <v>5981262730.666667</v>
      </c>
      <c r="D107">
        <v>3048433053.3333335</v>
      </c>
      <c r="E107">
        <v>284082744.9867084</v>
      </c>
      <c r="F107">
        <v>922069117.34844446</v>
      </c>
      <c r="G107">
        <v>379146638.6513713</v>
      </c>
    </row>
    <row r="108" spans="1:7" x14ac:dyDescent="0.2">
      <c r="A108" t="s">
        <v>146</v>
      </c>
      <c r="B108">
        <v>500782272.63333338</v>
      </c>
      <c r="C108">
        <v>429624830.5333333</v>
      </c>
      <c r="D108">
        <v>201518208.33333334</v>
      </c>
      <c r="E108">
        <v>51650770.039880522</v>
      </c>
      <c r="F108">
        <v>73157335.663193271</v>
      </c>
      <c r="G108">
        <v>19920136.916020766</v>
      </c>
    </row>
    <row r="109" spans="1:7" x14ac:dyDescent="0.2">
      <c r="A109" t="s">
        <v>147</v>
      </c>
      <c r="B109">
        <v>396541028.80000001</v>
      </c>
      <c r="C109">
        <v>619608282.23333335</v>
      </c>
      <c r="D109">
        <v>272561203.50000006</v>
      </c>
      <c r="E109">
        <v>38317416.8593743</v>
      </c>
      <c r="F109">
        <v>78087425.196191996</v>
      </c>
      <c r="G109">
        <v>51447713.567807496</v>
      </c>
    </row>
    <row r="110" spans="1:7" x14ac:dyDescent="0.2">
      <c r="A110" t="s">
        <v>148</v>
      </c>
      <c r="B110">
        <v>73750815.950000003</v>
      </c>
      <c r="C110">
        <v>93604443.99666667</v>
      </c>
      <c r="D110">
        <v>8209613.8474666672</v>
      </c>
      <c r="E110">
        <v>5621084.0789453005</v>
      </c>
      <c r="F110">
        <v>14235899.893266134</v>
      </c>
      <c r="G110">
        <v>7277817.2443256639</v>
      </c>
    </row>
    <row r="111" spans="1:7" x14ac:dyDescent="0.2">
      <c r="A111" t="s">
        <v>149</v>
      </c>
      <c r="B111">
        <v>3004206.1413666666</v>
      </c>
      <c r="C111">
        <v>6274974.9433333324</v>
      </c>
      <c r="D111">
        <v>0</v>
      </c>
      <c r="E111">
        <v>1324550.6750869434</v>
      </c>
      <c r="F111">
        <v>3046236.2480320153</v>
      </c>
      <c r="G111">
        <v>0</v>
      </c>
    </row>
    <row r="112" spans="1:7" x14ac:dyDescent="0.2">
      <c r="A112" t="s">
        <v>150</v>
      </c>
      <c r="B112">
        <v>133628.08986666668</v>
      </c>
      <c r="C112">
        <v>135309.67110000001</v>
      </c>
      <c r="D112">
        <v>0</v>
      </c>
      <c r="E112">
        <v>67123.535532033842</v>
      </c>
      <c r="F112">
        <v>16629.48885806786</v>
      </c>
      <c r="G112">
        <v>0</v>
      </c>
    </row>
    <row r="113" spans="1:7" x14ac:dyDescent="0.2">
      <c r="A113" t="s">
        <v>151</v>
      </c>
      <c r="B113">
        <v>5541399.7153333342</v>
      </c>
      <c r="C113">
        <v>20031486.685666665</v>
      </c>
      <c r="D113">
        <v>240189.27536666664</v>
      </c>
      <c r="E113">
        <v>446458.54428245913</v>
      </c>
      <c r="F113">
        <v>8152737.6820899658</v>
      </c>
      <c r="G113">
        <v>240189.27536666664</v>
      </c>
    </row>
    <row r="114" spans="1:7" x14ac:dyDescent="0.2">
      <c r="A114" t="s">
        <v>152</v>
      </c>
      <c r="B114">
        <v>0</v>
      </c>
      <c r="C114">
        <v>202297.5797</v>
      </c>
      <c r="D114">
        <v>0</v>
      </c>
      <c r="E114">
        <v>0</v>
      </c>
      <c r="F114">
        <v>8672.2173696975115</v>
      </c>
      <c r="G114">
        <v>0</v>
      </c>
    </row>
    <row r="115" spans="1:7" x14ac:dyDescent="0.2">
      <c r="A115" t="s">
        <v>153</v>
      </c>
      <c r="B115">
        <v>235157443.46666667</v>
      </c>
      <c r="C115">
        <v>942858689.0666666</v>
      </c>
      <c r="D115">
        <v>85722243.026666656</v>
      </c>
      <c r="E115">
        <v>32805402.651599854</v>
      </c>
      <c r="F115">
        <v>30079973.262505114</v>
      </c>
      <c r="G115">
        <v>23771691.353703547</v>
      </c>
    </row>
    <row r="116" spans="1:7" x14ac:dyDescent="0.2">
      <c r="A116" t="s">
        <v>154</v>
      </c>
      <c r="B116">
        <v>9797937.196333332</v>
      </c>
      <c r="C116">
        <v>21392945.073333334</v>
      </c>
      <c r="D116">
        <v>6246425.3796666665</v>
      </c>
      <c r="E116">
        <v>381234.94459635031</v>
      </c>
      <c r="F116">
        <v>5100384.9607971953</v>
      </c>
      <c r="G116">
        <v>779446.41207039799</v>
      </c>
    </row>
    <row r="117" spans="1:7" x14ac:dyDescent="0.2">
      <c r="A117" t="s">
        <v>155</v>
      </c>
      <c r="B117">
        <v>81204683.560000002</v>
      </c>
      <c r="C117">
        <v>118104779.00666666</v>
      </c>
      <c r="D117">
        <v>62475908.216666661</v>
      </c>
      <c r="E117">
        <v>10280192.763587398</v>
      </c>
      <c r="F117">
        <v>24123580.00336675</v>
      </c>
      <c r="G117">
        <v>11431295.347779492</v>
      </c>
    </row>
    <row r="118" spans="1:7" x14ac:dyDescent="0.2">
      <c r="A118" t="s">
        <v>156</v>
      </c>
      <c r="B118">
        <v>81081.129310000004</v>
      </c>
      <c r="C118">
        <v>277358.23463333334</v>
      </c>
      <c r="D118">
        <v>156711.10548</v>
      </c>
      <c r="E118">
        <v>20028.077072250551</v>
      </c>
      <c r="F118">
        <v>83479.231647871828</v>
      </c>
      <c r="G118">
        <v>72733.203823805728</v>
      </c>
    </row>
    <row r="119" spans="1:7" x14ac:dyDescent="0.2">
      <c r="A119" t="s">
        <v>157</v>
      </c>
      <c r="B119">
        <v>4294710.7360000005</v>
      </c>
      <c r="C119">
        <v>6487281.5393333333</v>
      </c>
      <c r="D119">
        <v>2287123.7763333335</v>
      </c>
      <c r="E119">
        <v>628033.72065392125</v>
      </c>
      <c r="F119">
        <v>1624127.669880413</v>
      </c>
      <c r="G119">
        <v>215222.22424000149</v>
      </c>
    </row>
    <row r="120" spans="1:7" x14ac:dyDescent="0.2">
      <c r="A120" t="s">
        <v>158</v>
      </c>
      <c r="B120">
        <v>479666.52603333333</v>
      </c>
      <c r="C120">
        <v>1247870.9733333334</v>
      </c>
      <c r="D120">
        <v>1010553.1653999999</v>
      </c>
      <c r="E120">
        <v>57367.773232958156</v>
      </c>
      <c r="F120">
        <v>103139.07446523716</v>
      </c>
      <c r="G120">
        <v>133281.16119890098</v>
      </c>
    </row>
    <row r="121" spans="1:7" x14ac:dyDescent="0.2">
      <c r="A121" t="s">
        <v>159</v>
      </c>
      <c r="B121">
        <v>2023583.0556666665</v>
      </c>
      <c r="C121">
        <v>7549697.1653333334</v>
      </c>
      <c r="D121">
        <v>4516815.6279999996</v>
      </c>
      <c r="E121">
        <v>80244.676227591073</v>
      </c>
      <c r="F121">
        <v>2714064.6162587893</v>
      </c>
      <c r="G121">
        <v>235332.40340877129</v>
      </c>
    </row>
    <row r="122" spans="1:7" x14ac:dyDescent="0.2">
      <c r="A122" t="s">
        <v>160</v>
      </c>
      <c r="B122">
        <v>92231616.016666666</v>
      </c>
      <c r="C122">
        <v>161956170.5</v>
      </c>
      <c r="D122">
        <v>47525857.143333338</v>
      </c>
      <c r="E122">
        <v>12500472.99263184</v>
      </c>
      <c r="F122">
        <v>18520733.073385261</v>
      </c>
      <c r="G122">
        <v>8135354.7747150119</v>
      </c>
    </row>
    <row r="123" spans="1:7" x14ac:dyDescent="0.2">
      <c r="A123" t="s">
        <v>161</v>
      </c>
      <c r="B123">
        <v>265240.14199999999</v>
      </c>
      <c r="C123">
        <v>438538.89283333329</v>
      </c>
      <c r="D123">
        <v>197046.52112000002</v>
      </c>
      <c r="E123">
        <v>78665.271212224514</v>
      </c>
      <c r="F123">
        <v>176962.31441467669</v>
      </c>
      <c r="G123">
        <v>75178.918943058976</v>
      </c>
    </row>
    <row r="124" spans="1:7" x14ac:dyDescent="0.2">
      <c r="A124" t="s">
        <v>162</v>
      </c>
      <c r="B124">
        <v>465739.65946666664</v>
      </c>
      <c r="C124">
        <v>816615.14853333344</v>
      </c>
      <c r="D124">
        <v>481210.77146666666</v>
      </c>
      <c r="E124">
        <v>141810.55438076099</v>
      </c>
      <c r="F124">
        <v>39284.319072733138</v>
      </c>
      <c r="G124">
        <v>139290.10627738351</v>
      </c>
    </row>
    <row r="125" spans="1:7" x14ac:dyDescent="0.2">
      <c r="A125" t="s">
        <v>163</v>
      </c>
      <c r="B125">
        <v>162332889.33333334</v>
      </c>
      <c r="C125">
        <v>156442780.73333332</v>
      </c>
      <c r="D125">
        <v>127369699.02</v>
      </c>
      <c r="E125">
        <v>28562140.295777369</v>
      </c>
      <c r="F125">
        <v>8571991.6527084522</v>
      </c>
      <c r="G125">
        <v>42076182.440791547</v>
      </c>
    </row>
    <row r="126" spans="1:7" x14ac:dyDescent="0.2">
      <c r="A126" t="s">
        <v>164</v>
      </c>
      <c r="B126">
        <v>1891504539.6666667</v>
      </c>
      <c r="C126">
        <v>2386581044.3333335</v>
      </c>
      <c r="D126">
        <v>567070496.66666663</v>
      </c>
      <c r="E126">
        <v>287924571.51963848</v>
      </c>
      <c r="F126">
        <v>220967992.45441201</v>
      </c>
      <c r="G126">
        <v>117167307.4900275</v>
      </c>
    </row>
    <row r="127" spans="1:7" x14ac:dyDescent="0.2">
      <c r="A127" t="s">
        <v>165</v>
      </c>
      <c r="B127">
        <v>14839989.143333333</v>
      </c>
      <c r="C127">
        <v>30083408.173333332</v>
      </c>
      <c r="D127">
        <v>29470404.599999998</v>
      </c>
      <c r="E127">
        <v>785201.71600090782</v>
      </c>
      <c r="F127">
        <v>6397529.5100077242</v>
      </c>
      <c r="G127">
        <v>3696191.6911710063</v>
      </c>
    </row>
    <row r="128" spans="1:7" x14ac:dyDescent="0.2">
      <c r="A128" t="s">
        <v>166</v>
      </c>
      <c r="B128">
        <v>3162999.9403333329</v>
      </c>
      <c r="C128">
        <v>14019085.756666668</v>
      </c>
      <c r="D128">
        <v>2149693.4652</v>
      </c>
      <c r="E128">
        <v>667125.28871714999</v>
      </c>
      <c r="F128">
        <v>1322876.9342260184</v>
      </c>
      <c r="G128">
        <v>1107928.4389920165</v>
      </c>
    </row>
    <row r="129" spans="1:7" x14ac:dyDescent="0.2">
      <c r="A129" t="s">
        <v>167</v>
      </c>
      <c r="B129">
        <v>30551766.526666667</v>
      </c>
      <c r="C129">
        <v>60566783.789999999</v>
      </c>
      <c r="D129">
        <v>49280312.803333335</v>
      </c>
      <c r="E129">
        <v>1950422.3966606846</v>
      </c>
      <c r="F129">
        <v>12080574.963811023</v>
      </c>
      <c r="G129">
        <v>6661793.5613827137</v>
      </c>
    </row>
    <row r="130" spans="1:7" x14ac:dyDescent="0.2">
      <c r="A130" t="s">
        <v>168</v>
      </c>
      <c r="B130">
        <v>5044620.3873333335</v>
      </c>
      <c r="C130">
        <v>27361244.583333332</v>
      </c>
      <c r="D130">
        <v>3918031.441333333</v>
      </c>
      <c r="E130">
        <v>111195.97089401787</v>
      </c>
      <c r="F130">
        <v>1076046.9854407511</v>
      </c>
      <c r="G130">
        <v>857628.92764110141</v>
      </c>
    </row>
    <row r="131" spans="1:7" x14ac:dyDescent="0.2">
      <c r="A131" t="s">
        <v>169</v>
      </c>
      <c r="B131">
        <v>117204.245</v>
      </c>
      <c r="C131">
        <v>201375.04683333333</v>
      </c>
      <c r="D131">
        <v>87238.331976666683</v>
      </c>
      <c r="E131">
        <v>13518.572948459952</v>
      </c>
      <c r="F131">
        <v>38215.402606956144</v>
      </c>
      <c r="G131">
        <v>9234.4790007766114</v>
      </c>
    </row>
    <row r="132" spans="1:7" x14ac:dyDescent="0.2">
      <c r="A132" t="s">
        <v>170</v>
      </c>
      <c r="B132">
        <v>205841587.86666664</v>
      </c>
      <c r="C132">
        <v>308248972.73333335</v>
      </c>
      <c r="D132">
        <v>128390736.48333333</v>
      </c>
      <c r="E132">
        <v>21129246.574688904</v>
      </c>
      <c r="F132">
        <v>41450419.767397292</v>
      </c>
      <c r="G132">
        <v>24023740.373578798</v>
      </c>
    </row>
    <row r="133" spans="1:7" x14ac:dyDescent="0.2">
      <c r="A133" t="s">
        <v>171</v>
      </c>
      <c r="B133">
        <v>412701030.16666669</v>
      </c>
      <c r="C133">
        <v>652877590.5</v>
      </c>
      <c r="D133">
        <v>274514812.23333335</v>
      </c>
      <c r="E133">
        <v>40923086.542778306</v>
      </c>
      <c r="F133">
        <v>92997219.900444821</v>
      </c>
      <c r="G133">
        <v>45837763.993430167</v>
      </c>
    </row>
    <row r="134" spans="1:7" x14ac:dyDescent="0.2">
      <c r="A134" t="s">
        <v>172</v>
      </c>
      <c r="B134">
        <v>112166957.69</v>
      </c>
      <c r="C134">
        <v>198807001.33333334</v>
      </c>
      <c r="D134">
        <v>95075020.773333326</v>
      </c>
      <c r="E134">
        <v>14864175.8728208</v>
      </c>
      <c r="F134">
        <v>40064987.802880131</v>
      </c>
      <c r="G134">
        <v>26544657.657051899</v>
      </c>
    </row>
    <row r="135" spans="1:7" x14ac:dyDescent="0.2">
      <c r="A135" t="s">
        <v>173</v>
      </c>
      <c r="B135">
        <v>11295333.391333332</v>
      </c>
      <c r="C135">
        <v>19227389.653333332</v>
      </c>
      <c r="D135">
        <v>17272612.518999998</v>
      </c>
      <c r="E135">
        <v>1536569.7454517402</v>
      </c>
      <c r="F135">
        <v>3132225.2744779652</v>
      </c>
      <c r="G135">
        <v>6734587.6255205944</v>
      </c>
    </row>
    <row r="136" spans="1:7" x14ac:dyDescent="0.2">
      <c r="A136" t="s">
        <v>174</v>
      </c>
      <c r="B136">
        <v>114551027.5</v>
      </c>
      <c r="C136">
        <v>168771653.26666668</v>
      </c>
      <c r="D136">
        <v>191711027.93333331</v>
      </c>
      <c r="E136">
        <v>7800472.5899473056</v>
      </c>
      <c r="F136">
        <v>38140814.902391799</v>
      </c>
      <c r="G136">
        <v>36458323.781059891</v>
      </c>
    </row>
    <row r="137" spans="1:7" x14ac:dyDescent="0.2">
      <c r="A137" t="s">
        <v>175</v>
      </c>
      <c r="B137">
        <v>7050276.6766666668</v>
      </c>
      <c r="C137">
        <v>4873791.541666667</v>
      </c>
      <c r="D137">
        <v>609951.55033333332</v>
      </c>
      <c r="E137">
        <v>2027534.2735784485</v>
      </c>
      <c r="F137">
        <v>295782.10989474814</v>
      </c>
      <c r="G137">
        <v>473386.49933036987</v>
      </c>
    </row>
    <row r="138" spans="1:7" x14ac:dyDescent="0.2">
      <c r="A138" t="s">
        <v>176</v>
      </c>
      <c r="B138">
        <v>7628605.223666667</v>
      </c>
      <c r="C138">
        <v>280876.64963333332</v>
      </c>
      <c r="D138">
        <v>1000755.6095333332</v>
      </c>
      <c r="E138">
        <v>774237.39102694357</v>
      </c>
      <c r="F138">
        <v>109108.82950753449</v>
      </c>
      <c r="G138">
        <v>628735.28577961284</v>
      </c>
    </row>
    <row r="139" spans="1:7" x14ac:dyDescent="0.2">
      <c r="A139" t="s">
        <v>177</v>
      </c>
      <c r="B139">
        <v>2675509.8080000002</v>
      </c>
      <c r="C139">
        <v>0</v>
      </c>
      <c r="D139">
        <v>42797.101433333337</v>
      </c>
      <c r="E139">
        <v>505065.01405722252</v>
      </c>
      <c r="F139">
        <v>0</v>
      </c>
      <c r="G139">
        <v>42797.101433333344</v>
      </c>
    </row>
    <row r="140" spans="1:7" x14ac:dyDescent="0.2">
      <c r="A140" t="s">
        <v>178</v>
      </c>
      <c r="B140">
        <v>100159946.75</v>
      </c>
      <c r="C140">
        <v>12737645.303333333</v>
      </c>
      <c r="D140">
        <v>33914686.330000006</v>
      </c>
      <c r="E140">
        <v>13726215.36852498</v>
      </c>
      <c r="F140">
        <v>1386036.5008520212</v>
      </c>
      <c r="G140">
        <v>13795725.495852901</v>
      </c>
    </row>
    <row r="141" spans="1:7" x14ac:dyDescent="0.2">
      <c r="A141" t="s">
        <v>179</v>
      </c>
      <c r="B141">
        <v>56737299.643333338</v>
      </c>
      <c r="C141">
        <v>92537029.040000007</v>
      </c>
      <c r="D141">
        <v>22645567.341333333</v>
      </c>
      <c r="E141">
        <v>8621717.9667887744</v>
      </c>
      <c r="F141">
        <v>3535578.5825719992</v>
      </c>
      <c r="G141">
        <v>8468188.795978656</v>
      </c>
    </row>
    <row r="142" spans="1:7" x14ac:dyDescent="0.2">
      <c r="A142" t="s">
        <v>180</v>
      </c>
      <c r="B142">
        <v>3522577.53</v>
      </c>
      <c r="C142">
        <v>1657794.9513333335</v>
      </c>
      <c r="D142">
        <v>316090.04829999997</v>
      </c>
      <c r="E142">
        <v>632214.99298138125</v>
      </c>
      <c r="F142">
        <v>244594.28475183895</v>
      </c>
      <c r="G142">
        <v>316090.04829999997</v>
      </c>
    </row>
    <row r="143" spans="1:7" x14ac:dyDescent="0.2">
      <c r="A143" t="s">
        <v>181</v>
      </c>
      <c r="B143">
        <v>1405664.8108666667</v>
      </c>
      <c r="C143">
        <v>3817140.2713333331</v>
      </c>
      <c r="D143">
        <v>641676.47006666672</v>
      </c>
      <c r="E143">
        <v>263931.49278027087</v>
      </c>
      <c r="F143">
        <v>912970.62461229914</v>
      </c>
      <c r="G143">
        <v>165041.17671448554</v>
      </c>
    </row>
    <row r="144" spans="1:7" x14ac:dyDescent="0.2">
      <c r="A144" t="s">
        <v>182</v>
      </c>
      <c r="B144">
        <v>79698841.413333341</v>
      </c>
      <c r="C144">
        <v>135930978.16666666</v>
      </c>
      <c r="D144">
        <v>21091272.033333331</v>
      </c>
      <c r="E144">
        <v>3533153.2219375721</v>
      </c>
      <c r="F144">
        <v>22412842.196664456</v>
      </c>
      <c r="G144">
        <v>5738451.4364620727</v>
      </c>
    </row>
    <row r="145" spans="1:7" x14ac:dyDescent="0.2">
      <c r="A145" t="s">
        <v>183</v>
      </c>
      <c r="B145">
        <v>82607679.506666675</v>
      </c>
      <c r="C145">
        <v>105298405.04333334</v>
      </c>
      <c r="D145">
        <v>93070856.709999993</v>
      </c>
      <c r="E145">
        <v>14037126.968984336</v>
      </c>
      <c r="F145">
        <v>33410280.978609897</v>
      </c>
      <c r="G145">
        <v>11665336.703120433</v>
      </c>
    </row>
    <row r="146" spans="1:7" x14ac:dyDescent="0.2">
      <c r="A146" t="s">
        <v>184</v>
      </c>
      <c r="B146">
        <v>209918.36470000003</v>
      </c>
      <c r="C146">
        <v>305830.99573333334</v>
      </c>
      <c r="D146">
        <v>0</v>
      </c>
      <c r="E146">
        <v>105029.05629226334</v>
      </c>
      <c r="F146">
        <v>63254.04624236525</v>
      </c>
      <c r="G146">
        <v>0</v>
      </c>
    </row>
    <row r="147" spans="1:7" x14ac:dyDescent="0.2">
      <c r="A147" t="s">
        <v>185</v>
      </c>
      <c r="B147">
        <v>414185.96573333332</v>
      </c>
      <c r="C147">
        <v>1215197.3639</v>
      </c>
      <c r="D147">
        <v>826908.80750000011</v>
      </c>
      <c r="E147">
        <v>62786.518315856767</v>
      </c>
      <c r="F147">
        <v>290616.81597155979</v>
      </c>
      <c r="G147">
        <v>158802.88126853082</v>
      </c>
    </row>
    <row r="148" spans="1:7" x14ac:dyDescent="0.2">
      <c r="A148" t="s">
        <v>186</v>
      </c>
      <c r="B148">
        <v>601962.15713333327</v>
      </c>
      <c r="C148">
        <v>1229470.9339666667</v>
      </c>
      <c r="D148">
        <v>906567.14856666664</v>
      </c>
      <c r="E148">
        <v>82454.108409007575</v>
      </c>
      <c r="F148">
        <v>284909.83523922786</v>
      </c>
      <c r="G148">
        <v>132135.79415055286</v>
      </c>
    </row>
    <row r="149" spans="1:7" x14ac:dyDescent="0.2">
      <c r="A149" t="s">
        <v>187</v>
      </c>
      <c r="B149">
        <v>157494872.39999998</v>
      </c>
      <c r="C149">
        <v>201986473.5333333</v>
      </c>
      <c r="D149">
        <v>162156697.66666669</v>
      </c>
      <c r="E149">
        <v>9220324.6347365957</v>
      </c>
      <c r="F149">
        <v>36353192.929790914</v>
      </c>
      <c r="G149">
        <v>11459460.330050012</v>
      </c>
    </row>
    <row r="150" spans="1:7" x14ac:dyDescent="0.2">
      <c r="A150" t="s">
        <v>188</v>
      </c>
      <c r="B150">
        <v>1302458.7148666666</v>
      </c>
      <c r="C150">
        <v>4640099.9400000004</v>
      </c>
      <c r="D150">
        <v>704941.99339999992</v>
      </c>
      <c r="E150">
        <v>224059.36871451122</v>
      </c>
      <c r="F150">
        <v>226671.538103083</v>
      </c>
      <c r="G150">
        <v>183517.18339461583</v>
      </c>
    </row>
    <row r="151" spans="1:7" x14ac:dyDescent="0.2">
      <c r="A151" t="s">
        <v>189</v>
      </c>
      <c r="B151">
        <v>328016068.66666669</v>
      </c>
      <c r="C151">
        <v>511757972.16666669</v>
      </c>
      <c r="D151">
        <v>228828457.70000002</v>
      </c>
      <c r="E151">
        <v>34634660.698443845</v>
      </c>
      <c r="F151">
        <v>91064647.929058</v>
      </c>
      <c r="G151">
        <v>41737901.533182882</v>
      </c>
    </row>
    <row r="152" spans="1:7" x14ac:dyDescent="0.2">
      <c r="A152" t="s">
        <v>190</v>
      </c>
      <c r="B152">
        <v>7019495.7256666673</v>
      </c>
      <c r="C152">
        <v>8754732.4920000006</v>
      </c>
      <c r="D152">
        <v>5491515.8660000004</v>
      </c>
      <c r="E152">
        <v>781804.29417226114</v>
      </c>
      <c r="F152">
        <v>1059290.1215439562</v>
      </c>
      <c r="G152">
        <v>2328905.4864972089</v>
      </c>
    </row>
    <row r="153" spans="1:7" x14ac:dyDescent="0.2">
      <c r="A153" t="s">
        <v>191</v>
      </c>
      <c r="B153">
        <v>10003182.744999999</v>
      </c>
      <c r="C153">
        <v>17679865.91333333</v>
      </c>
      <c r="D153">
        <v>14109688.746666664</v>
      </c>
      <c r="E153">
        <v>3774057.3947606026</v>
      </c>
      <c r="F153">
        <v>1370175.9120316906</v>
      </c>
      <c r="G153">
        <v>522866.26010069303</v>
      </c>
    </row>
    <row r="154" spans="1:7" x14ac:dyDescent="0.2">
      <c r="A154" t="s">
        <v>192</v>
      </c>
      <c r="B154">
        <v>2123192.5763333333</v>
      </c>
      <c r="C154">
        <v>4346118.2333333334</v>
      </c>
      <c r="D154">
        <v>1687160.335</v>
      </c>
      <c r="E154">
        <v>72976.967107176461</v>
      </c>
      <c r="F154">
        <v>395532.68468713661</v>
      </c>
      <c r="G154">
        <v>399538.42452196387</v>
      </c>
    </row>
    <row r="155" spans="1:7" x14ac:dyDescent="0.2">
      <c r="A155" t="s">
        <v>193</v>
      </c>
      <c r="B155">
        <v>58311263.770000003</v>
      </c>
      <c r="C155">
        <v>128209744.3</v>
      </c>
      <c r="D155">
        <v>30023269.75</v>
      </c>
      <c r="E155">
        <v>2918963.2090300135</v>
      </c>
      <c r="F155">
        <v>9886380.8191285059</v>
      </c>
      <c r="G155">
        <v>6800117.4963918524</v>
      </c>
    </row>
    <row r="156" spans="1:7" x14ac:dyDescent="0.2">
      <c r="A156" t="s">
        <v>194</v>
      </c>
      <c r="B156">
        <v>14996487173</v>
      </c>
      <c r="C156">
        <v>20126462484.666668</v>
      </c>
      <c r="D156">
        <v>9708036329.666666</v>
      </c>
      <c r="E156">
        <v>904849600.33434141</v>
      </c>
      <c r="F156">
        <v>3501469119.7199755</v>
      </c>
      <c r="G156">
        <v>2208851819.391964</v>
      </c>
    </row>
    <row r="157" spans="1:7" x14ac:dyDescent="0.2">
      <c r="A157" t="s">
        <v>195</v>
      </c>
      <c r="B157">
        <v>153967.40734000001</v>
      </c>
      <c r="C157">
        <v>397930.48370000004</v>
      </c>
      <c r="D157">
        <v>0</v>
      </c>
      <c r="E157">
        <v>74258.823649163533</v>
      </c>
      <c r="F157">
        <v>52286.82359155958</v>
      </c>
      <c r="G157">
        <v>0</v>
      </c>
    </row>
    <row r="158" spans="1:7" x14ac:dyDescent="0.2">
      <c r="A158" t="s">
        <v>196</v>
      </c>
      <c r="B158">
        <v>1277730712.6666667</v>
      </c>
      <c r="C158">
        <v>1975927098.3333333</v>
      </c>
      <c r="D158">
        <v>1203895906.8</v>
      </c>
      <c r="E158">
        <v>129837484.17895679</v>
      </c>
      <c r="F158">
        <v>324381666.19696039</v>
      </c>
      <c r="G158">
        <v>286421985.31964052</v>
      </c>
    </row>
    <row r="159" spans="1:7" x14ac:dyDescent="0.2">
      <c r="A159" t="s">
        <v>197</v>
      </c>
      <c r="B159">
        <v>1113507.4522666668</v>
      </c>
      <c r="C159">
        <v>264805.83229999995</v>
      </c>
      <c r="D159">
        <v>1672303.8248666667</v>
      </c>
      <c r="E159">
        <v>265226.43491670227</v>
      </c>
      <c r="F159">
        <v>176238.36583094724</v>
      </c>
      <c r="G159">
        <v>900491.93353062798</v>
      </c>
    </row>
    <row r="160" spans="1:7" x14ac:dyDescent="0.2">
      <c r="A160" t="s">
        <v>198</v>
      </c>
      <c r="B160">
        <v>6227120.3776666671</v>
      </c>
      <c r="C160">
        <v>6758261.7733333334</v>
      </c>
      <c r="D160">
        <v>1824274.4607333334</v>
      </c>
      <c r="E160">
        <v>1244211.6618779902</v>
      </c>
      <c r="F160">
        <v>1722251.0385574943</v>
      </c>
      <c r="G160">
        <v>1087527.7432395834</v>
      </c>
    </row>
    <row r="161" spans="1:7" x14ac:dyDescent="0.2">
      <c r="A161" t="s">
        <v>199</v>
      </c>
      <c r="B161">
        <v>6171312.4843333336</v>
      </c>
      <c r="C161">
        <v>10292853.419</v>
      </c>
      <c r="D161">
        <v>5150248.7580000004</v>
      </c>
      <c r="E161">
        <v>441822.03724271979</v>
      </c>
      <c r="F161">
        <v>2200864.2765366891</v>
      </c>
      <c r="G161">
        <v>934418.3308121952</v>
      </c>
    </row>
    <row r="162" spans="1:7" x14ac:dyDescent="0.2">
      <c r="A162" t="s">
        <v>200</v>
      </c>
      <c r="B162">
        <v>170074664.63333333</v>
      </c>
      <c r="C162">
        <v>269937398.59999996</v>
      </c>
      <c r="D162">
        <v>114669098.81666666</v>
      </c>
      <c r="E162">
        <v>21356258.250417184</v>
      </c>
      <c r="F162">
        <v>53583140.380448379</v>
      </c>
      <c r="G162">
        <v>18680102.355375111</v>
      </c>
    </row>
    <row r="163" spans="1:7" x14ac:dyDescent="0.2">
      <c r="A163" t="s">
        <v>201</v>
      </c>
      <c r="B163">
        <v>2271205.254666667</v>
      </c>
      <c r="C163">
        <v>2782066.3909999998</v>
      </c>
      <c r="D163">
        <v>1136836.8271000001</v>
      </c>
      <c r="E163">
        <v>296843.96351866587</v>
      </c>
      <c r="F163">
        <v>579263.63512185134</v>
      </c>
      <c r="G163">
        <v>202798.46688381975</v>
      </c>
    </row>
    <row r="164" spans="1:7" x14ac:dyDescent="0.2">
      <c r="A164" t="s">
        <v>202</v>
      </c>
      <c r="B164">
        <v>61555799.133333325</v>
      </c>
      <c r="C164">
        <v>106260155.03000002</v>
      </c>
      <c r="D164">
        <v>44245348.063333333</v>
      </c>
      <c r="E164">
        <v>1669472.9050612671</v>
      </c>
      <c r="F164">
        <v>14779856.192846173</v>
      </c>
      <c r="G164">
        <v>4064467.9119078428</v>
      </c>
    </row>
    <row r="165" spans="1:7" x14ac:dyDescent="0.2">
      <c r="A165" t="s">
        <v>203</v>
      </c>
      <c r="B165">
        <v>7969466.6673333338</v>
      </c>
      <c r="C165">
        <v>13101068.342666665</v>
      </c>
      <c r="D165">
        <v>15113887.203333333</v>
      </c>
      <c r="E165">
        <v>374794.97904812422</v>
      </c>
      <c r="F165">
        <v>2959467.0657419525</v>
      </c>
      <c r="G165">
        <v>2653699.5578709277</v>
      </c>
    </row>
    <row r="166" spans="1:7" x14ac:dyDescent="0.2">
      <c r="A166" t="s">
        <v>204</v>
      </c>
      <c r="B166">
        <v>6141203.5736666666</v>
      </c>
      <c r="C166">
        <v>5186669.7299999995</v>
      </c>
      <c r="D166">
        <v>1856678.9839999999</v>
      </c>
      <c r="E166">
        <v>678175.61866326688</v>
      </c>
      <c r="F166">
        <v>921678.38704299508</v>
      </c>
      <c r="G166">
        <v>405548.68452646415</v>
      </c>
    </row>
    <row r="167" spans="1:7" x14ac:dyDescent="0.2">
      <c r="A167" t="s">
        <v>205</v>
      </c>
      <c r="B167">
        <v>5187515.4766666666</v>
      </c>
      <c r="C167">
        <v>17671793.486666668</v>
      </c>
      <c r="D167">
        <v>2983427.9647666668</v>
      </c>
      <c r="E167">
        <v>1004513.0520201523</v>
      </c>
      <c r="F167">
        <v>777413.79658305307</v>
      </c>
      <c r="G167">
        <v>1957593.270880363</v>
      </c>
    </row>
    <row r="168" spans="1:7" x14ac:dyDescent="0.2">
      <c r="A168" t="s">
        <v>206</v>
      </c>
      <c r="B168">
        <v>11307217.053333333</v>
      </c>
      <c r="C168">
        <v>5902303.5150000006</v>
      </c>
      <c r="D168">
        <v>4979412.6560000004</v>
      </c>
      <c r="E168">
        <v>1312401.1564347825</v>
      </c>
      <c r="F168">
        <v>870370.04038417269</v>
      </c>
      <c r="G168">
        <v>1628690.8250758187</v>
      </c>
    </row>
    <row r="170" spans="1:7" x14ac:dyDescent="0.2">
      <c r="A170" t="s">
        <v>207</v>
      </c>
      <c r="B170">
        <v>676483015.69999993</v>
      </c>
      <c r="C170">
        <v>1118901679</v>
      </c>
      <c r="D170">
        <v>490006457.16666669</v>
      </c>
      <c r="E170">
        <v>42551286.538717613</v>
      </c>
      <c r="F170">
        <v>93389339.535494208</v>
      </c>
      <c r="G170">
        <v>104859948.36589007</v>
      </c>
    </row>
    <row r="171" spans="1:7" x14ac:dyDescent="0.2">
      <c r="A171" t="s">
        <v>208</v>
      </c>
      <c r="B171">
        <v>13619828.299999999</v>
      </c>
      <c r="C171">
        <v>25322502.446666669</v>
      </c>
      <c r="D171">
        <v>16903926.900000002</v>
      </c>
      <c r="E171">
        <v>574702.63771557366</v>
      </c>
      <c r="F171">
        <v>5038184.0734210722</v>
      </c>
      <c r="G171">
        <v>2046785.1455323279</v>
      </c>
    </row>
    <row r="172" spans="1:7" x14ac:dyDescent="0.2">
      <c r="A172" t="s">
        <v>209</v>
      </c>
      <c r="B172">
        <v>37320496.839999996</v>
      </c>
      <c r="C172">
        <v>79687966.076666668</v>
      </c>
      <c r="D172">
        <v>42679303.533333331</v>
      </c>
      <c r="E172">
        <v>4381396.839707382</v>
      </c>
      <c r="F172">
        <v>6178048.5203696266</v>
      </c>
      <c r="G172">
        <v>7455140.2013245095</v>
      </c>
    </row>
    <row r="173" spans="1:7" x14ac:dyDescent="0.2">
      <c r="A173" t="s">
        <v>210</v>
      </c>
      <c r="B173">
        <v>18399686.130666669</v>
      </c>
      <c r="C173">
        <v>25060562.379999999</v>
      </c>
      <c r="D173">
        <v>805736.72532000009</v>
      </c>
      <c r="E173">
        <v>5325501.3004937544</v>
      </c>
      <c r="F173">
        <v>508650.43852415343</v>
      </c>
      <c r="G173">
        <v>525207.90736640769</v>
      </c>
    </row>
    <row r="174" spans="1:7" x14ac:dyDescent="0.2">
      <c r="A174" t="s">
        <v>241</v>
      </c>
      <c r="B174">
        <v>1</v>
      </c>
      <c r="C174">
        <v>1</v>
      </c>
      <c r="D174">
        <v>1</v>
      </c>
      <c r="E174">
        <v>0</v>
      </c>
      <c r="F174">
        <v>0</v>
      </c>
      <c r="G174">
        <v>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171"/>
  <sheetViews>
    <sheetView workbookViewId="0">
      <selection activeCell="J7" sqref="J7"/>
    </sheetView>
  </sheetViews>
  <sheetFormatPr baseColWidth="10" defaultColWidth="8.83203125" defaultRowHeight="15" x14ac:dyDescent="0.2"/>
  <cols>
    <col min="1" max="1" width="19.83203125" customWidth="1"/>
    <col min="6" max="8" width="14" customWidth="1"/>
  </cols>
  <sheetData>
    <row r="1" spans="1:12" x14ac:dyDescent="0.2">
      <c r="A1" t="s">
        <v>242</v>
      </c>
      <c r="B1" t="s">
        <v>243</v>
      </c>
      <c r="C1" t="s">
        <v>244</v>
      </c>
      <c r="D1" t="s">
        <v>245</v>
      </c>
      <c r="F1" s="15"/>
      <c r="G1" s="15"/>
      <c r="H1" s="15"/>
      <c r="J1">
        <v>1</v>
      </c>
      <c r="K1">
        <v>2</v>
      </c>
      <c r="L1">
        <v>3</v>
      </c>
    </row>
    <row r="2" spans="1:12" x14ac:dyDescent="0.2">
      <c r="A2" t="s">
        <v>246</v>
      </c>
      <c r="J2" t="s">
        <v>247</v>
      </c>
      <c r="K2" t="s">
        <v>248</v>
      </c>
      <c r="L2" t="s">
        <v>249</v>
      </c>
    </row>
    <row r="3" spans="1:12" x14ac:dyDescent="0.2">
      <c r="A3" t="s">
        <v>36</v>
      </c>
      <c r="B3">
        <v>0.94271689999999997</v>
      </c>
      <c r="C3">
        <v>0.383409</v>
      </c>
      <c r="D3">
        <v>0.35359410000000002</v>
      </c>
      <c r="J3">
        <v>1</v>
      </c>
      <c r="K3">
        <v>2</v>
      </c>
      <c r="L3">
        <v>3</v>
      </c>
    </row>
    <row r="4" spans="1:12" x14ac:dyDescent="0.2">
      <c r="A4" t="s">
        <v>38</v>
      </c>
      <c r="B4">
        <v>0.43611559999999999</v>
      </c>
      <c r="C4" s="16">
        <v>0.14575750000000001</v>
      </c>
      <c r="D4" s="16">
        <v>0.1858089</v>
      </c>
    </row>
    <row r="5" spans="1:12" x14ac:dyDescent="0.2">
      <c r="A5" t="s">
        <v>40</v>
      </c>
      <c r="B5">
        <v>0.45664369999999999</v>
      </c>
      <c r="C5">
        <v>0.38930049999999999</v>
      </c>
      <c r="D5">
        <v>0.2443167</v>
      </c>
    </row>
    <row r="6" spans="1:12" x14ac:dyDescent="0.2">
      <c r="A6" t="s">
        <v>42</v>
      </c>
      <c r="B6">
        <v>0.1701973</v>
      </c>
      <c r="C6">
        <v>0.35821540000000002</v>
      </c>
      <c r="D6">
        <v>0.29756320000000003</v>
      </c>
    </row>
    <row r="7" spans="1:12" x14ac:dyDescent="0.2">
      <c r="A7" t="s">
        <v>43</v>
      </c>
      <c r="B7">
        <v>8.6293400000000006E-2</v>
      </c>
      <c r="C7">
        <v>0.26113629999999999</v>
      </c>
      <c r="D7">
        <v>0.21027970000000001</v>
      </c>
    </row>
    <row r="8" spans="1:12" x14ac:dyDescent="0.2">
      <c r="A8" t="s">
        <v>44</v>
      </c>
      <c r="B8">
        <v>7.3268299999999995E-2</v>
      </c>
      <c r="C8">
        <v>0.97974700000000003</v>
      </c>
      <c r="D8">
        <v>6.4336299999999999E-2</v>
      </c>
    </row>
    <row r="9" spans="1:12" x14ac:dyDescent="0.2">
      <c r="A9" t="s">
        <v>45</v>
      </c>
      <c r="B9">
        <v>8.7125099999999997E-2</v>
      </c>
      <c r="C9">
        <v>0.9689217</v>
      </c>
      <c r="D9">
        <v>7.0081199999999996E-2</v>
      </c>
    </row>
    <row r="10" spans="1:12" x14ac:dyDescent="0.2">
      <c r="A10" t="s">
        <v>46</v>
      </c>
      <c r="B10">
        <v>0.31149589999999999</v>
      </c>
      <c r="C10" s="17">
        <v>7.7891000000000002E-3</v>
      </c>
      <c r="D10" s="17">
        <v>1.2688E-3</v>
      </c>
    </row>
    <row r="11" spans="1:12" x14ac:dyDescent="0.2">
      <c r="A11" t="s">
        <v>47</v>
      </c>
      <c r="B11">
        <v>0.3712183</v>
      </c>
      <c r="C11" s="17">
        <v>1.5175599999999999E-2</v>
      </c>
      <c r="D11" s="17">
        <v>1.8440000000000001E-4</v>
      </c>
    </row>
    <row r="12" spans="1:12" x14ac:dyDescent="0.2">
      <c r="A12" t="s">
        <v>48</v>
      </c>
      <c r="B12">
        <v>0.87995990000000002</v>
      </c>
      <c r="C12" s="17">
        <v>3.8471E-3</v>
      </c>
      <c r="D12" s="17">
        <v>1.2112E-2</v>
      </c>
    </row>
    <row r="13" spans="1:12" x14ac:dyDescent="0.2">
      <c r="A13" t="s">
        <v>49</v>
      </c>
      <c r="B13" s="17">
        <v>5.4643000000000001E-3</v>
      </c>
      <c r="C13" s="17">
        <v>1.7091499999999999E-2</v>
      </c>
      <c r="D13" s="17">
        <v>8.8599999999999999E-5</v>
      </c>
    </row>
    <row r="14" spans="1:12" x14ac:dyDescent="0.2">
      <c r="A14" t="s">
        <v>50</v>
      </c>
      <c r="B14" s="17">
        <v>1.7350899999999999E-2</v>
      </c>
      <c r="C14" s="17">
        <v>3.9597100000000003E-2</v>
      </c>
      <c r="D14" s="17">
        <v>5.1875999999999997E-3</v>
      </c>
    </row>
    <row r="15" spans="1:12" x14ac:dyDescent="0.2">
      <c r="A15" t="s">
        <v>52</v>
      </c>
      <c r="B15" s="17">
        <v>1.55897E-2</v>
      </c>
      <c r="C15">
        <v>0.24406220000000001</v>
      </c>
      <c r="D15" s="17">
        <v>9.9153999999999996E-3</v>
      </c>
    </row>
    <row r="16" spans="1:12" x14ac:dyDescent="0.2">
      <c r="A16" t="s">
        <v>53</v>
      </c>
      <c r="B16" s="17">
        <v>3.8354300000000001E-2</v>
      </c>
      <c r="C16">
        <v>0.1986</v>
      </c>
      <c r="D16" s="17">
        <v>1.6277799999999999E-2</v>
      </c>
    </row>
    <row r="17" spans="1:4" x14ac:dyDescent="0.2">
      <c r="A17" t="s">
        <v>54</v>
      </c>
      <c r="B17" s="17">
        <v>5.9236999999999996E-3</v>
      </c>
      <c r="C17">
        <v>7.6831099999999999E-2</v>
      </c>
      <c r="D17" s="17">
        <v>7.7669999999999996E-4</v>
      </c>
    </row>
    <row r="18" spans="1:4" x14ac:dyDescent="0.2">
      <c r="A18" t="s">
        <v>55</v>
      </c>
      <c r="B18">
        <v>7.2275699999999998E-2</v>
      </c>
      <c r="C18">
        <v>5.9957099999999999E-2</v>
      </c>
      <c r="D18" s="17">
        <v>1.31603E-2</v>
      </c>
    </row>
    <row r="19" spans="1:4" x14ac:dyDescent="0.2">
      <c r="A19" t="s">
        <v>56</v>
      </c>
      <c r="B19" s="17">
        <v>8.92E-5</v>
      </c>
      <c r="C19">
        <v>0.10487779999999999</v>
      </c>
      <c r="D19" s="17">
        <v>5.2200000000000002E-5</v>
      </c>
    </row>
    <row r="20" spans="1:4" x14ac:dyDescent="0.2">
      <c r="A20" t="s">
        <v>57</v>
      </c>
      <c r="B20" s="17">
        <v>8.4731000000000008E-3</v>
      </c>
      <c r="C20">
        <v>0.80831090000000005</v>
      </c>
      <c r="D20" s="17">
        <v>1.81697E-2</v>
      </c>
    </row>
    <row r="21" spans="1:4" x14ac:dyDescent="0.2">
      <c r="A21" t="s">
        <v>58</v>
      </c>
      <c r="B21" s="16">
        <v>0.21885199999999999</v>
      </c>
      <c r="C21">
        <v>0.48491109999999998</v>
      </c>
      <c r="D21">
        <v>0.3108823</v>
      </c>
    </row>
    <row r="22" spans="1:4" x14ac:dyDescent="0.2">
      <c r="A22" t="s">
        <v>59</v>
      </c>
      <c r="B22">
        <v>7.3359999999999995E-2</v>
      </c>
      <c r="C22" s="17">
        <v>2.43419E-2</v>
      </c>
      <c r="D22" s="17">
        <v>7.3054000000000001E-3</v>
      </c>
    </row>
    <row r="23" spans="1:4" x14ac:dyDescent="0.2">
      <c r="A23" t="s">
        <v>60</v>
      </c>
      <c r="B23" s="18">
        <v>1.14796E-2</v>
      </c>
      <c r="C23" s="17">
        <v>1.4074100000000001E-2</v>
      </c>
      <c r="D23" s="16">
        <v>0.27150679999999999</v>
      </c>
    </row>
    <row r="24" spans="1:4" x14ac:dyDescent="0.2">
      <c r="A24" t="s">
        <v>61</v>
      </c>
      <c r="B24">
        <v>0.48295490000000002</v>
      </c>
      <c r="C24">
        <v>6.4132099999999997E-2</v>
      </c>
      <c r="D24">
        <v>0.1902064</v>
      </c>
    </row>
    <row r="25" spans="1:4" x14ac:dyDescent="0.2">
      <c r="A25" t="s">
        <v>62</v>
      </c>
      <c r="B25">
        <v>0.40231289999999997</v>
      </c>
      <c r="C25">
        <v>6.2449200000000003E-2</v>
      </c>
      <c r="D25">
        <v>0.1591157</v>
      </c>
    </row>
    <row r="26" spans="1:4" x14ac:dyDescent="0.2">
      <c r="A26" t="s">
        <v>63</v>
      </c>
      <c r="B26" s="17">
        <v>3.7157799999999998E-2</v>
      </c>
      <c r="C26" s="17">
        <v>8.5722999999999997E-3</v>
      </c>
      <c r="D26" s="17">
        <v>2.2604800000000001E-2</v>
      </c>
    </row>
    <row r="27" spans="1:4" x14ac:dyDescent="0.2">
      <c r="A27" t="s">
        <v>64</v>
      </c>
      <c r="B27" s="16">
        <v>0.33089540000000001</v>
      </c>
      <c r="C27" s="17">
        <v>2.9325000000000002E-3</v>
      </c>
      <c r="D27" s="17">
        <v>4.2212800000000002E-2</v>
      </c>
    </row>
    <row r="28" spans="1:4" x14ac:dyDescent="0.2">
      <c r="A28" t="s">
        <v>65</v>
      </c>
      <c r="B28">
        <v>0.33703179999999999</v>
      </c>
      <c r="C28">
        <v>0.30859180000000003</v>
      </c>
      <c r="D28">
        <v>0.86987020000000004</v>
      </c>
    </row>
    <row r="29" spans="1:4" x14ac:dyDescent="0.2">
      <c r="A29" t="s">
        <v>66</v>
      </c>
      <c r="B29">
        <v>0.27379969999999998</v>
      </c>
      <c r="C29" s="17">
        <v>6.2440999999999998E-3</v>
      </c>
      <c r="D29" s="17">
        <v>4.3070000000000001E-3</v>
      </c>
    </row>
    <row r="30" spans="1:4" x14ac:dyDescent="0.2">
      <c r="A30" t="s">
        <v>67</v>
      </c>
      <c r="B30">
        <v>7.9691999999999999E-2</v>
      </c>
      <c r="C30">
        <v>0.3666392</v>
      </c>
      <c r="D30" s="17">
        <v>4.9558400000000002E-2</v>
      </c>
    </row>
    <row r="31" spans="1:4" x14ac:dyDescent="0.2">
      <c r="A31" t="s">
        <v>68</v>
      </c>
      <c r="B31">
        <v>0.1010949</v>
      </c>
      <c r="C31" s="17">
        <v>5.2725999999999997E-3</v>
      </c>
      <c r="D31">
        <v>0.2196273</v>
      </c>
    </row>
    <row r="32" spans="1:4" x14ac:dyDescent="0.2">
      <c r="A32" t="s">
        <v>69</v>
      </c>
      <c r="B32" s="17">
        <v>6.5700999999999997E-3</v>
      </c>
      <c r="C32">
        <v>0.17930769999999999</v>
      </c>
      <c r="D32" s="17">
        <v>5.2528999999999996E-3</v>
      </c>
    </row>
    <row r="33" spans="1:4" x14ac:dyDescent="0.2">
      <c r="A33" t="s">
        <v>70</v>
      </c>
      <c r="B33" s="16">
        <v>0.12738630000000001</v>
      </c>
      <c r="C33">
        <v>0.88512259999999998</v>
      </c>
      <c r="D33">
        <v>7.9535900000000007E-2</v>
      </c>
    </row>
    <row r="34" spans="1:4" x14ac:dyDescent="0.2">
      <c r="A34" t="s">
        <v>71</v>
      </c>
      <c r="B34" s="16">
        <v>0.12289750000000001</v>
      </c>
      <c r="C34">
        <v>0.80111849999999996</v>
      </c>
      <c r="D34" s="18">
        <v>1.6487000000000002E-2</v>
      </c>
    </row>
    <row r="35" spans="1:4" x14ac:dyDescent="0.2">
      <c r="A35" t="s">
        <v>72</v>
      </c>
      <c r="B35">
        <v>0.2381624</v>
      </c>
      <c r="C35" s="17">
        <v>3.7737999999999999E-3</v>
      </c>
      <c r="D35" s="17">
        <v>2.3879999999999999E-3</v>
      </c>
    </row>
    <row r="36" spans="1:4" x14ac:dyDescent="0.2">
      <c r="A36" t="s">
        <v>73</v>
      </c>
      <c r="B36" s="17">
        <v>1.0790000000000001E-3</v>
      </c>
      <c r="C36" s="17">
        <v>3.3425E-3</v>
      </c>
      <c r="D36" s="17">
        <v>3.5439999999999999E-4</v>
      </c>
    </row>
    <row r="37" spans="1:4" x14ac:dyDescent="0.2">
      <c r="A37" t="s">
        <v>74</v>
      </c>
      <c r="B37">
        <v>0.90969169999999999</v>
      </c>
      <c r="C37" s="17">
        <v>1.8919999999999999E-4</v>
      </c>
      <c r="D37" s="17">
        <v>2.97971E-2</v>
      </c>
    </row>
    <row r="38" spans="1:4" x14ac:dyDescent="0.2">
      <c r="A38" t="s">
        <v>75</v>
      </c>
      <c r="B38" s="17">
        <v>5.9139999999999996E-4</v>
      </c>
      <c r="C38">
        <v>0.77290320000000001</v>
      </c>
      <c r="D38" s="17">
        <v>1.0292000000000001E-3</v>
      </c>
    </row>
    <row r="39" spans="1:4" x14ac:dyDescent="0.2">
      <c r="A39" t="s">
        <v>76</v>
      </c>
      <c r="B39">
        <v>0.12342789999999999</v>
      </c>
      <c r="C39">
        <v>0.13876230000000001</v>
      </c>
      <c r="D39">
        <v>0.58344249999999998</v>
      </c>
    </row>
    <row r="40" spans="1:4" x14ac:dyDescent="0.2">
      <c r="A40" t="s">
        <v>77</v>
      </c>
      <c r="B40" s="17">
        <v>2.498E-4</v>
      </c>
      <c r="C40">
        <v>0.23438490000000001</v>
      </c>
      <c r="D40" s="17">
        <v>1.7770000000000001E-4</v>
      </c>
    </row>
    <row r="41" spans="1:4" x14ac:dyDescent="0.2">
      <c r="A41" t="s">
        <v>78</v>
      </c>
      <c r="B41">
        <v>0.13502310000000001</v>
      </c>
      <c r="C41" s="17">
        <v>1.03663E-2</v>
      </c>
      <c r="D41">
        <v>0.39160830000000002</v>
      </c>
    </row>
    <row r="42" spans="1:4" x14ac:dyDescent="0.2">
      <c r="A42" t="s">
        <v>79</v>
      </c>
      <c r="B42" s="17">
        <v>1.07093E-2</v>
      </c>
      <c r="C42" s="17">
        <v>4.79295E-2</v>
      </c>
      <c r="D42" s="17">
        <v>2.7047999999999998E-3</v>
      </c>
    </row>
    <row r="43" spans="1:4" x14ac:dyDescent="0.2">
      <c r="A43" t="s">
        <v>80</v>
      </c>
      <c r="B43" s="17">
        <v>3.03708E-2</v>
      </c>
      <c r="C43">
        <v>0.4835757</v>
      </c>
      <c r="D43" s="17">
        <v>2.18502E-2</v>
      </c>
    </row>
    <row r="44" spans="1:4" x14ac:dyDescent="0.2">
      <c r="A44" t="s">
        <v>81</v>
      </c>
      <c r="B44">
        <v>0.7999733</v>
      </c>
      <c r="C44" s="16">
        <v>0.1878078</v>
      </c>
      <c r="D44" s="16">
        <v>7.6968700000000001E-2</v>
      </c>
    </row>
    <row r="45" spans="1:4" x14ac:dyDescent="0.2">
      <c r="A45" t="s">
        <v>82</v>
      </c>
      <c r="B45">
        <v>0.58195649999999999</v>
      </c>
      <c r="C45">
        <v>0.1691734</v>
      </c>
      <c r="D45">
        <v>0.26420139999999998</v>
      </c>
    </row>
    <row r="46" spans="1:4" x14ac:dyDescent="0.2">
      <c r="A46" t="s">
        <v>84</v>
      </c>
      <c r="B46">
        <v>0.17653750000000001</v>
      </c>
      <c r="C46">
        <v>6.0402299999999999E-2</v>
      </c>
      <c r="D46" s="16">
        <v>5.8089399999999999E-2</v>
      </c>
    </row>
    <row r="47" spans="1:4" x14ac:dyDescent="0.2">
      <c r="A47" t="s">
        <v>85</v>
      </c>
      <c r="B47">
        <v>9.8483600000000004E-2</v>
      </c>
      <c r="C47">
        <v>0.1294804</v>
      </c>
      <c r="D47" s="17">
        <v>3.8613000000000001E-2</v>
      </c>
    </row>
    <row r="48" spans="1:4" x14ac:dyDescent="0.2">
      <c r="A48" t="s">
        <v>86</v>
      </c>
      <c r="B48" s="18">
        <v>8.9487000000000004E-3</v>
      </c>
      <c r="C48" s="18">
        <v>8.9487000000000004E-3</v>
      </c>
      <c r="D48" t="s">
        <v>250</v>
      </c>
    </row>
    <row r="49" spans="1:4" x14ac:dyDescent="0.2">
      <c r="A49" t="s">
        <v>87</v>
      </c>
      <c r="B49">
        <v>0.14835619999999999</v>
      </c>
      <c r="C49">
        <v>0.3490299</v>
      </c>
      <c r="D49">
        <v>8.5514099999999996E-2</v>
      </c>
    </row>
    <row r="50" spans="1:4" x14ac:dyDescent="0.2">
      <c r="A50" t="s">
        <v>88</v>
      </c>
      <c r="B50">
        <v>0.677145</v>
      </c>
      <c r="C50" s="16">
        <v>0.1266388</v>
      </c>
      <c r="D50" s="18">
        <v>1.55602E-2</v>
      </c>
    </row>
    <row r="51" spans="1:4" x14ac:dyDescent="0.2">
      <c r="A51" t="s">
        <v>89</v>
      </c>
      <c r="B51">
        <v>0.1137787</v>
      </c>
      <c r="C51">
        <v>0.98521769999999997</v>
      </c>
      <c r="D51">
        <v>0.26197029999999999</v>
      </c>
    </row>
    <row r="52" spans="1:4" x14ac:dyDescent="0.2">
      <c r="A52" t="s">
        <v>90</v>
      </c>
      <c r="B52">
        <v>0.2990565</v>
      </c>
      <c r="C52" s="16">
        <v>8.5530300000000004E-2</v>
      </c>
      <c r="D52" s="16">
        <v>0.12087779999999999</v>
      </c>
    </row>
    <row r="53" spans="1:4" x14ac:dyDescent="0.2">
      <c r="A53" t="s">
        <v>91</v>
      </c>
      <c r="B53" s="16">
        <v>0.51099989999999995</v>
      </c>
      <c r="C53">
        <v>0.8178607</v>
      </c>
      <c r="D53">
        <v>0.59276799999999996</v>
      </c>
    </row>
    <row r="54" spans="1:4" x14ac:dyDescent="0.2">
      <c r="A54" t="s">
        <v>92</v>
      </c>
      <c r="B54">
        <v>5.9424200000000003E-2</v>
      </c>
      <c r="C54">
        <v>0.78057589999999999</v>
      </c>
      <c r="D54">
        <v>0.13494800000000001</v>
      </c>
    </row>
    <row r="55" spans="1:4" x14ac:dyDescent="0.2">
      <c r="A55" t="s">
        <v>93</v>
      </c>
      <c r="B55">
        <v>0.26919270000000001</v>
      </c>
      <c r="C55">
        <v>6.4594700000000005E-2</v>
      </c>
      <c r="D55" s="17">
        <v>1.44184E-2</v>
      </c>
    </row>
    <row r="56" spans="1:4" x14ac:dyDescent="0.2">
      <c r="A56" t="s">
        <v>94</v>
      </c>
      <c r="B56">
        <v>0.89544460000000003</v>
      </c>
      <c r="C56" s="16">
        <v>0.3204149</v>
      </c>
      <c r="D56">
        <v>0.34097909999999998</v>
      </c>
    </row>
    <row r="57" spans="1:4" x14ac:dyDescent="0.2">
      <c r="A57" t="s">
        <v>95</v>
      </c>
      <c r="B57">
        <v>0.62771960000000004</v>
      </c>
      <c r="C57" s="16">
        <v>9.2743900000000004E-2</v>
      </c>
      <c r="D57" s="17">
        <v>2.8611999999999999E-3</v>
      </c>
    </row>
    <row r="58" spans="1:4" x14ac:dyDescent="0.2">
      <c r="A58" t="s">
        <v>96</v>
      </c>
      <c r="B58">
        <v>6.6882200000000003E-2</v>
      </c>
      <c r="C58" s="17">
        <v>4.7983900000000003E-2</v>
      </c>
      <c r="D58" s="17">
        <v>5.8738999999999996E-3</v>
      </c>
    </row>
    <row r="59" spans="1:4" x14ac:dyDescent="0.2">
      <c r="A59" t="s">
        <v>97</v>
      </c>
      <c r="B59" s="17">
        <v>3.5204199999999998E-2</v>
      </c>
      <c r="C59">
        <v>0.1895724</v>
      </c>
      <c r="D59" s="17">
        <v>2.1400499999999999E-2</v>
      </c>
    </row>
    <row r="60" spans="1:4" x14ac:dyDescent="0.2">
      <c r="A60" t="s">
        <v>98</v>
      </c>
      <c r="B60">
        <v>0.46862920000000002</v>
      </c>
      <c r="C60">
        <v>0.54158139999999999</v>
      </c>
      <c r="D60" s="16">
        <v>0.37764059999999999</v>
      </c>
    </row>
    <row r="61" spans="1:4" x14ac:dyDescent="0.2">
      <c r="A61" t="s">
        <v>99</v>
      </c>
      <c r="B61">
        <v>0.1622971</v>
      </c>
      <c r="C61">
        <v>0.44355640000000002</v>
      </c>
      <c r="D61" s="16">
        <v>0.25830370000000002</v>
      </c>
    </row>
    <row r="62" spans="1:4" x14ac:dyDescent="0.2">
      <c r="A62" t="s">
        <v>100</v>
      </c>
      <c r="B62">
        <v>0.90410330000000005</v>
      </c>
      <c r="C62" s="17">
        <v>4.6195300000000002E-2</v>
      </c>
      <c r="D62">
        <v>0.1174296</v>
      </c>
    </row>
    <row r="63" spans="1:4" x14ac:dyDescent="0.2">
      <c r="A63" t="s">
        <v>101</v>
      </c>
      <c r="B63">
        <v>0.28251310000000002</v>
      </c>
      <c r="C63" s="17">
        <v>2.1732700000000001E-2</v>
      </c>
      <c r="D63" s="17">
        <v>2.26471E-2</v>
      </c>
    </row>
    <row r="64" spans="1:4" x14ac:dyDescent="0.2">
      <c r="A64" t="s">
        <v>102</v>
      </c>
      <c r="B64" s="17">
        <v>1.4476299999999999E-2</v>
      </c>
      <c r="C64" s="17">
        <v>1.8021599999999999E-2</v>
      </c>
      <c r="D64" s="17">
        <v>7.5190000000000001E-4</v>
      </c>
    </row>
    <row r="65" spans="1:4" x14ac:dyDescent="0.2">
      <c r="A65" t="s">
        <v>103</v>
      </c>
      <c r="B65">
        <v>0.31367669999999997</v>
      </c>
      <c r="C65">
        <v>0.53098639999999997</v>
      </c>
      <c r="D65">
        <v>0.21821160000000001</v>
      </c>
    </row>
    <row r="66" spans="1:4" x14ac:dyDescent="0.2">
      <c r="A66" t="s">
        <v>104</v>
      </c>
      <c r="B66">
        <v>0.95716270000000003</v>
      </c>
      <c r="C66">
        <v>0.90239720000000001</v>
      </c>
      <c r="D66">
        <v>0.8981479</v>
      </c>
    </row>
    <row r="67" spans="1:4" x14ac:dyDescent="0.2">
      <c r="A67" t="s">
        <v>105</v>
      </c>
      <c r="B67">
        <v>0.1874749</v>
      </c>
      <c r="C67" s="17">
        <v>1.8964600000000002E-2</v>
      </c>
      <c r="D67" s="17">
        <v>5.1332000000000001E-3</v>
      </c>
    </row>
    <row r="68" spans="1:4" x14ac:dyDescent="0.2">
      <c r="A68" t="s">
        <v>106</v>
      </c>
      <c r="B68" s="16">
        <v>5.8189699999999997E-2</v>
      </c>
      <c r="C68" s="16">
        <v>5.8189699999999997E-2</v>
      </c>
      <c r="D68" t="s">
        <v>250</v>
      </c>
    </row>
    <row r="69" spans="1:4" x14ac:dyDescent="0.2">
      <c r="A69" t="s">
        <v>107</v>
      </c>
      <c r="B69" s="17">
        <v>1.4257499999999999E-2</v>
      </c>
      <c r="C69" s="17">
        <v>1.1579799999999999E-2</v>
      </c>
      <c r="D69" s="17">
        <v>7.4400000000000006E-5</v>
      </c>
    </row>
    <row r="70" spans="1:4" x14ac:dyDescent="0.2">
      <c r="A70" t="s">
        <v>108</v>
      </c>
      <c r="B70" s="17">
        <v>1.5462800000000001E-2</v>
      </c>
      <c r="C70" s="18">
        <v>1.49167E-2</v>
      </c>
      <c r="D70" s="16">
        <v>0.1248316</v>
      </c>
    </row>
    <row r="71" spans="1:4" x14ac:dyDescent="0.2">
      <c r="A71" t="s">
        <v>109</v>
      </c>
      <c r="B71">
        <v>0.39657120000000001</v>
      </c>
      <c r="C71" s="17">
        <v>4.5061999999999998E-2</v>
      </c>
      <c r="D71">
        <v>8.3882300000000007E-2</v>
      </c>
    </row>
    <row r="72" spans="1:4" x14ac:dyDescent="0.2">
      <c r="A72" t="s">
        <v>110</v>
      </c>
      <c r="B72">
        <v>0.3033053</v>
      </c>
      <c r="C72">
        <v>0.98093580000000002</v>
      </c>
      <c r="D72">
        <v>0.35600019999999999</v>
      </c>
    </row>
    <row r="73" spans="1:4" x14ac:dyDescent="0.2">
      <c r="A73" t="s">
        <v>111</v>
      </c>
      <c r="B73">
        <v>0.91958050000000002</v>
      </c>
      <c r="C73" s="17">
        <v>4.2581899999999999E-2</v>
      </c>
      <c r="D73">
        <v>0.1433663</v>
      </c>
    </row>
    <row r="74" spans="1:4" x14ac:dyDescent="0.2">
      <c r="A74" t="s">
        <v>112</v>
      </c>
      <c r="B74">
        <v>6.8364900000000006E-2</v>
      </c>
      <c r="C74">
        <v>0.49990309999999999</v>
      </c>
      <c r="D74">
        <v>5.34998E-2</v>
      </c>
    </row>
    <row r="75" spans="1:4" x14ac:dyDescent="0.2">
      <c r="A75" t="s">
        <v>113</v>
      </c>
      <c r="B75" s="17">
        <v>3.0700000000000001E-5</v>
      </c>
      <c r="C75" s="17">
        <v>1.8600800000000001E-2</v>
      </c>
      <c r="D75" s="17">
        <v>1.4399999999999999E-5</v>
      </c>
    </row>
    <row r="76" spans="1:4" x14ac:dyDescent="0.2">
      <c r="A76" t="s">
        <v>114</v>
      </c>
      <c r="B76">
        <v>0.16311870000000001</v>
      </c>
      <c r="C76">
        <v>0.41158299999999998</v>
      </c>
      <c r="D76">
        <v>0.1189408</v>
      </c>
    </row>
    <row r="77" spans="1:4" x14ac:dyDescent="0.2">
      <c r="A77" t="s">
        <v>115</v>
      </c>
      <c r="B77">
        <v>0.59475120000000004</v>
      </c>
      <c r="C77">
        <v>0.93615499999999996</v>
      </c>
      <c r="D77">
        <v>0.54218719999999998</v>
      </c>
    </row>
    <row r="78" spans="1:4" x14ac:dyDescent="0.2">
      <c r="A78" t="s">
        <v>116</v>
      </c>
      <c r="B78">
        <v>0.11749759999999999</v>
      </c>
      <c r="C78" s="17">
        <v>3.2694099999999997E-2</v>
      </c>
      <c r="D78" s="17">
        <v>4.1719000000000001E-3</v>
      </c>
    </row>
    <row r="79" spans="1:4" x14ac:dyDescent="0.2">
      <c r="A79" t="s">
        <v>117</v>
      </c>
      <c r="B79">
        <v>0.10086249999999999</v>
      </c>
      <c r="C79">
        <v>0.1255986</v>
      </c>
      <c r="D79" s="17">
        <v>2.2147300000000002E-2</v>
      </c>
    </row>
    <row r="80" spans="1:4" x14ac:dyDescent="0.2">
      <c r="A80" t="s">
        <v>118</v>
      </c>
      <c r="B80" s="16">
        <v>0.13822770000000001</v>
      </c>
      <c r="C80" s="16">
        <v>0.48578110000000002</v>
      </c>
      <c r="D80">
        <v>8.0467499999999997E-2</v>
      </c>
    </row>
    <row r="81" spans="1:4" x14ac:dyDescent="0.2">
      <c r="A81" t="s">
        <v>119</v>
      </c>
      <c r="B81" s="16">
        <v>0.6674272</v>
      </c>
      <c r="C81">
        <v>0.14136489999999999</v>
      </c>
      <c r="D81">
        <v>0.33526519999999999</v>
      </c>
    </row>
    <row r="82" spans="1:4" x14ac:dyDescent="0.2">
      <c r="A82" t="s">
        <v>120</v>
      </c>
      <c r="B82">
        <v>0.1464956</v>
      </c>
      <c r="C82">
        <v>0.94443350000000004</v>
      </c>
      <c r="D82">
        <v>0.25526729999999997</v>
      </c>
    </row>
    <row r="83" spans="1:4" x14ac:dyDescent="0.2">
      <c r="A83" t="s">
        <v>121</v>
      </c>
      <c r="B83">
        <v>0.47773510000000002</v>
      </c>
      <c r="C83">
        <v>0.2766691</v>
      </c>
      <c r="D83">
        <v>0.20407040000000001</v>
      </c>
    </row>
    <row r="84" spans="1:4" x14ac:dyDescent="0.2">
      <c r="A84" t="s">
        <v>123</v>
      </c>
      <c r="B84">
        <v>0.1043665</v>
      </c>
      <c r="C84">
        <v>0.13249649999999999</v>
      </c>
      <c r="D84" s="17">
        <v>2.7465400000000001E-2</v>
      </c>
    </row>
    <row r="85" spans="1:4" x14ac:dyDescent="0.2">
      <c r="A85" t="s">
        <v>124</v>
      </c>
      <c r="B85" s="17">
        <v>1.3913E-3</v>
      </c>
      <c r="C85">
        <v>0.48987849999999999</v>
      </c>
      <c r="D85" s="17">
        <v>1.3113999999999999E-3</v>
      </c>
    </row>
    <row r="86" spans="1:4" x14ac:dyDescent="0.2">
      <c r="A86" t="s">
        <v>125</v>
      </c>
      <c r="B86">
        <v>0.3853432</v>
      </c>
      <c r="C86">
        <v>0.1041945</v>
      </c>
      <c r="D86">
        <v>5.0476699999999999E-2</v>
      </c>
    </row>
    <row r="87" spans="1:4" x14ac:dyDescent="0.2">
      <c r="A87" t="s">
        <v>126</v>
      </c>
      <c r="B87">
        <v>0.51193010000000005</v>
      </c>
      <c r="C87" s="17">
        <v>1.8940200000000001E-2</v>
      </c>
      <c r="D87">
        <v>7.0629600000000001E-2</v>
      </c>
    </row>
    <row r="88" spans="1:4" x14ac:dyDescent="0.2">
      <c r="A88" t="s">
        <v>127</v>
      </c>
      <c r="B88" s="17">
        <v>2.7187999999999999E-3</v>
      </c>
      <c r="C88" s="17">
        <v>1.5106400000000001E-2</v>
      </c>
      <c r="D88" s="17">
        <v>1.2210000000000001E-4</v>
      </c>
    </row>
    <row r="89" spans="1:4" x14ac:dyDescent="0.2">
      <c r="A89" t="s">
        <v>128</v>
      </c>
      <c r="B89">
        <v>0.62460099999999996</v>
      </c>
      <c r="C89">
        <v>0.91548470000000004</v>
      </c>
      <c r="D89">
        <v>0.79661199999999999</v>
      </c>
    </row>
    <row r="90" spans="1:4" x14ac:dyDescent="0.2">
      <c r="A90" t="s">
        <v>129</v>
      </c>
      <c r="B90">
        <v>0.84283169999999996</v>
      </c>
      <c r="C90" s="17">
        <v>6.8453000000000003E-3</v>
      </c>
      <c r="D90" s="17">
        <v>1.13007E-2</v>
      </c>
    </row>
    <row r="91" spans="1:4" x14ac:dyDescent="0.2">
      <c r="A91" t="s">
        <v>130</v>
      </c>
      <c r="B91">
        <v>0.69645539999999995</v>
      </c>
      <c r="C91">
        <v>0.554562</v>
      </c>
      <c r="D91">
        <v>0.39079770000000003</v>
      </c>
    </row>
    <row r="92" spans="1:4" x14ac:dyDescent="0.2">
      <c r="A92" t="s">
        <v>131</v>
      </c>
      <c r="B92">
        <v>0.88987329999999998</v>
      </c>
      <c r="C92" s="17">
        <v>2.0946800000000002E-2</v>
      </c>
      <c r="D92" s="17">
        <v>2.6972400000000001E-2</v>
      </c>
    </row>
    <row r="93" spans="1:4" x14ac:dyDescent="0.2">
      <c r="A93" t="s">
        <v>132</v>
      </c>
      <c r="B93">
        <v>0.12924079999999999</v>
      </c>
      <c r="C93" s="16">
        <v>0.2018124</v>
      </c>
      <c r="D93">
        <v>0.49004940000000002</v>
      </c>
    </row>
    <row r="94" spans="1:4" x14ac:dyDescent="0.2">
      <c r="A94" t="s">
        <v>133</v>
      </c>
      <c r="B94">
        <v>7.7526899999999996E-2</v>
      </c>
      <c r="C94" s="17">
        <v>2.36992E-2</v>
      </c>
      <c r="D94">
        <v>0.39968749999999997</v>
      </c>
    </row>
    <row r="95" spans="1:4" x14ac:dyDescent="0.2">
      <c r="A95" t="s">
        <v>134</v>
      </c>
      <c r="B95">
        <v>0.44250010000000001</v>
      </c>
      <c r="C95" s="16">
        <v>0.1391425</v>
      </c>
      <c r="D95" s="16">
        <v>0.10421809999999999</v>
      </c>
    </row>
    <row r="96" spans="1:4" x14ac:dyDescent="0.2">
      <c r="A96" t="s">
        <v>135</v>
      </c>
      <c r="B96">
        <v>0.84520709999999999</v>
      </c>
      <c r="C96" s="17">
        <v>3.18207E-2</v>
      </c>
      <c r="D96">
        <v>6.8734500000000004E-2</v>
      </c>
    </row>
    <row r="97" spans="1:4" x14ac:dyDescent="0.2">
      <c r="A97" t="s">
        <v>136</v>
      </c>
      <c r="B97">
        <v>0.12796679999999999</v>
      </c>
      <c r="C97">
        <v>0.84834279999999995</v>
      </c>
      <c r="D97">
        <v>0.24803059999999999</v>
      </c>
    </row>
    <row r="98" spans="1:4" x14ac:dyDescent="0.2">
      <c r="A98" t="s">
        <v>137</v>
      </c>
      <c r="B98" s="17">
        <v>2.0951299999999999E-2</v>
      </c>
      <c r="C98">
        <v>0.20763490000000001</v>
      </c>
      <c r="D98" s="17">
        <v>1.2462600000000001E-2</v>
      </c>
    </row>
    <row r="99" spans="1:4" x14ac:dyDescent="0.2">
      <c r="A99" t="s">
        <v>138</v>
      </c>
      <c r="B99">
        <v>8.4667599999999996E-2</v>
      </c>
      <c r="C99">
        <v>0.1239686</v>
      </c>
      <c r="D99" s="17">
        <v>2.2059700000000002E-2</v>
      </c>
    </row>
    <row r="100" spans="1:4" x14ac:dyDescent="0.2">
      <c r="A100" t="s">
        <v>139</v>
      </c>
      <c r="B100">
        <v>8.02538E-2</v>
      </c>
      <c r="C100">
        <v>0.1005552</v>
      </c>
      <c r="D100" s="17">
        <v>2.1107500000000001E-2</v>
      </c>
    </row>
    <row r="101" spans="1:4" x14ac:dyDescent="0.2">
      <c r="A101" t="s">
        <v>140</v>
      </c>
      <c r="B101" s="16">
        <v>0.16048970000000001</v>
      </c>
      <c r="C101" s="18">
        <v>4.0529500000000003E-2</v>
      </c>
      <c r="D101" s="16">
        <v>0.1379563</v>
      </c>
    </row>
    <row r="102" spans="1:4" x14ac:dyDescent="0.2">
      <c r="A102" t="s">
        <v>141</v>
      </c>
      <c r="B102" s="17">
        <v>2.8409299999999998E-2</v>
      </c>
      <c r="C102">
        <v>8.1126900000000002E-2</v>
      </c>
      <c r="D102">
        <v>0.30236299999999999</v>
      </c>
    </row>
    <row r="103" spans="1:4" x14ac:dyDescent="0.2">
      <c r="A103" t="s">
        <v>142</v>
      </c>
      <c r="B103" s="17">
        <v>3.9801000000000003E-3</v>
      </c>
      <c r="C103">
        <v>5.1132900000000002E-2</v>
      </c>
      <c r="D103" s="17">
        <v>7.0730000000000001E-4</v>
      </c>
    </row>
    <row r="104" spans="1:4" x14ac:dyDescent="0.2">
      <c r="A104" t="s">
        <v>143</v>
      </c>
      <c r="B104">
        <v>0.26721070000000002</v>
      </c>
      <c r="C104">
        <v>0.66286639999999997</v>
      </c>
      <c r="D104">
        <v>0.25048399999999998</v>
      </c>
    </row>
    <row r="105" spans="1:4" x14ac:dyDescent="0.2">
      <c r="A105" t="s">
        <v>144</v>
      </c>
      <c r="B105">
        <v>8.6982199999999996E-2</v>
      </c>
      <c r="C105">
        <v>0.32077650000000002</v>
      </c>
      <c r="D105">
        <v>5.4624300000000001E-2</v>
      </c>
    </row>
    <row r="106" spans="1:4" x14ac:dyDescent="0.2">
      <c r="A106" t="s">
        <v>145</v>
      </c>
      <c r="B106">
        <v>0.1001219</v>
      </c>
      <c r="C106">
        <v>0.1378152</v>
      </c>
      <c r="D106" s="17">
        <v>4.23165E-2</v>
      </c>
    </row>
    <row r="107" spans="1:4" x14ac:dyDescent="0.2">
      <c r="A107" t="s">
        <v>146</v>
      </c>
      <c r="B107">
        <v>0.47133760000000002</v>
      </c>
      <c r="C107" s="17">
        <v>5.6699999999999997E-3</v>
      </c>
      <c r="D107" s="17">
        <v>3.9609100000000001E-2</v>
      </c>
    </row>
    <row r="108" spans="1:4" x14ac:dyDescent="0.2">
      <c r="A108" t="s">
        <v>147</v>
      </c>
      <c r="B108">
        <v>6.2338999999999999E-2</v>
      </c>
      <c r="C108">
        <v>0.12542739999999999</v>
      </c>
      <c r="D108" s="17">
        <v>2.0631400000000001E-2</v>
      </c>
    </row>
    <row r="109" spans="1:4" x14ac:dyDescent="0.2">
      <c r="A109" t="s">
        <v>148</v>
      </c>
      <c r="B109">
        <v>0.26433590000000001</v>
      </c>
      <c r="C109" s="17">
        <v>2.0487999999999999E-3</v>
      </c>
      <c r="D109" s="17">
        <v>5.9211000000000003E-3</v>
      </c>
    </row>
    <row r="110" spans="1:4" x14ac:dyDescent="0.2">
      <c r="A110" t="s">
        <v>149</v>
      </c>
      <c r="B110">
        <v>0.38054009999999999</v>
      </c>
      <c r="C110" s="16">
        <v>0.15143960000000001</v>
      </c>
      <c r="D110" s="16">
        <v>0.1755892</v>
      </c>
    </row>
    <row r="111" spans="1:4" x14ac:dyDescent="0.2">
      <c r="A111" t="s">
        <v>150</v>
      </c>
      <c r="B111">
        <v>0.98176459999999999</v>
      </c>
      <c r="C111" s="16">
        <v>0.18476409999999999</v>
      </c>
      <c r="D111" s="18">
        <v>1.4770500000000001E-2</v>
      </c>
    </row>
    <row r="112" spans="1:4" x14ac:dyDescent="0.2">
      <c r="A112" t="s">
        <v>151</v>
      </c>
      <c r="B112" s="16">
        <v>0.2171961</v>
      </c>
      <c r="C112" s="17">
        <v>4.727E-4</v>
      </c>
      <c r="D112" s="16">
        <v>0.13581090000000001</v>
      </c>
    </row>
    <row r="113" spans="1:4" x14ac:dyDescent="0.2">
      <c r="A113" t="s">
        <v>152</v>
      </c>
      <c r="B113" s="18">
        <v>1.8327E-3</v>
      </c>
      <c r="C113" t="s">
        <v>250</v>
      </c>
      <c r="D113" s="18">
        <v>1.8327E-3</v>
      </c>
    </row>
    <row r="114" spans="1:4" x14ac:dyDescent="0.2">
      <c r="A114" t="s">
        <v>153</v>
      </c>
      <c r="B114" s="17">
        <v>9.1399999999999999E-5</v>
      </c>
      <c r="C114" s="17">
        <v>2.10447E-2</v>
      </c>
      <c r="D114" s="17">
        <v>2.37E-5</v>
      </c>
    </row>
    <row r="115" spans="1:4" x14ac:dyDescent="0.2">
      <c r="A115" t="s">
        <v>154</v>
      </c>
      <c r="B115" s="16">
        <v>0.15015129999999999</v>
      </c>
      <c r="C115" s="17">
        <v>1.4937300000000001E-2</v>
      </c>
      <c r="D115" s="16">
        <v>9.3903700000000007E-2</v>
      </c>
    </row>
    <row r="116" spans="1:4" x14ac:dyDescent="0.2">
      <c r="A116" t="s">
        <v>155</v>
      </c>
      <c r="B116">
        <v>0.23212140000000001</v>
      </c>
      <c r="C116">
        <v>0.29008</v>
      </c>
      <c r="D116">
        <v>0.10555970000000001</v>
      </c>
    </row>
    <row r="117" spans="1:4" x14ac:dyDescent="0.2">
      <c r="A117" t="s">
        <v>156</v>
      </c>
      <c r="B117">
        <v>8.4196999999999994E-2</v>
      </c>
      <c r="C117">
        <v>0.37282300000000002</v>
      </c>
      <c r="D117">
        <v>0.33711069999999999</v>
      </c>
    </row>
    <row r="118" spans="1:4" x14ac:dyDescent="0.2">
      <c r="A118" t="s">
        <v>157</v>
      </c>
      <c r="B118">
        <v>0.27644960000000002</v>
      </c>
      <c r="C118" s="17">
        <v>3.9010200000000002E-2</v>
      </c>
      <c r="D118" s="16">
        <v>0.1202114</v>
      </c>
    </row>
    <row r="119" spans="1:4" x14ac:dyDescent="0.2">
      <c r="A119" t="s">
        <v>158</v>
      </c>
      <c r="B119" s="17">
        <v>2.875E-3</v>
      </c>
      <c r="C119" s="17">
        <v>2.1605300000000001E-2</v>
      </c>
      <c r="D119">
        <v>0.23184650000000001</v>
      </c>
    </row>
    <row r="120" spans="1:4" x14ac:dyDescent="0.2">
      <c r="A120" t="s">
        <v>159</v>
      </c>
      <c r="B120" s="16">
        <v>0.17857219999999999</v>
      </c>
      <c r="C120" s="17">
        <v>5.5599999999999996E-4</v>
      </c>
      <c r="D120" s="16">
        <v>0.37998549999999998</v>
      </c>
    </row>
    <row r="121" spans="1:4" x14ac:dyDescent="0.2">
      <c r="A121" t="s">
        <v>160</v>
      </c>
      <c r="B121" s="17">
        <v>3.5512000000000002E-2</v>
      </c>
      <c r="C121" s="17">
        <v>4.0042700000000001E-2</v>
      </c>
      <c r="D121" s="17">
        <v>4.8127999999999999E-3</v>
      </c>
    </row>
    <row r="122" spans="1:4" x14ac:dyDescent="0.2">
      <c r="A122" t="s">
        <v>161</v>
      </c>
      <c r="B122">
        <v>0.42144039999999999</v>
      </c>
      <c r="C122">
        <v>0.56484100000000004</v>
      </c>
      <c r="D122">
        <v>0.27746959999999998</v>
      </c>
    </row>
    <row r="123" spans="1:4" x14ac:dyDescent="0.2">
      <c r="A123" t="s">
        <v>162</v>
      </c>
      <c r="B123">
        <v>7.5622099999999998E-2</v>
      </c>
      <c r="C123">
        <v>0.94169970000000003</v>
      </c>
      <c r="D123">
        <v>8.1355300000000005E-2</v>
      </c>
    </row>
    <row r="124" spans="1:4" x14ac:dyDescent="0.2">
      <c r="A124" t="s">
        <v>163</v>
      </c>
      <c r="B124">
        <v>0.85305379999999997</v>
      </c>
      <c r="C124">
        <v>0.52955059999999998</v>
      </c>
      <c r="D124">
        <v>0.53550580000000003</v>
      </c>
    </row>
    <row r="125" spans="1:4" x14ac:dyDescent="0.2">
      <c r="A125" t="s">
        <v>164</v>
      </c>
      <c r="B125">
        <v>0.2442588</v>
      </c>
      <c r="C125" s="17">
        <v>1.30467E-2</v>
      </c>
      <c r="D125" s="17">
        <v>1.8969E-3</v>
      </c>
    </row>
    <row r="126" spans="1:4" x14ac:dyDescent="0.2">
      <c r="A126" t="s">
        <v>165</v>
      </c>
      <c r="B126" s="16">
        <v>0.13806570000000001</v>
      </c>
      <c r="C126" s="17">
        <v>1.7965399999999999E-2</v>
      </c>
      <c r="D126">
        <v>0.93786380000000003</v>
      </c>
    </row>
    <row r="127" spans="1:4" x14ac:dyDescent="0.2">
      <c r="A127" t="s">
        <v>166</v>
      </c>
      <c r="B127" s="17">
        <v>1.8461E-3</v>
      </c>
      <c r="C127">
        <v>0.4771165</v>
      </c>
      <c r="D127" s="17">
        <v>2.3405000000000001E-3</v>
      </c>
    </row>
    <row r="128" spans="1:4" x14ac:dyDescent="0.2">
      <c r="A128" t="s">
        <v>167</v>
      </c>
      <c r="B128">
        <v>7.0232799999999998E-2</v>
      </c>
      <c r="C128">
        <v>5.4202199999999999E-2</v>
      </c>
      <c r="D128">
        <v>0.45922390000000002</v>
      </c>
    </row>
    <row r="129" spans="1:4" x14ac:dyDescent="0.2">
      <c r="A129" t="s">
        <v>168</v>
      </c>
      <c r="B129" s="18">
        <v>2.1159999999999998E-3</v>
      </c>
      <c r="C129" s="16">
        <v>0.3188802</v>
      </c>
      <c r="D129" s="17">
        <v>6.9599999999999998E-5</v>
      </c>
    </row>
    <row r="130" spans="1:4" x14ac:dyDescent="0.2">
      <c r="A130" t="s">
        <v>169</v>
      </c>
      <c r="B130">
        <v>0.1064504</v>
      </c>
      <c r="C130">
        <v>0.1411676</v>
      </c>
      <c r="D130" s="17">
        <v>4.3980499999999999E-2</v>
      </c>
    </row>
    <row r="131" spans="1:4" x14ac:dyDescent="0.2">
      <c r="A131" t="s">
        <v>170</v>
      </c>
      <c r="B131">
        <v>9.2536800000000002E-2</v>
      </c>
      <c r="C131">
        <v>7.2697800000000007E-2</v>
      </c>
      <c r="D131" s="17">
        <v>1.9875199999999999E-2</v>
      </c>
    </row>
    <row r="132" spans="1:4" x14ac:dyDescent="0.2">
      <c r="A132" t="s">
        <v>171</v>
      </c>
      <c r="B132">
        <v>7.7335699999999993E-2</v>
      </c>
      <c r="C132">
        <v>8.7757000000000002E-2</v>
      </c>
      <c r="D132" s="17">
        <v>2.1784399999999999E-2</v>
      </c>
    </row>
    <row r="133" spans="1:4" x14ac:dyDescent="0.2">
      <c r="A133" t="s">
        <v>172</v>
      </c>
      <c r="B133">
        <v>0.1125385</v>
      </c>
      <c r="C133">
        <v>0.60423369999999998</v>
      </c>
      <c r="D133">
        <v>9.7067600000000004E-2</v>
      </c>
    </row>
    <row r="134" spans="1:4" x14ac:dyDescent="0.2">
      <c r="A134" t="s">
        <v>173</v>
      </c>
      <c r="B134">
        <v>8.5390999999999995E-2</v>
      </c>
      <c r="C134">
        <v>0.43567919999999999</v>
      </c>
      <c r="D134">
        <v>0.80540780000000001</v>
      </c>
    </row>
    <row r="135" spans="1:4" x14ac:dyDescent="0.2">
      <c r="A135" t="s">
        <v>174</v>
      </c>
      <c r="B135">
        <v>0.2361125</v>
      </c>
      <c r="C135">
        <v>0.1072848</v>
      </c>
      <c r="D135">
        <v>0.68616189999999999</v>
      </c>
    </row>
    <row r="136" spans="1:4" x14ac:dyDescent="0.2">
      <c r="A136" t="s">
        <v>175</v>
      </c>
      <c r="B136" s="16">
        <v>0.39553890000000003</v>
      </c>
      <c r="C136" s="17">
        <v>3.6459400000000003E-2</v>
      </c>
      <c r="D136" s="17">
        <v>1.5777E-3</v>
      </c>
    </row>
    <row r="137" spans="1:4" x14ac:dyDescent="0.2">
      <c r="A137" t="s">
        <v>176</v>
      </c>
      <c r="B137" s="18">
        <v>9.8118000000000007E-3</v>
      </c>
      <c r="C137" s="17">
        <v>2.6619999999999999E-3</v>
      </c>
      <c r="D137">
        <v>0.32235819999999998</v>
      </c>
    </row>
    <row r="138" spans="1:4" x14ac:dyDescent="0.2">
      <c r="A138" t="s">
        <v>177</v>
      </c>
      <c r="B138" s="18">
        <v>3.3837100000000002E-2</v>
      </c>
      <c r="C138" s="18">
        <v>3.4085400000000002E-2</v>
      </c>
      <c r="D138" s="16">
        <v>0.42264970000000002</v>
      </c>
    </row>
    <row r="139" spans="1:4" x14ac:dyDescent="0.2">
      <c r="A139" t="s">
        <v>178</v>
      </c>
      <c r="B139" s="18">
        <v>2.2839399999999999E-2</v>
      </c>
      <c r="C139" s="17">
        <v>2.7177099999999999E-2</v>
      </c>
      <c r="D139" s="16">
        <v>0.26385969999999997</v>
      </c>
    </row>
    <row r="140" spans="1:4" x14ac:dyDescent="0.2">
      <c r="A140" t="s">
        <v>179</v>
      </c>
      <c r="B140" s="17">
        <v>1.8431300000000001E-2</v>
      </c>
      <c r="C140" s="17">
        <v>4.7778399999999999E-2</v>
      </c>
      <c r="D140" s="17">
        <v>1.5953E-3</v>
      </c>
    </row>
    <row r="141" spans="1:4" x14ac:dyDescent="0.2">
      <c r="A141" t="s">
        <v>180</v>
      </c>
      <c r="B141">
        <v>5.1326900000000002E-2</v>
      </c>
      <c r="C141" s="17">
        <v>1.05256E-2</v>
      </c>
      <c r="D141" s="17">
        <v>2.8383800000000001E-2</v>
      </c>
    </row>
    <row r="142" spans="1:4" x14ac:dyDescent="0.2">
      <c r="A142" t="s">
        <v>181</v>
      </c>
      <c r="B142">
        <v>6.4154699999999995E-2</v>
      </c>
      <c r="C142">
        <v>7.0119699999999993E-2</v>
      </c>
      <c r="D142" s="17">
        <v>2.6714100000000001E-2</v>
      </c>
    </row>
    <row r="143" spans="1:4" x14ac:dyDescent="0.2">
      <c r="A143" t="s">
        <v>182</v>
      </c>
      <c r="B143" s="16">
        <v>0.1255666</v>
      </c>
      <c r="C143" s="17">
        <v>9.6239999999999997E-4</v>
      </c>
      <c r="D143" s="17">
        <v>7.6857000000000002E-3</v>
      </c>
    </row>
    <row r="144" spans="1:4" x14ac:dyDescent="0.2">
      <c r="A144" t="s">
        <v>183</v>
      </c>
      <c r="B144">
        <v>0.5651815</v>
      </c>
      <c r="C144">
        <v>0.59714809999999996</v>
      </c>
      <c r="D144">
        <v>0.74710549999999998</v>
      </c>
    </row>
    <row r="145" spans="1:4" x14ac:dyDescent="0.2">
      <c r="A145" t="s">
        <v>184</v>
      </c>
      <c r="B145">
        <v>0.47776489999999999</v>
      </c>
      <c r="C145" s="16">
        <v>0.1836846</v>
      </c>
      <c r="D145" s="18">
        <v>4.0214600000000003E-2</v>
      </c>
    </row>
    <row r="146" spans="1:4" x14ac:dyDescent="0.2">
      <c r="A146" t="s">
        <v>185</v>
      </c>
      <c r="B146">
        <v>5.4426799999999997E-2</v>
      </c>
      <c r="C146">
        <v>7.3006399999999999E-2</v>
      </c>
      <c r="D146">
        <v>0.30607380000000001</v>
      </c>
    </row>
    <row r="147" spans="1:4" x14ac:dyDescent="0.2">
      <c r="A147" t="s">
        <v>186</v>
      </c>
      <c r="B147">
        <v>0.1018382</v>
      </c>
      <c r="C147">
        <v>0.1221541</v>
      </c>
      <c r="D147">
        <v>0.36198049999999998</v>
      </c>
    </row>
    <row r="148" spans="1:4" x14ac:dyDescent="0.2">
      <c r="A148" t="s">
        <v>187</v>
      </c>
      <c r="B148">
        <v>0.30114819999999998</v>
      </c>
      <c r="C148">
        <v>0.76713310000000001</v>
      </c>
      <c r="D148">
        <v>0.3550354</v>
      </c>
    </row>
    <row r="149" spans="1:4" x14ac:dyDescent="0.2">
      <c r="A149" t="s">
        <v>188</v>
      </c>
      <c r="B149" s="17">
        <v>4.6999999999999999E-4</v>
      </c>
      <c r="C149">
        <v>0.1080734</v>
      </c>
      <c r="D149" s="17">
        <v>1.7459999999999999E-4</v>
      </c>
    </row>
    <row r="150" spans="1:4" x14ac:dyDescent="0.2">
      <c r="A150" t="s">
        <v>189</v>
      </c>
      <c r="B150">
        <v>0.13237370000000001</v>
      </c>
      <c r="C150">
        <v>0.14142550000000001</v>
      </c>
      <c r="D150" s="17">
        <v>4.76158E-2</v>
      </c>
    </row>
    <row r="151" spans="1:4" x14ac:dyDescent="0.2">
      <c r="A151" t="s">
        <v>190</v>
      </c>
      <c r="B151">
        <v>0.25791069999999999</v>
      </c>
      <c r="C151">
        <v>0.56765060000000001</v>
      </c>
      <c r="D151">
        <v>0.2711905</v>
      </c>
    </row>
    <row r="152" spans="1:4" x14ac:dyDescent="0.2">
      <c r="A152" t="s">
        <v>191</v>
      </c>
      <c r="B152">
        <v>0.12845529999999999</v>
      </c>
      <c r="C152" s="16">
        <v>0.3902813</v>
      </c>
      <c r="D152">
        <v>7.1639599999999998E-2</v>
      </c>
    </row>
    <row r="153" spans="1:4" x14ac:dyDescent="0.2">
      <c r="A153" t="s">
        <v>192</v>
      </c>
      <c r="B153" s="17">
        <v>5.2354000000000003E-3</v>
      </c>
      <c r="C153">
        <v>0.34346179999999998</v>
      </c>
      <c r="D153" s="17">
        <v>9.1074999999999993E-3</v>
      </c>
    </row>
    <row r="154" spans="1:4" x14ac:dyDescent="0.2">
      <c r="A154" t="s">
        <v>193</v>
      </c>
      <c r="B154" s="17">
        <v>2.4691000000000001E-3</v>
      </c>
      <c r="C154" s="17">
        <v>1.87359E-2</v>
      </c>
      <c r="D154" s="17">
        <v>1.2148E-3</v>
      </c>
    </row>
    <row r="155" spans="1:4" x14ac:dyDescent="0.2">
      <c r="A155" t="s">
        <v>194</v>
      </c>
      <c r="B155">
        <v>0.22903770000000001</v>
      </c>
      <c r="C155">
        <v>9.1064900000000004E-2</v>
      </c>
      <c r="D155">
        <v>6.5597600000000006E-2</v>
      </c>
    </row>
    <row r="156" spans="1:4" x14ac:dyDescent="0.2">
      <c r="A156" t="s">
        <v>195</v>
      </c>
      <c r="B156">
        <v>5.4872700000000003E-2</v>
      </c>
      <c r="C156" s="16">
        <v>0.17387269999999999</v>
      </c>
      <c r="D156" s="18">
        <v>1.6830500000000002E-2</v>
      </c>
    </row>
    <row r="157" spans="1:4" x14ac:dyDescent="0.2">
      <c r="A157" t="s">
        <v>196</v>
      </c>
      <c r="B157">
        <v>0.1163468</v>
      </c>
      <c r="C157">
        <v>0.82590350000000001</v>
      </c>
      <c r="D157">
        <v>0.14897659999999999</v>
      </c>
    </row>
    <row r="158" spans="1:4" x14ac:dyDescent="0.2">
      <c r="A158" t="s">
        <v>197</v>
      </c>
      <c r="B158">
        <v>5.6087199999999997E-2</v>
      </c>
      <c r="C158">
        <v>0.58371010000000001</v>
      </c>
      <c r="D158">
        <v>0.19982900000000001</v>
      </c>
    </row>
    <row r="159" spans="1:4" x14ac:dyDescent="0.2">
      <c r="A159" t="s">
        <v>198</v>
      </c>
      <c r="B159">
        <v>0.81491060000000004</v>
      </c>
      <c r="C159">
        <v>5.6135699999999997E-2</v>
      </c>
      <c r="D159">
        <v>7.2579900000000003E-2</v>
      </c>
    </row>
    <row r="160" spans="1:4" x14ac:dyDescent="0.2">
      <c r="A160" t="s">
        <v>199</v>
      </c>
      <c r="B160">
        <v>0.1402378</v>
      </c>
      <c r="C160">
        <v>0.3791429</v>
      </c>
      <c r="D160">
        <v>9.7892999999999994E-2</v>
      </c>
    </row>
    <row r="161" spans="1:4" x14ac:dyDescent="0.2">
      <c r="A161" t="s">
        <v>200</v>
      </c>
      <c r="B161">
        <v>0.1584497</v>
      </c>
      <c r="C161">
        <v>0.12257029999999999</v>
      </c>
      <c r="D161">
        <v>5.21089E-2</v>
      </c>
    </row>
    <row r="162" spans="1:4" x14ac:dyDescent="0.2">
      <c r="A162" t="s">
        <v>201</v>
      </c>
      <c r="B162">
        <v>0.47641280000000003</v>
      </c>
      <c r="C162" s="17">
        <v>3.4336499999999999E-2</v>
      </c>
      <c r="D162">
        <v>5.51899E-2</v>
      </c>
    </row>
    <row r="163" spans="1:4" x14ac:dyDescent="0.2">
      <c r="A163" t="s">
        <v>202</v>
      </c>
      <c r="B163" s="16">
        <v>9.2302700000000001E-2</v>
      </c>
      <c r="C163" s="17">
        <v>1.69657E-2</v>
      </c>
      <c r="D163" s="17">
        <v>1.55306E-2</v>
      </c>
    </row>
    <row r="164" spans="1:4" x14ac:dyDescent="0.2">
      <c r="A164" t="s">
        <v>203</v>
      </c>
      <c r="B164" s="16">
        <v>0.2236389</v>
      </c>
      <c r="C164" s="16">
        <v>0.1119536</v>
      </c>
      <c r="D164">
        <v>0.63923180000000002</v>
      </c>
    </row>
    <row r="165" spans="1:4" x14ac:dyDescent="0.2">
      <c r="A165" t="s">
        <v>204</v>
      </c>
      <c r="B165">
        <v>0.45110600000000001</v>
      </c>
      <c r="C165" s="17">
        <v>5.6089E-3</v>
      </c>
      <c r="D165" s="17">
        <v>2.9738199999999999E-2</v>
      </c>
    </row>
    <row r="166" spans="1:4" x14ac:dyDescent="0.2">
      <c r="A166" t="s">
        <v>205</v>
      </c>
      <c r="B166" s="17">
        <v>6.0090000000000002E-4</v>
      </c>
      <c r="C166">
        <v>0.37315799999999999</v>
      </c>
      <c r="D166" s="17">
        <v>2.2235000000000002E-3</v>
      </c>
    </row>
    <row r="167" spans="1:4" x14ac:dyDescent="0.2">
      <c r="A167" t="s">
        <v>206</v>
      </c>
      <c r="B167" s="17">
        <v>2.6483099999999999E-2</v>
      </c>
      <c r="C167" s="17">
        <v>3.8961500000000003E-2</v>
      </c>
      <c r="D167">
        <v>0.64348439999999996</v>
      </c>
    </row>
    <row r="168" spans="1:4" x14ac:dyDescent="0.2">
      <c r="A168" t="s">
        <v>207</v>
      </c>
      <c r="B168" s="17">
        <v>1.2536500000000001E-2</v>
      </c>
      <c r="C168">
        <v>0.17473179999999999</v>
      </c>
      <c r="D168" s="17">
        <v>1.10005E-2</v>
      </c>
    </row>
    <row r="169" spans="1:4" x14ac:dyDescent="0.2">
      <c r="A169" t="s">
        <v>208</v>
      </c>
      <c r="B169" s="16">
        <v>0.14414940000000001</v>
      </c>
      <c r="C169">
        <v>0.19728699999999999</v>
      </c>
      <c r="D169">
        <v>0.196519</v>
      </c>
    </row>
    <row r="170" spans="1:4" x14ac:dyDescent="0.2">
      <c r="A170" t="s">
        <v>209</v>
      </c>
      <c r="B170" s="17">
        <v>5.0121000000000002E-3</v>
      </c>
      <c r="C170">
        <v>0.5690056</v>
      </c>
      <c r="D170" s="17">
        <v>1.8741399999999998E-2</v>
      </c>
    </row>
    <row r="171" spans="1:4" x14ac:dyDescent="0.2">
      <c r="A171" t="s">
        <v>210</v>
      </c>
      <c r="B171" s="16">
        <v>0.33727580000000001</v>
      </c>
      <c r="C171" s="16">
        <v>7.9298499999999994E-2</v>
      </c>
      <c r="D171" s="17">
        <v>4.8999999999999997E-6</v>
      </c>
    </row>
  </sheetData>
  <autoFilter ref="A1:L171" xr:uid="{00000000-0009-0000-0000-000005000000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172"/>
  <sheetViews>
    <sheetView workbookViewId="0">
      <selection activeCell="K41" sqref="K41"/>
    </sheetView>
  </sheetViews>
  <sheetFormatPr baseColWidth="10" defaultColWidth="8.83203125" defaultRowHeight="15" x14ac:dyDescent="0.2"/>
  <cols>
    <col min="1" max="1" width="44.5" bestFit="1" customWidth="1"/>
  </cols>
  <sheetData>
    <row r="1" spans="1:4" x14ac:dyDescent="0.2">
      <c r="A1" t="s">
        <v>242</v>
      </c>
      <c r="B1" t="s">
        <v>247</v>
      </c>
      <c r="C1" t="s">
        <v>248</v>
      </c>
      <c r="D1" t="s">
        <v>249</v>
      </c>
    </row>
    <row r="2" spans="1:4" x14ac:dyDescent="0.2">
      <c r="A2" t="s">
        <v>36</v>
      </c>
      <c r="B2">
        <v>61.495455731705476</v>
      </c>
      <c r="C2">
        <v>59.223210519043619</v>
      </c>
      <c r="D2">
        <v>100</v>
      </c>
    </row>
    <row r="3" spans="1:4" x14ac:dyDescent="0.2">
      <c r="A3" t="s">
        <v>38</v>
      </c>
      <c r="B3">
        <v>52.272390741874673</v>
      </c>
      <c r="C3">
        <v>100</v>
      </c>
      <c r="D3">
        <v>0</v>
      </c>
    </row>
    <row r="4" spans="1:4" x14ac:dyDescent="0.2">
      <c r="A4" t="s">
        <v>40</v>
      </c>
      <c r="B4">
        <v>77.800761610313302</v>
      </c>
      <c r="C4">
        <v>100</v>
      </c>
      <c r="D4">
        <v>60.36942061530106</v>
      </c>
    </row>
    <row r="5" spans="1:4" x14ac:dyDescent="0.2">
      <c r="A5" t="s">
        <v>42</v>
      </c>
      <c r="B5">
        <v>47.781260199681782</v>
      </c>
      <c r="C5">
        <v>100</v>
      </c>
      <c r="D5">
        <v>60.790131252594065</v>
      </c>
    </row>
    <row r="6" spans="1:4" x14ac:dyDescent="0.2">
      <c r="A6" t="s">
        <v>43</v>
      </c>
      <c r="B6">
        <v>24.047887533817462</v>
      </c>
      <c r="C6">
        <v>100</v>
      </c>
      <c r="D6">
        <v>48.308351973125518</v>
      </c>
    </row>
    <row r="7" spans="1:4" x14ac:dyDescent="0.2">
      <c r="A7" t="s">
        <v>44</v>
      </c>
      <c r="B7">
        <v>48.704473636449492</v>
      </c>
      <c r="C7">
        <v>100</v>
      </c>
      <c r="D7">
        <v>49.231900118572597</v>
      </c>
    </row>
    <row r="8" spans="1:4" x14ac:dyDescent="0.2">
      <c r="A8" t="s">
        <v>45</v>
      </c>
      <c r="B8">
        <v>49.772453565912556</v>
      </c>
      <c r="C8">
        <v>100</v>
      </c>
      <c r="D8">
        <v>48.935826803216798</v>
      </c>
    </row>
    <row r="9" spans="1:4" x14ac:dyDescent="0.2">
      <c r="A9" t="s">
        <v>46</v>
      </c>
      <c r="B9">
        <v>99.999999999999986</v>
      </c>
      <c r="C9">
        <v>79.909965138354721</v>
      </c>
      <c r="D9">
        <v>10.771199945950926</v>
      </c>
    </row>
    <row r="10" spans="1:4" x14ac:dyDescent="0.2">
      <c r="A10" t="s">
        <v>47</v>
      </c>
      <c r="B10">
        <v>82.110632142765326</v>
      </c>
      <c r="C10">
        <v>100</v>
      </c>
      <c r="D10">
        <v>9.36453361359235</v>
      </c>
    </row>
    <row r="11" spans="1:4" x14ac:dyDescent="0.2">
      <c r="A11" t="s">
        <v>48</v>
      </c>
      <c r="B11">
        <v>100</v>
      </c>
      <c r="C11">
        <v>96.549806550492434</v>
      </c>
      <c r="D11">
        <v>15.066001833978312</v>
      </c>
    </row>
    <row r="12" spans="1:4" x14ac:dyDescent="0.2">
      <c r="A12" t="s">
        <v>49</v>
      </c>
      <c r="B12">
        <v>45.309712646120595</v>
      </c>
      <c r="C12">
        <v>100</v>
      </c>
      <c r="D12">
        <v>7.4395246051977191</v>
      </c>
    </row>
    <row r="13" spans="1:4" x14ac:dyDescent="0.2">
      <c r="A13" t="s">
        <v>50</v>
      </c>
      <c r="B13">
        <v>60.60968260266317</v>
      </c>
      <c r="C13">
        <v>100</v>
      </c>
      <c r="D13">
        <v>27.633117108146291</v>
      </c>
    </row>
    <row r="14" spans="1:4" x14ac:dyDescent="0.2">
      <c r="A14" t="s">
        <v>52</v>
      </c>
      <c r="B14">
        <v>51.534235433610355</v>
      </c>
      <c r="C14">
        <v>99.999999999999986</v>
      </c>
      <c r="D14">
        <v>37.964365962930344</v>
      </c>
    </row>
    <row r="15" spans="1:4" x14ac:dyDescent="0.2">
      <c r="A15" t="s">
        <v>53</v>
      </c>
      <c r="B15">
        <v>63.71678719964568</v>
      </c>
      <c r="C15">
        <v>100</v>
      </c>
      <c r="D15">
        <v>47.6762726065854</v>
      </c>
    </row>
    <row r="16" spans="1:4" x14ac:dyDescent="0.2">
      <c r="A16" t="s">
        <v>54</v>
      </c>
      <c r="B16">
        <v>33.389034098301344</v>
      </c>
      <c r="C16">
        <v>100</v>
      </c>
      <c r="D16">
        <v>12.729285779801689</v>
      </c>
    </row>
    <row r="17" spans="1:4" x14ac:dyDescent="0.2">
      <c r="A17" t="s">
        <v>55</v>
      </c>
      <c r="B17">
        <v>71.399756462987469</v>
      </c>
      <c r="C17">
        <v>100</v>
      </c>
      <c r="D17">
        <v>42.890489317885155</v>
      </c>
    </row>
    <row r="18" spans="1:4" x14ac:dyDescent="0.2">
      <c r="A18" t="s">
        <v>56</v>
      </c>
      <c r="B18">
        <v>15.467158180744246</v>
      </c>
      <c r="C18">
        <v>100.00000000000001</v>
      </c>
      <c r="D18">
        <v>8.5009615611271752</v>
      </c>
    </row>
    <row r="19" spans="1:4" x14ac:dyDescent="0.2">
      <c r="A19" t="s">
        <v>57</v>
      </c>
      <c r="B19">
        <v>42.335231256272401</v>
      </c>
      <c r="C19">
        <v>100</v>
      </c>
      <c r="D19">
        <v>39.161617437347317</v>
      </c>
    </row>
    <row r="20" spans="1:4" x14ac:dyDescent="0.2">
      <c r="A20" t="s">
        <v>58</v>
      </c>
      <c r="B20">
        <v>53.730190450520965</v>
      </c>
      <c r="C20">
        <v>100</v>
      </c>
      <c r="D20">
        <v>65.182013187299802</v>
      </c>
    </row>
    <row r="21" spans="1:4" x14ac:dyDescent="0.2">
      <c r="A21" t="s">
        <v>59</v>
      </c>
      <c r="B21">
        <v>57.409062535747829</v>
      </c>
      <c r="C21">
        <v>99.999999999999986</v>
      </c>
      <c r="D21">
        <v>16.514268991226963</v>
      </c>
    </row>
    <row r="22" spans="1:4" x14ac:dyDescent="0.2">
      <c r="A22" t="s">
        <v>60</v>
      </c>
      <c r="B22">
        <v>100</v>
      </c>
      <c r="C22">
        <v>5.5272958551438496</v>
      </c>
      <c r="D22">
        <v>26.726284937491993</v>
      </c>
    </row>
    <row r="23" spans="1:4" x14ac:dyDescent="0.2">
      <c r="A23" t="s">
        <v>61</v>
      </c>
      <c r="B23">
        <v>72.783932016116907</v>
      </c>
      <c r="C23">
        <v>100</v>
      </c>
      <c r="D23">
        <v>45.480526680999098</v>
      </c>
    </row>
    <row r="24" spans="1:4" x14ac:dyDescent="0.2">
      <c r="A24" t="s">
        <v>62</v>
      </c>
      <c r="B24">
        <v>100</v>
      </c>
      <c r="C24">
        <v>78.944277392399826</v>
      </c>
      <c r="D24">
        <v>50.67324116301517</v>
      </c>
    </row>
    <row r="25" spans="1:4" x14ac:dyDescent="0.2">
      <c r="A25" t="s">
        <v>63</v>
      </c>
      <c r="B25">
        <v>100</v>
      </c>
      <c r="C25">
        <v>39.861590812265042</v>
      </c>
      <c r="D25">
        <v>10.792933916061866</v>
      </c>
    </row>
    <row r="26" spans="1:4" x14ac:dyDescent="0.2">
      <c r="A26" t="s">
        <v>64</v>
      </c>
      <c r="B26">
        <v>75.194744959582181</v>
      </c>
      <c r="C26">
        <v>100</v>
      </c>
      <c r="D26">
        <v>41.127906902578424</v>
      </c>
    </row>
    <row r="27" spans="1:4" x14ac:dyDescent="0.2">
      <c r="A27" t="s">
        <v>65</v>
      </c>
      <c r="B27">
        <v>74.2006561975588</v>
      </c>
      <c r="C27">
        <v>100</v>
      </c>
      <c r="D27">
        <v>97.550673362057609</v>
      </c>
    </row>
    <row r="28" spans="1:4" x14ac:dyDescent="0.2">
      <c r="A28" t="s">
        <v>66</v>
      </c>
      <c r="B28">
        <v>86.230461613686003</v>
      </c>
      <c r="C28">
        <v>100</v>
      </c>
      <c r="D28">
        <v>30.276926351572005</v>
      </c>
    </row>
    <row r="29" spans="1:4" x14ac:dyDescent="0.2">
      <c r="A29" t="s">
        <v>67</v>
      </c>
      <c r="B29">
        <v>56.122368345224203</v>
      </c>
      <c r="C29">
        <v>100</v>
      </c>
      <c r="D29">
        <v>44.600712138235082</v>
      </c>
    </row>
    <row r="30" spans="1:4" x14ac:dyDescent="0.2">
      <c r="A30" t="s">
        <v>68</v>
      </c>
      <c r="B30">
        <v>100</v>
      </c>
      <c r="C30">
        <v>63.410873865536601</v>
      </c>
      <c r="D30">
        <v>37.544977992682789</v>
      </c>
    </row>
    <row r="31" spans="1:4" x14ac:dyDescent="0.2">
      <c r="A31" t="s">
        <v>69</v>
      </c>
      <c r="B31">
        <v>48.178865016586215</v>
      </c>
      <c r="C31">
        <v>100</v>
      </c>
      <c r="D31">
        <v>34.523917983347893</v>
      </c>
    </row>
    <row r="32" spans="1:4" x14ac:dyDescent="0.2">
      <c r="A32" t="s">
        <v>70</v>
      </c>
      <c r="B32">
        <v>51.606671688923065</v>
      </c>
      <c r="C32">
        <v>100</v>
      </c>
      <c r="D32">
        <v>50.179484681971978</v>
      </c>
    </row>
    <row r="33" spans="1:4" x14ac:dyDescent="0.2">
      <c r="A33" t="s">
        <v>71</v>
      </c>
      <c r="B33">
        <v>89.989410917147637</v>
      </c>
      <c r="C33">
        <v>0</v>
      </c>
      <c r="D33">
        <v>100</v>
      </c>
    </row>
    <row r="34" spans="1:4" x14ac:dyDescent="0.2">
      <c r="A34" t="s">
        <v>72</v>
      </c>
      <c r="B34">
        <v>75.257167199230054</v>
      </c>
      <c r="C34">
        <v>100</v>
      </c>
      <c r="D34">
        <v>4.0095910992350152</v>
      </c>
    </row>
    <row r="35" spans="1:4" x14ac:dyDescent="0.2">
      <c r="A35" t="s">
        <v>73</v>
      </c>
      <c r="B35">
        <v>34.487196489318443</v>
      </c>
      <c r="C35">
        <v>100</v>
      </c>
      <c r="D35">
        <v>11.69632947818347</v>
      </c>
    </row>
    <row r="36" spans="1:4" x14ac:dyDescent="0.2">
      <c r="A36" t="s">
        <v>74</v>
      </c>
      <c r="B36">
        <v>100</v>
      </c>
      <c r="C36">
        <v>96.621623951430152</v>
      </c>
      <c r="D36">
        <v>4.6718408536550617</v>
      </c>
    </row>
    <row r="37" spans="1:4" x14ac:dyDescent="0.2">
      <c r="A37" t="s">
        <v>75</v>
      </c>
      <c r="B37">
        <v>15.925908246942939</v>
      </c>
      <c r="C37">
        <v>99.999999999999986</v>
      </c>
      <c r="D37">
        <v>13.865263083632435</v>
      </c>
    </row>
    <row r="38" spans="1:4" x14ac:dyDescent="0.2">
      <c r="A38" t="s">
        <v>76</v>
      </c>
      <c r="B38">
        <v>64.866442477054875</v>
      </c>
      <c r="C38">
        <v>100</v>
      </c>
      <c r="D38">
        <v>87.442475852518953</v>
      </c>
    </row>
    <row r="39" spans="1:4" x14ac:dyDescent="0.2">
      <c r="A39" t="s">
        <v>77</v>
      </c>
      <c r="B39">
        <v>21.37181695201674</v>
      </c>
      <c r="C39">
        <v>100</v>
      </c>
      <c r="D39">
        <v>11.466392500021595</v>
      </c>
    </row>
    <row r="40" spans="1:4" x14ac:dyDescent="0.2">
      <c r="A40" t="s">
        <v>78</v>
      </c>
      <c r="B40">
        <v>48.26520026449144</v>
      </c>
      <c r="C40">
        <v>80.859960038301637</v>
      </c>
      <c r="D40">
        <v>100</v>
      </c>
    </row>
    <row r="41" spans="1:4" x14ac:dyDescent="0.2">
      <c r="A41" t="s">
        <v>79</v>
      </c>
      <c r="B41">
        <v>41.268810665310866</v>
      </c>
      <c r="C41">
        <v>100</v>
      </c>
      <c r="D41">
        <v>15.140894672669299</v>
      </c>
    </row>
    <row r="42" spans="1:4" x14ac:dyDescent="0.2">
      <c r="A42" t="s">
        <v>80</v>
      </c>
      <c r="B42">
        <v>35.062647162116228</v>
      </c>
      <c r="C42">
        <v>100.00000000000001</v>
      </c>
      <c r="D42">
        <v>29.461621864352804</v>
      </c>
    </row>
    <row r="43" spans="1:4" x14ac:dyDescent="0.2">
      <c r="A43" t="s">
        <v>81</v>
      </c>
      <c r="B43">
        <v>100</v>
      </c>
      <c r="C43">
        <v>84.677448643610347</v>
      </c>
      <c r="D43">
        <v>0</v>
      </c>
    </row>
    <row r="44" spans="1:4" x14ac:dyDescent="0.2">
      <c r="A44" t="s">
        <v>82</v>
      </c>
      <c r="B44">
        <v>69.367656747227372</v>
      </c>
      <c r="C44">
        <v>100</v>
      </c>
      <c r="D44">
        <v>36.239191131073248</v>
      </c>
    </row>
    <row r="45" spans="1:4" x14ac:dyDescent="0.2">
      <c r="A45" t="s">
        <v>84</v>
      </c>
      <c r="B45">
        <v>51.492872973104021</v>
      </c>
      <c r="C45">
        <v>100</v>
      </c>
      <c r="D45">
        <v>6.3041026145121428</v>
      </c>
    </row>
    <row r="46" spans="1:4" x14ac:dyDescent="0.2">
      <c r="A46" t="s">
        <v>85</v>
      </c>
      <c r="B46">
        <v>60.849793579257941</v>
      </c>
      <c r="C46">
        <v>99.999999999999986</v>
      </c>
      <c r="D46">
        <v>44.528256104410765</v>
      </c>
    </row>
    <row r="47" spans="1:4" x14ac:dyDescent="0.2">
      <c r="A47" t="s">
        <v>86</v>
      </c>
      <c r="B47">
        <v>100</v>
      </c>
      <c r="C47">
        <v>0</v>
      </c>
      <c r="D47">
        <v>0</v>
      </c>
    </row>
    <row r="48" spans="1:4" x14ac:dyDescent="0.2">
      <c r="A48" t="s">
        <v>87</v>
      </c>
      <c r="B48">
        <v>58.962985608393844</v>
      </c>
      <c r="C48">
        <v>100.00000000000001</v>
      </c>
      <c r="D48">
        <v>47.449150039674322</v>
      </c>
    </row>
    <row r="49" spans="1:4" x14ac:dyDescent="0.2">
      <c r="A49" t="s">
        <v>88</v>
      </c>
      <c r="B49">
        <v>84.43651621139098</v>
      </c>
      <c r="C49">
        <v>100</v>
      </c>
      <c r="D49">
        <v>2.5915971992504403</v>
      </c>
    </row>
    <row r="50" spans="1:4" x14ac:dyDescent="0.2">
      <c r="A50" t="s">
        <v>89</v>
      </c>
      <c r="B50">
        <v>71.812244465259042</v>
      </c>
      <c r="C50">
        <v>100</v>
      </c>
      <c r="D50">
        <v>71.430276433364554</v>
      </c>
    </row>
    <row r="51" spans="1:4" x14ac:dyDescent="0.2">
      <c r="A51" t="s">
        <v>90</v>
      </c>
      <c r="B51">
        <v>67.614736183086237</v>
      </c>
      <c r="C51">
        <v>100</v>
      </c>
      <c r="D51">
        <v>34.726336088619014</v>
      </c>
    </row>
    <row r="52" spans="1:4" x14ac:dyDescent="0.2">
      <c r="A52" t="s">
        <v>91</v>
      </c>
      <c r="B52">
        <v>99.999999999999986</v>
      </c>
      <c r="C52">
        <v>84.821174334556957</v>
      </c>
      <c r="D52">
        <v>97.397657746172882</v>
      </c>
    </row>
    <row r="53" spans="1:4" x14ac:dyDescent="0.2">
      <c r="A53" t="s">
        <v>92</v>
      </c>
      <c r="B53">
        <v>53.822344341693011</v>
      </c>
      <c r="C53">
        <v>100</v>
      </c>
      <c r="D53">
        <v>58.229662968757673</v>
      </c>
    </row>
    <row r="54" spans="1:4" x14ac:dyDescent="0.2">
      <c r="A54" t="s">
        <v>93</v>
      </c>
      <c r="B54">
        <v>73.285878219102713</v>
      </c>
      <c r="C54">
        <v>100</v>
      </c>
      <c r="D54">
        <v>26.651746644586925</v>
      </c>
    </row>
    <row r="55" spans="1:4" x14ac:dyDescent="0.2">
      <c r="A55" t="s">
        <v>94</v>
      </c>
      <c r="B55">
        <v>97.284762588837552</v>
      </c>
      <c r="C55">
        <v>100</v>
      </c>
      <c r="D55">
        <v>68.565998567832779</v>
      </c>
    </row>
    <row r="56" spans="1:4" x14ac:dyDescent="0.2">
      <c r="A56" t="s">
        <v>95</v>
      </c>
      <c r="B56">
        <v>84.450743563658037</v>
      </c>
      <c r="C56">
        <v>99.999999999999986</v>
      </c>
      <c r="D56">
        <v>5.8166355547241793</v>
      </c>
    </row>
    <row r="57" spans="1:4" x14ac:dyDescent="0.2">
      <c r="A57" t="s">
        <v>96</v>
      </c>
      <c r="B57">
        <v>54.903525614089155</v>
      </c>
      <c r="C57">
        <v>100</v>
      </c>
      <c r="D57">
        <v>18.787820155720532</v>
      </c>
    </row>
    <row r="58" spans="1:4" x14ac:dyDescent="0.2">
      <c r="A58" t="s">
        <v>97</v>
      </c>
      <c r="B58">
        <v>61.626570019792645</v>
      </c>
      <c r="C58">
        <v>99.999999999999986</v>
      </c>
      <c r="D58">
        <v>49.460609874988364</v>
      </c>
    </row>
    <row r="59" spans="1:4" x14ac:dyDescent="0.2">
      <c r="A59" t="s">
        <v>98</v>
      </c>
      <c r="B59">
        <v>46.052738398182797</v>
      </c>
      <c r="C59">
        <v>17.775785317817128</v>
      </c>
      <c r="D59">
        <v>100</v>
      </c>
    </row>
    <row r="60" spans="1:4" x14ac:dyDescent="0.2">
      <c r="A60" t="s">
        <v>99</v>
      </c>
      <c r="B60">
        <v>39.182585016913087</v>
      </c>
      <c r="C60">
        <v>100</v>
      </c>
      <c r="D60">
        <v>45.295245664293972</v>
      </c>
    </row>
    <row r="61" spans="1:4" x14ac:dyDescent="0.2">
      <c r="A61" t="s">
        <v>100</v>
      </c>
      <c r="B61">
        <v>97.788291109338729</v>
      </c>
      <c r="C61">
        <v>100</v>
      </c>
      <c r="D61">
        <v>69.842866996266935</v>
      </c>
    </row>
    <row r="62" spans="1:4" x14ac:dyDescent="0.2">
      <c r="A62" t="s">
        <v>101</v>
      </c>
      <c r="B62">
        <v>100</v>
      </c>
      <c r="C62">
        <v>66.311631288923962</v>
      </c>
      <c r="D62">
        <v>9.5605641602340139</v>
      </c>
    </row>
    <row r="63" spans="1:4" x14ac:dyDescent="0.2">
      <c r="A63" t="s">
        <v>102</v>
      </c>
      <c r="B63">
        <v>57.315509108231531</v>
      </c>
      <c r="C63">
        <v>100</v>
      </c>
      <c r="D63">
        <v>23.505207117359419</v>
      </c>
    </row>
    <row r="64" spans="1:4" x14ac:dyDescent="0.2">
      <c r="A64" t="s">
        <v>103</v>
      </c>
      <c r="B64">
        <v>73.361191382071098</v>
      </c>
      <c r="C64">
        <v>100</v>
      </c>
      <c r="D64">
        <v>60.951921658541686</v>
      </c>
    </row>
    <row r="65" spans="1:4" x14ac:dyDescent="0.2">
      <c r="A65" t="s">
        <v>104</v>
      </c>
      <c r="B65">
        <v>97.617009474270802</v>
      </c>
      <c r="C65">
        <v>96.327944558508833</v>
      </c>
      <c r="D65">
        <v>100</v>
      </c>
    </row>
    <row r="66" spans="1:4" x14ac:dyDescent="0.2">
      <c r="A66" t="s">
        <v>105</v>
      </c>
      <c r="B66">
        <v>100</v>
      </c>
      <c r="C66">
        <v>59.828488435931263</v>
      </c>
      <c r="D66">
        <v>5.7776874188782799</v>
      </c>
    </row>
    <row r="67" spans="1:4" x14ac:dyDescent="0.2">
      <c r="A67" t="s">
        <v>106</v>
      </c>
      <c r="B67">
        <v>100</v>
      </c>
      <c r="C67">
        <v>0</v>
      </c>
      <c r="D67">
        <v>0</v>
      </c>
    </row>
    <row r="68" spans="1:4" x14ac:dyDescent="0.2">
      <c r="A68" t="s">
        <v>107</v>
      </c>
      <c r="B68">
        <v>59.135153558800596</v>
      </c>
      <c r="C68">
        <v>100</v>
      </c>
      <c r="D68">
        <v>13.796619271222475</v>
      </c>
    </row>
    <row r="69" spans="1:4" x14ac:dyDescent="0.2">
      <c r="A69" t="s">
        <v>108</v>
      </c>
      <c r="B69">
        <v>100</v>
      </c>
      <c r="C69">
        <v>30.478158191729804</v>
      </c>
      <c r="D69">
        <v>0</v>
      </c>
    </row>
    <row r="70" spans="1:4" x14ac:dyDescent="0.2">
      <c r="A70" t="s">
        <v>109</v>
      </c>
      <c r="B70">
        <v>75.688645205927685</v>
      </c>
      <c r="C70">
        <v>100</v>
      </c>
      <c r="D70">
        <v>41.624935170676245</v>
      </c>
    </row>
    <row r="71" spans="1:4" x14ac:dyDescent="0.2">
      <c r="A71" t="s">
        <v>110</v>
      </c>
      <c r="B71">
        <v>63.94996688958247</v>
      </c>
      <c r="C71">
        <v>100</v>
      </c>
      <c r="D71">
        <v>63.373124249532403</v>
      </c>
    </row>
    <row r="72" spans="1:4" x14ac:dyDescent="0.2">
      <c r="A72" t="s">
        <v>111</v>
      </c>
      <c r="B72">
        <v>97.916328727492754</v>
      </c>
      <c r="C72">
        <v>100</v>
      </c>
      <c r="D72">
        <v>63.177672929176751</v>
      </c>
    </row>
    <row r="73" spans="1:4" x14ac:dyDescent="0.2">
      <c r="A73" t="s">
        <v>112</v>
      </c>
      <c r="B73">
        <v>61.619582950239888</v>
      </c>
      <c r="C73">
        <v>100</v>
      </c>
      <c r="D73">
        <v>57.023621311754511</v>
      </c>
    </row>
    <row r="74" spans="1:4" x14ac:dyDescent="0.2">
      <c r="A74" t="s">
        <v>113</v>
      </c>
      <c r="B74">
        <v>10.61727627395828</v>
      </c>
      <c r="C74">
        <v>100.00000000000001</v>
      </c>
      <c r="D74">
        <v>2.3438704243091975</v>
      </c>
    </row>
    <row r="75" spans="1:4" x14ac:dyDescent="0.2">
      <c r="A75" t="s">
        <v>114</v>
      </c>
      <c r="B75">
        <v>69.613765776708149</v>
      </c>
      <c r="C75">
        <v>100</v>
      </c>
      <c r="D75">
        <v>46.940807954027989</v>
      </c>
    </row>
    <row r="76" spans="1:4" x14ac:dyDescent="0.2">
      <c r="A76" t="s">
        <v>115</v>
      </c>
      <c r="B76">
        <v>100</v>
      </c>
      <c r="C76">
        <v>87.570397534532148</v>
      </c>
      <c r="D76">
        <v>98.26502579054582</v>
      </c>
    </row>
    <row r="77" spans="1:4" x14ac:dyDescent="0.2">
      <c r="A77" t="s">
        <v>116</v>
      </c>
      <c r="B77">
        <v>55.962155083077455</v>
      </c>
      <c r="C77">
        <v>100</v>
      </c>
      <c r="D77">
        <v>4.217117923649476</v>
      </c>
    </row>
    <row r="78" spans="1:4" x14ac:dyDescent="0.2">
      <c r="A78" t="s">
        <v>117</v>
      </c>
      <c r="B78">
        <v>63.078594416369683</v>
      </c>
      <c r="C78">
        <v>100</v>
      </c>
      <c r="D78">
        <v>40.326681392273287</v>
      </c>
    </row>
    <row r="79" spans="1:4" x14ac:dyDescent="0.2">
      <c r="A79" t="s">
        <v>118</v>
      </c>
      <c r="B79">
        <v>59.22724221496501</v>
      </c>
      <c r="C79">
        <v>100</v>
      </c>
      <c r="D79">
        <v>45.877278521554693</v>
      </c>
    </row>
    <row r="80" spans="1:4" x14ac:dyDescent="0.2">
      <c r="A80" t="s">
        <v>119</v>
      </c>
      <c r="B80">
        <v>81.324709831540005</v>
      </c>
      <c r="C80">
        <v>100</v>
      </c>
      <c r="D80">
        <v>56.618052370213178</v>
      </c>
    </row>
    <row r="81" spans="1:4" x14ac:dyDescent="0.2">
      <c r="A81" t="s">
        <v>120</v>
      </c>
      <c r="B81">
        <v>71.792913985881469</v>
      </c>
      <c r="C81">
        <v>100.00000000000001</v>
      </c>
      <c r="D81">
        <v>70.475677237988577</v>
      </c>
    </row>
    <row r="82" spans="1:4" x14ac:dyDescent="0.2">
      <c r="A82" t="s">
        <v>121</v>
      </c>
      <c r="B82">
        <v>82.493779502326774</v>
      </c>
      <c r="C82">
        <v>100</v>
      </c>
      <c r="D82">
        <v>60.200806386389395</v>
      </c>
    </row>
    <row r="83" spans="1:4" x14ac:dyDescent="0.2">
      <c r="A83" t="s">
        <v>123</v>
      </c>
      <c r="B83">
        <v>66.221547690407633</v>
      </c>
      <c r="C83">
        <v>100</v>
      </c>
      <c r="D83">
        <v>43.713275242901439</v>
      </c>
    </row>
    <row r="84" spans="1:4" x14ac:dyDescent="0.2">
      <c r="A84" t="s">
        <v>124</v>
      </c>
      <c r="B84">
        <v>15.918273766114501</v>
      </c>
      <c r="C84">
        <v>100</v>
      </c>
      <c r="D84">
        <v>19.974921256978558</v>
      </c>
    </row>
    <row r="85" spans="1:4" x14ac:dyDescent="0.2">
      <c r="A85" t="s">
        <v>125</v>
      </c>
      <c r="B85">
        <v>74.445985896083172</v>
      </c>
      <c r="C85">
        <v>100</v>
      </c>
      <c r="D85">
        <v>35.007698698897237</v>
      </c>
    </row>
    <row r="86" spans="1:4" x14ac:dyDescent="0.2">
      <c r="A86" t="s">
        <v>126</v>
      </c>
      <c r="B86">
        <v>87.732381545569567</v>
      </c>
      <c r="C86">
        <v>100</v>
      </c>
      <c r="D86">
        <v>58.24693204162466</v>
      </c>
    </row>
    <row r="87" spans="1:4" x14ac:dyDescent="0.2">
      <c r="A87" t="s">
        <v>127</v>
      </c>
      <c r="B87">
        <v>51.363656804608006</v>
      </c>
      <c r="C87">
        <v>100.00000000000001</v>
      </c>
      <c r="D87">
        <v>15.753036792934369</v>
      </c>
    </row>
    <row r="88" spans="1:4" x14ac:dyDescent="0.2">
      <c r="A88" t="s">
        <v>128</v>
      </c>
      <c r="B88">
        <v>100</v>
      </c>
      <c r="C88">
        <v>89.65152149564004</v>
      </c>
      <c r="D88">
        <v>97.311252222723809</v>
      </c>
    </row>
    <row r="89" spans="1:4" x14ac:dyDescent="0.2">
      <c r="A89" t="s">
        <v>129</v>
      </c>
      <c r="B89">
        <v>100</v>
      </c>
      <c r="C89">
        <v>97.004077540019523</v>
      </c>
      <c r="D89">
        <v>40.544001868167804</v>
      </c>
    </row>
    <row r="90" spans="1:4" x14ac:dyDescent="0.2">
      <c r="A90" t="s">
        <v>130</v>
      </c>
      <c r="B90">
        <v>87.341887356602314</v>
      </c>
      <c r="C90">
        <v>100</v>
      </c>
      <c r="D90">
        <v>74.12342716139112</v>
      </c>
    </row>
    <row r="91" spans="1:4" x14ac:dyDescent="0.2">
      <c r="A91" t="s">
        <v>131</v>
      </c>
      <c r="B91">
        <v>100.00000000000001</v>
      </c>
      <c r="C91">
        <v>96.833336864137252</v>
      </c>
      <c r="D91">
        <v>39.975593906987527</v>
      </c>
    </row>
    <row r="92" spans="1:4" x14ac:dyDescent="0.2">
      <c r="A92" t="s">
        <v>132</v>
      </c>
      <c r="B92">
        <v>100</v>
      </c>
      <c r="C92">
        <v>77.316676257138312</v>
      </c>
      <c r="D92">
        <v>58.152201742989753</v>
      </c>
    </row>
    <row r="93" spans="1:4" x14ac:dyDescent="0.2">
      <c r="A93" t="s">
        <v>133</v>
      </c>
      <c r="B93">
        <v>100</v>
      </c>
      <c r="C93">
        <v>64.010707416823863</v>
      </c>
      <c r="D93">
        <v>54.770089407405699</v>
      </c>
    </row>
    <row r="94" spans="1:4" x14ac:dyDescent="0.2">
      <c r="A94" t="s">
        <v>134</v>
      </c>
      <c r="B94">
        <v>74.245323919298727</v>
      </c>
      <c r="C94">
        <v>99.999999999999986</v>
      </c>
      <c r="D94">
        <v>31.548976764354812</v>
      </c>
    </row>
    <row r="95" spans="1:4" x14ac:dyDescent="0.2">
      <c r="A95" t="s">
        <v>135</v>
      </c>
      <c r="B95">
        <v>100</v>
      </c>
      <c r="C95">
        <v>96.673863811409362</v>
      </c>
      <c r="D95">
        <v>49.788230548904444</v>
      </c>
    </row>
    <row r="96" spans="1:4" x14ac:dyDescent="0.2">
      <c r="A96" t="s">
        <v>136</v>
      </c>
      <c r="B96">
        <v>69.736246505385736</v>
      </c>
      <c r="C96">
        <v>100</v>
      </c>
      <c r="D96">
        <v>65.453740686659884</v>
      </c>
    </row>
    <row r="97" spans="1:4" x14ac:dyDescent="0.2">
      <c r="A97" t="s">
        <v>137</v>
      </c>
      <c r="B97">
        <v>50.258239431726373</v>
      </c>
      <c r="C97">
        <v>100</v>
      </c>
      <c r="D97">
        <v>38.406229243058881</v>
      </c>
    </row>
    <row r="98" spans="1:4" x14ac:dyDescent="0.2">
      <c r="A98" t="s">
        <v>138</v>
      </c>
      <c r="B98">
        <v>64.944355663146681</v>
      </c>
      <c r="C98">
        <v>100</v>
      </c>
      <c r="D98">
        <v>43.391264738997151</v>
      </c>
    </row>
    <row r="99" spans="1:4" x14ac:dyDescent="0.2">
      <c r="A99" t="s">
        <v>139</v>
      </c>
      <c r="B99">
        <v>63.95816095015833</v>
      </c>
      <c r="C99">
        <v>100</v>
      </c>
      <c r="D99">
        <v>42.798696181078043</v>
      </c>
    </row>
    <row r="100" spans="1:4" x14ac:dyDescent="0.2">
      <c r="A100" t="s">
        <v>140</v>
      </c>
      <c r="B100">
        <v>9.6546073974077373</v>
      </c>
      <c r="C100">
        <v>100</v>
      </c>
      <c r="D100">
        <v>0.43356502536117347</v>
      </c>
    </row>
    <row r="101" spans="1:4" x14ac:dyDescent="0.2">
      <c r="A101" t="s">
        <v>141</v>
      </c>
      <c r="B101">
        <v>100</v>
      </c>
      <c r="C101">
        <v>27.389615603573759</v>
      </c>
      <c r="D101">
        <v>49.179070349512926</v>
      </c>
    </row>
    <row r="102" spans="1:4" x14ac:dyDescent="0.2">
      <c r="A102" t="s">
        <v>142</v>
      </c>
      <c r="B102">
        <v>46.250506745998067</v>
      </c>
      <c r="C102">
        <v>100</v>
      </c>
      <c r="D102">
        <v>18.38822171115303</v>
      </c>
    </row>
    <row r="103" spans="1:4" x14ac:dyDescent="0.2">
      <c r="A103" t="s">
        <v>143</v>
      </c>
      <c r="B103">
        <v>77.130996293390993</v>
      </c>
      <c r="C103">
        <v>100</v>
      </c>
      <c r="D103">
        <v>71.043767708974954</v>
      </c>
    </row>
    <row r="104" spans="1:4" x14ac:dyDescent="0.2">
      <c r="A104" t="s">
        <v>144</v>
      </c>
      <c r="B104">
        <v>49.333712966848907</v>
      </c>
      <c r="C104">
        <v>100</v>
      </c>
      <c r="D104">
        <v>31.782765580470805</v>
      </c>
    </row>
    <row r="105" spans="1:4" x14ac:dyDescent="0.2">
      <c r="A105" t="s">
        <v>145</v>
      </c>
      <c r="B105">
        <v>65.628594993393236</v>
      </c>
      <c r="C105">
        <v>100.00000000000001</v>
      </c>
      <c r="D105">
        <v>50.966379351698492</v>
      </c>
    </row>
    <row r="106" spans="1:4" x14ac:dyDescent="0.2">
      <c r="A106" t="s">
        <v>146</v>
      </c>
      <c r="B106">
        <v>100</v>
      </c>
      <c r="C106">
        <v>85.790742606397984</v>
      </c>
      <c r="D106">
        <v>40.240683296088342</v>
      </c>
    </row>
    <row r="107" spans="1:4" x14ac:dyDescent="0.2">
      <c r="A107" t="s">
        <v>147</v>
      </c>
      <c r="B107">
        <v>63.998664990515699</v>
      </c>
      <c r="C107">
        <v>100</v>
      </c>
      <c r="D107">
        <v>43.989276986029445</v>
      </c>
    </row>
    <row r="108" spans="1:4" x14ac:dyDescent="0.2">
      <c r="A108" t="s">
        <v>148</v>
      </c>
      <c r="B108">
        <v>78.789865951905369</v>
      </c>
      <c r="C108">
        <v>100.00000000000001</v>
      </c>
      <c r="D108">
        <v>8.7705385523779373</v>
      </c>
    </row>
    <row r="109" spans="1:4" x14ac:dyDescent="0.2">
      <c r="A109" t="s">
        <v>149</v>
      </c>
      <c r="B109">
        <v>47.875986254867826</v>
      </c>
      <c r="C109">
        <v>100</v>
      </c>
      <c r="D109">
        <v>0</v>
      </c>
    </row>
    <row r="110" spans="1:4" x14ac:dyDescent="0.2">
      <c r="A110" t="s">
        <v>150</v>
      </c>
      <c r="B110">
        <v>98.757235000526634</v>
      </c>
      <c r="C110">
        <v>100</v>
      </c>
      <c r="D110">
        <v>0</v>
      </c>
    </row>
    <row r="111" spans="1:4" x14ac:dyDescent="0.2">
      <c r="A111" t="s">
        <v>151</v>
      </c>
      <c r="B111">
        <v>27.663447063559335</v>
      </c>
      <c r="C111">
        <v>100</v>
      </c>
      <c r="D111">
        <v>1.1990586576808189</v>
      </c>
    </row>
    <row r="112" spans="1:4" x14ac:dyDescent="0.2">
      <c r="A112" t="s">
        <v>152</v>
      </c>
      <c r="B112">
        <v>0</v>
      </c>
      <c r="C112">
        <v>100</v>
      </c>
      <c r="D112">
        <v>0</v>
      </c>
    </row>
    <row r="113" spans="1:4" x14ac:dyDescent="0.2">
      <c r="A113" t="s">
        <v>153</v>
      </c>
      <c r="B113">
        <v>24.940900072676683</v>
      </c>
      <c r="C113">
        <v>100</v>
      </c>
      <c r="D113">
        <v>9.0917381385669671</v>
      </c>
    </row>
    <row r="114" spans="1:4" x14ac:dyDescent="0.2">
      <c r="A114" t="s">
        <v>154</v>
      </c>
      <c r="B114">
        <v>45.799852066869583</v>
      </c>
      <c r="C114">
        <v>100</v>
      </c>
      <c r="D114">
        <v>29.198529507061377</v>
      </c>
    </row>
    <row r="115" spans="1:4" x14ac:dyDescent="0.2">
      <c r="A115" t="s">
        <v>155</v>
      </c>
      <c r="B115">
        <v>68.756475599870726</v>
      </c>
      <c r="C115">
        <v>100</v>
      </c>
      <c r="D115">
        <v>52.898713110618566</v>
      </c>
    </row>
    <row r="116" spans="1:4" x14ac:dyDescent="0.2">
      <c r="A116" t="s">
        <v>156</v>
      </c>
      <c r="B116">
        <v>29.233359311357383</v>
      </c>
      <c r="C116">
        <v>100</v>
      </c>
      <c r="D116">
        <v>56.501335064802227</v>
      </c>
    </row>
    <row r="117" spans="1:4" x14ac:dyDescent="0.2">
      <c r="A117" t="s">
        <v>157</v>
      </c>
      <c r="B117">
        <v>66.202009423524217</v>
      </c>
      <c r="C117">
        <v>99.999999999999986</v>
      </c>
      <c r="D117">
        <v>35.255503595245081</v>
      </c>
    </row>
    <row r="118" spans="1:4" x14ac:dyDescent="0.2">
      <c r="A118" t="s">
        <v>158</v>
      </c>
      <c r="B118">
        <v>38.438791852978213</v>
      </c>
      <c r="C118">
        <v>100</v>
      </c>
      <c r="D118">
        <v>80.982183815093777</v>
      </c>
    </row>
    <row r="119" spans="1:4" x14ac:dyDescent="0.2">
      <c r="A119" t="s">
        <v>159</v>
      </c>
      <c r="B119">
        <v>26.803499681530891</v>
      </c>
      <c r="C119">
        <v>100</v>
      </c>
      <c r="D119">
        <v>59.827772281255122</v>
      </c>
    </row>
    <row r="120" spans="1:4" x14ac:dyDescent="0.2">
      <c r="A120" t="s">
        <v>160</v>
      </c>
      <c r="B120">
        <v>56.9485038649186</v>
      </c>
      <c r="C120">
        <v>100</v>
      </c>
      <c r="D120">
        <v>29.344888185864669</v>
      </c>
    </row>
    <row r="121" spans="1:4" x14ac:dyDescent="0.2">
      <c r="A121" t="s">
        <v>161</v>
      </c>
      <c r="B121">
        <v>60.482695226031986</v>
      </c>
      <c r="C121">
        <v>100</v>
      </c>
      <c r="D121">
        <v>44.932507547258204</v>
      </c>
    </row>
    <row r="122" spans="1:4" x14ac:dyDescent="0.2">
      <c r="A122" t="s">
        <v>162</v>
      </c>
      <c r="B122">
        <v>57.032943890784999</v>
      </c>
      <c r="C122">
        <v>100</v>
      </c>
      <c r="D122">
        <v>58.927485282502587</v>
      </c>
    </row>
    <row r="123" spans="1:4" x14ac:dyDescent="0.2">
      <c r="A123" t="s">
        <v>163</v>
      </c>
      <c r="B123">
        <v>100</v>
      </c>
      <c r="C123">
        <v>96.37158642084826</v>
      </c>
      <c r="D123">
        <v>78.462041514249066</v>
      </c>
    </row>
    <row r="124" spans="1:4" x14ac:dyDescent="0.2">
      <c r="A124" t="s">
        <v>164</v>
      </c>
      <c r="B124">
        <v>79.255826830512646</v>
      </c>
      <c r="C124">
        <v>100</v>
      </c>
      <c r="D124">
        <v>23.760789436131294</v>
      </c>
    </row>
    <row r="125" spans="1:4" x14ac:dyDescent="0.2">
      <c r="A125" t="s">
        <v>165</v>
      </c>
      <c r="B125">
        <v>49.32948108083</v>
      </c>
      <c r="C125">
        <v>100</v>
      </c>
      <c r="D125">
        <v>97.962320060940726</v>
      </c>
    </row>
    <row r="126" spans="1:4" x14ac:dyDescent="0.2">
      <c r="A126" t="s">
        <v>166</v>
      </c>
      <c r="B126">
        <v>22.562098522217777</v>
      </c>
      <c r="C126">
        <v>100</v>
      </c>
      <c r="D126">
        <v>15.334048899570574</v>
      </c>
    </row>
    <row r="127" spans="1:4" x14ac:dyDescent="0.2">
      <c r="A127" t="s">
        <v>167</v>
      </c>
      <c r="B127">
        <v>50.443105304381334</v>
      </c>
      <c r="C127">
        <v>100</v>
      </c>
      <c r="D127">
        <v>81.365246294405111</v>
      </c>
    </row>
    <row r="128" spans="1:4" x14ac:dyDescent="0.2">
      <c r="A128" t="s">
        <v>168</v>
      </c>
      <c r="B128">
        <v>18.43710132398796</v>
      </c>
      <c r="C128">
        <v>100</v>
      </c>
      <c r="D128">
        <v>14.319638967446458</v>
      </c>
    </row>
    <row r="129" spans="1:4" x14ac:dyDescent="0.2">
      <c r="A129" t="s">
        <v>169</v>
      </c>
      <c r="B129">
        <v>58.201970325053871</v>
      </c>
      <c r="C129">
        <v>100</v>
      </c>
      <c r="D129">
        <v>43.321321756845514</v>
      </c>
    </row>
    <row r="130" spans="1:4" x14ac:dyDescent="0.2">
      <c r="A130" t="s">
        <v>170</v>
      </c>
      <c r="B130">
        <v>66.777704412575773</v>
      </c>
      <c r="C130">
        <v>100</v>
      </c>
      <c r="D130">
        <v>41.651634827800173</v>
      </c>
    </row>
    <row r="131" spans="1:4" x14ac:dyDescent="0.2">
      <c r="A131" t="s">
        <v>171</v>
      </c>
      <c r="B131">
        <v>63.212619972237619</v>
      </c>
      <c r="C131">
        <v>100</v>
      </c>
      <c r="D131">
        <v>42.046903773048612</v>
      </c>
    </row>
    <row r="132" spans="1:4" x14ac:dyDescent="0.2">
      <c r="A132" t="s">
        <v>172</v>
      </c>
      <c r="B132">
        <v>56.420023911498596</v>
      </c>
      <c r="C132">
        <v>100.00000000000001</v>
      </c>
      <c r="D132">
        <v>47.822772908245859</v>
      </c>
    </row>
    <row r="133" spans="1:4" x14ac:dyDescent="0.2">
      <c r="A133" t="s">
        <v>173</v>
      </c>
      <c r="B133">
        <v>58.746057551161819</v>
      </c>
      <c r="C133">
        <v>100</v>
      </c>
      <c r="D133">
        <v>89.833372238365982</v>
      </c>
    </row>
    <row r="134" spans="1:4" x14ac:dyDescent="0.2">
      <c r="A134" t="s">
        <v>174</v>
      </c>
      <c r="B134">
        <v>59.751923890280651</v>
      </c>
      <c r="C134">
        <v>88.034400047845082</v>
      </c>
      <c r="D134">
        <v>100</v>
      </c>
    </row>
    <row r="135" spans="1:4" x14ac:dyDescent="0.2">
      <c r="A135" t="s">
        <v>175</v>
      </c>
      <c r="B135">
        <v>100</v>
      </c>
      <c r="C135">
        <v>69.129081952156369</v>
      </c>
      <c r="D135">
        <v>8.6514555145332981</v>
      </c>
    </row>
    <row r="136" spans="1:4" x14ac:dyDescent="0.2">
      <c r="A136" t="s">
        <v>176</v>
      </c>
      <c r="B136">
        <v>100</v>
      </c>
      <c r="C136">
        <v>3.6818873358651891</v>
      </c>
      <c r="D136">
        <v>13.118461110408894</v>
      </c>
    </row>
    <row r="137" spans="1:4" x14ac:dyDescent="0.2">
      <c r="A137" t="s">
        <v>177</v>
      </c>
      <c r="B137">
        <v>100</v>
      </c>
      <c r="C137">
        <v>0</v>
      </c>
      <c r="D137">
        <v>1.5995867892304632</v>
      </c>
    </row>
    <row r="138" spans="1:4" x14ac:dyDescent="0.2">
      <c r="A138" t="s">
        <v>178</v>
      </c>
      <c r="B138">
        <v>100</v>
      </c>
      <c r="C138">
        <v>12.717304388276677</v>
      </c>
      <c r="D138">
        <v>33.860527516704181</v>
      </c>
    </row>
    <row r="139" spans="1:4" x14ac:dyDescent="0.2">
      <c r="A139" t="s">
        <v>179</v>
      </c>
      <c r="B139">
        <v>61.313076756341623</v>
      </c>
      <c r="C139">
        <v>100</v>
      </c>
      <c r="D139">
        <v>24.471897981017491</v>
      </c>
    </row>
    <row r="140" spans="1:4" x14ac:dyDescent="0.2">
      <c r="A140" t="s">
        <v>180</v>
      </c>
      <c r="B140">
        <v>100</v>
      </c>
      <c r="C140">
        <v>47.061986207961013</v>
      </c>
      <c r="D140">
        <v>8.9732602223236242</v>
      </c>
    </row>
    <row r="141" spans="1:4" x14ac:dyDescent="0.2">
      <c r="A141" t="s">
        <v>181</v>
      </c>
      <c r="B141">
        <v>36.82507612893319</v>
      </c>
      <c r="C141">
        <v>100</v>
      </c>
      <c r="D141">
        <v>16.810397953820235</v>
      </c>
    </row>
    <row r="142" spans="1:4" x14ac:dyDescent="0.2">
      <c r="A142" t="s">
        <v>182</v>
      </c>
      <c r="B142">
        <v>58.631845726596332</v>
      </c>
      <c r="C142">
        <v>100</v>
      </c>
      <c r="D142">
        <v>15.516162921650619</v>
      </c>
    </row>
    <row r="143" spans="1:4" x14ac:dyDescent="0.2">
      <c r="A143" t="s">
        <v>183</v>
      </c>
      <c r="B143">
        <v>78.45102636898558</v>
      </c>
      <c r="C143">
        <v>100</v>
      </c>
      <c r="D143">
        <v>88.387717431900938</v>
      </c>
    </row>
    <row r="144" spans="1:4" x14ac:dyDescent="0.2">
      <c r="A144" t="s">
        <v>184</v>
      </c>
      <c r="B144">
        <v>68.638682026538774</v>
      </c>
      <c r="C144">
        <v>100</v>
      </c>
      <c r="D144">
        <v>0</v>
      </c>
    </row>
    <row r="145" spans="1:4" x14ac:dyDescent="0.2">
      <c r="A145" t="s">
        <v>185</v>
      </c>
      <c r="B145">
        <v>34.083843335872899</v>
      </c>
      <c r="C145">
        <v>100</v>
      </c>
      <c r="D145">
        <v>68.047284504152969</v>
      </c>
    </row>
    <row r="146" spans="1:4" x14ac:dyDescent="0.2">
      <c r="A146" t="s">
        <v>186</v>
      </c>
      <c r="B146">
        <v>48.961072645386636</v>
      </c>
      <c r="C146">
        <v>100</v>
      </c>
      <c r="D146">
        <v>73.736362814352262</v>
      </c>
    </row>
    <row r="147" spans="1:4" x14ac:dyDescent="0.2">
      <c r="A147" t="s">
        <v>187</v>
      </c>
      <c r="B147">
        <v>77.972979895611189</v>
      </c>
      <c r="C147">
        <v>99.999999999999986</v>
      </c>
      <c r="D147">
        <v>80.280968735218991</v>
      </c>
    </row>
    <row r="148" spans="1:4" x14ac:dyDescent="0.2">
      <c r="A148" t="s">
        <v>188</v>
      </c>
      <c r="B148">
        <v>28.069626337976388</v>
      </c>
      <c r="C148">
        <v>100</v>
      </c>
      <c r="D148">
        <v>15.192388149294901</v>
      </c>
    </row>
    <row r="149" spans="1:4" x14ac:dyDescent="0.2">
      <c r="A149" t="s">
        <v>189</v>
      </c>
      <c r="B149">
        <v>64.095937241176983</v>
      </c>
      <c r="C149">
        <v>100</v>
      </c>
      <c r="D149">
        <v>44.714195019022846</v>
      </c>
    </row>
    <row r="150" spans="1:4" x14ac:dyDescent="0.2">
      <c r="A150" t="s">
        <v>190</v>
      </c>
      <c r="B150">
        <v>80.179442742322763</v>
      </c>
      <c r="C150">
        <v>100</v>
      </c>
      <c r="D150">
        <v>62.726255439764728</v>
      </c>
    </row>
    <row r="151" spans="1:4" x14ac:dyDescent="0.2">
      <c r="A151" t="s">
        <v>191</v>
      </c>
      <c r="B151">
        <v>56.57951702821493</v>
      </c>
      <c r="C151">
        <v>100</v>
      </c>
      <c r="D151">
        <v>79.806537084796531</v>
      </c>
    </row>
    <row r="152" spans="1:4" x14ac:dyDescent="0.2">
      <c r="A152" t="s">
        <v>192</v>
      </c>
      <c r="B152">
        <v>48.8526188737602</v>
      </c>
      <c r="C152">
        <v>100</v>
      </c>
      <c r="D152">
        <v>38.819936421886112</v>
      </c>
    </row>
    <row r="153" spans="1:4" x14ac:dyDescent="0.2">
      <c r="A153" t="s">
        <v>193</v>
      </c>
      <c r="B153">
        <v>45.481148167300418</v>
      </c>
      <c r="C153">
        <v>100</v>
      </c>
      <c r="D153">
        <v>23.417307252207038</v>
      </c>
    </row>
    <row r="154" spans="1:4" x14ac:dyDescent="0.2">
      <c r="A154" t="s">
        <v>194</v>
      </c>
      <c r="B154">
        <v>74.511291710726923</v>
      </c>
      <c r="C154">
        <v>100</v>
      </c>
      <c r="D154">
        <v>48.235184583792247</v>
      </c>
    </row>
    <row r="155" spans="1:4" x14ac:dyDescent="0.2">
      <c r="A155" t="s">
        <v>195</v>
      </c>
      <c r="B155">
        <v>38.692036334687067</v>
      </c>
      <c r="C155">
        <v>100</v>
      </c>
      <c r="D155">
        <v>0</v>
      </c>
    </row>
    <row r="156" spans="1:4" x14ac:dyDescent="0.2">
      <c r="A156" t="s">
        <v>196</v>
      </c>
      <c r="B156">
        <v>64.664871175885722</v>
      </c>
      <c r="C156">
        <v>100</v>
      </c>
      <c r="D156">
        <v>60.928154070839419</v>
      </c>
    </row>
    <row r="157" spans="1:4" x14ac:dyDescent="0.2">
      <c r="A157" t="s">
        <v>197</v>
      </c>
      <c r="B157">
        <v>66.585236229753107</v>
      </c>
      <c r="C157">
        <v>15.834792001454222</v>
      </c>
      <c r="D157">
        <v>100</v>
      </c>
    </row>
    <row r="158" spans="1:4" x14ac:dyDescent="0.2">
      <c r="A158" t="s">
        <v>198</v>
      </c>
      <c r="B158">
        <v>92.140857908723831</v>
      </c>
      <c r="C158">
        <v>100</v>
      </c>
      <c r="D158">
        <v>26.993249476241555</v>
      </c>
    </row>
    <row r="159" spans="1:4" x14ac:dyDescent="0.2">
      <c r="A159" t="s">
        <v>199</v>
      </c>
      <c r="B159">
        <v>59.957256099085754</v>
      </c>
      <c r="C159">
        <v>100</v>
      </c>
      <c r="D159">
        <v>50.037133031477403</v>
      </c>
    </row>
    <row r="160" spans="1:4" x14ac:dyDescent="0.2">
      <c r="A160" t="s">
        <v>200</v>
      </c>
      <c r="B160">
        <v>63.005224735589245</v>
      </c>
      <c r="C160">
        <v>100</v>
      </c>
      <c r="D160">
        <v>42.479885859234429</v>
      </c>
    </row>
    <row r="161" spans="1:4" x14ac:dyDescent="0.2">
      <c r="A161" t="s">
        <v>201</v>
      </c>
      <c r="B161">
        <v>81.637349202521861</v>
      </c>
      <c r="C161">
        <v>100</v>
      </c>
      <c r="D161">
        <v>40.863037301254693</v>
      </c>
    </row>
    <row r="162" spans="1:4" x14ac:dyDescent="0.2">
      <c r="A162" t="s">
        <v>202</v>
      </c>
      <c r="B162">
        <v>57.929333074993643</v>
      </c>
      <c r="C162">
        <v>100</v>
      </c>
      <c r="D162">
        <v>41.638700838373246</v>
      </c>
    </row>
    <row r="163" spans="1:4" x14ac:dyDescent="0.2">
      <c r="A163" t="s">
        <v>203</v>
      </c>
      <c r="B163">
        <v>52.729430623087396</v>
      </c>
      <c r="C163">
        <v>86.682321803865605</v>
      </c>
      <c r="D163">
        <v>100</v>
      </c>
    </row>
    <row r="164" spans="1:4" x14ac:dyDescent="0.2">
      <c r="A164" t="s">
        <v>204</v>
      </c>
      <c r="B164">
        <v>100</v>
      </c>
      <c r="C164">
        <v>84.456892981700108</v>
      </c>
      <c r="D164">
        <v>30.233145046052453</v>
      </c>
    </row>
    <row r="165" spans="1:4" x14ac:dyDescent="0.2">
      <c r="A165" t="s">
        <v>205</v>
      </c>
      <c r="B165">
        <v>29.354776472352032</v>
      </c>
      <c r="C165">
        <v>100</v>
      </c>
      <c r="D165">
        <v>16.882428866190956</v>
      </c>
    </row>
    <row r="166" spans="1:4" x14ac:dyDescent="0.2">
      <c r="A166" t="s">
        <v>206</v>
      </c>
      <c r="B166">
        <v>100</v>
      </c>
      <c r="C166">
        <v>52.199435874984104</v>
      </c>
      <c r="D166">
        <v>44.037472991924965</v>
      </c>
    </row>
    <row r="167" spans="1:4" x14ac:dyDescent="0.2">
      <c r="A167" t="s">
        <v>251</v>
      </c>
      <c r="B167">
        <v>59.076552930622917</v>
      </c>
      <c r="C167">
        <v>100</v>
      </c>
      <c r="D167">
        <v>50.147932009259364</v>
      </c>
    </row>
    <row r="168" spans="1:4" x14ac:dyDescent="0.2">
      <c r="A168" t="s">
        <v>207</v>
      </c>
      <c r="B168">
        <v>60.459558547145583</v>
      </c>
      <c r="C168">
        <v>100</v>
      </c>
      <c r="D168">
        <v>43.79352237674734</v>
      </c>
    </row>
    <row r="169" spans="1:4" x14ac:dyDescent="0.2">
      <c r="A169" t="s">
        <v>208</v>
      </c>
      <c r="B169">
        <v>53.785475304763366</v>
      </c>
      <c r="C169">
        <v>100</v>
      </c>
      <c r="D169">
        <v>66.75456715070888</v>
      </c>
    </row>
    <row r="170" spans="1:4" x14ac:dyDescent="0.2">
      <c r="A170" t="s">
        <v>209</v>
      </c>
      <c r="B170">
        <v>46.833290743165001</v>
      </c>
      <c r="C170">
        <v>100</v>
      </c>
      <c r="D170">
        <v>53.558028438412109</v>
      </c>
    </row>
    <row r="171" spans="1:4" x14ac:dyDescent="0.2">
      <c r="A171" t="s">
        <v>210</v>
      </c>
      <c r="B171">
        <v>73.420882786536524</v>
      </c>
      <c r="C171">
        <v>100</v>
      </c>
      <c r="D171">
        <v>3.2151581959829909</v>
      </c>
    </row>
    <row r="172" spans="1:4" x14ac:dyDescent="0.2">
      <c r="A172" t="s">
        <v>241</v>
      </c>
      <c r="B172">
        <v>100</v>
      </c>
      <c r="C172">
        <v>100</v>
      </c>
      <c r="D172">
        <v>1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D6A4D-E5C0-EF40-9FEC-EC746E480480}">
  <dimension ref="A1:AA106"/>
  <sheetViews>
    <sheetView workbookViewId="0">
      <selection activeCell="A75" sqref="A75"/>
    </sheetView>
  </sheetViews>
  <sheetFormatPr baseColWidth="10" defaultColWidth="8.83203125" defaultRowHeight="15" x14ac:dyDescent="0.2"/>
  <cols>
    <col min="1" max="1" width="44.6640625" customWidth="1"/>
  </cols>
  <sheetData>
    <row r="1" spans="1:27" x14ac:dyDescent="0.2">
      <c r="A1" t="s">
        <v>252</v>
      </c>
      <c r="B1" t="s">
        <v>253</v>
      </c>
      <c r="C1" t="s">
        <v>254</v>
      </c>
      <c r="D1" t="s">
        <v>255</v>
      </c>
      <c r="E1" t="s">
        <v>256</v>
      </c>
      <c r="F1" t="s">
        <v>257</v>
      </c>
      <c r="G1" t="s">
        <v>258</v>
      </c>
      <c r="H1" t="s">
        <v>259</v>
      </c>
      <c r="I1" t="s">
        <v>260</v>
      </c>
      <c r="J1" t="s">
        <v>261</v>
      </c>
    </row>
    <row r="2" spans="1:27" x14ac:dyDescent="0.2">
      <c r="A2" t="s">
        <v>262</v>
      </c>
      <c r="B2">
        <v>2828.6337890625</v>
      </c>
      <c r="C2">
        <v>1804.29309082031</v>
      </c>
      <c r="D2">
        <v>1708.97534179688</v>
      </c>
      <c r="E2">
        <v>2578.18505859375</v>
      </c>
      <c r="F2">
        <v>1373.16833496094</v>
      </c>
      <c r="G2">
        <v>2511.52563476563</v>
      </c>
      <c r="H2">
        <v>2570.85034179688</v>
      </c>
      <c r="I2">
        <v>2782.10693359375</v>
      </c>
      <c r="J2">
        <v>2847.416015625</v>
      </c>
    </row>
    <row r="3" spans="1:27" x14ac:dyDescent="0.2">
      <c r="A3" t="s">
        <v>263</v>
      </c>
      <c r="B3">
        <v>11482.7099609375</v>
      </c>
      <c r="C3">
        <v>7394.5478515625</v>
      </c>
      <c r="D3">
        <v>8909.193359375</v>
      </c>
      <c r="E3">
        <v>9421.798828125</v>
      </c>
      <c r="F3">
        <v>6226.53125</v>
      </c>
      <c r="G3">
        <v>9653.9345703125</v>
      </c>
      <c r="H3">
        <v>5282.50927734375</v>
      </c>
      <c r="I3">
        <v>6549.62890625</v>
      </c>
      <c r="J3">
        <v>7573.11181640625</v>
      </c>
    </row>
    <row r="4" spans="1:27" x14ac:dyDescent="0.2">
      <c r="A4" t="s">
        <v>264</v>
      </c>
      <c r="E4">
        <v>436.28643798828102</v>
      </c>
      <c r="F4">
        <v>256.59600830078102</v>
      </c>
      <c r="G4">
        <v>410.8642578125</v>
      </c>
    </row>
    <row r="5" spans="1:27" x14ac:dyDescent="0.2">
      <c r="A5" t="s">
        <v>265</v>
      </c>
      <c r="B5">
        <v>22998.390625</v>
      </c>
      <c r="C5">
        <v>17374.2265625</v>
      </c>
      <c r="D5">
        <v>20300.45703125</v>
      </c>
      <c r="E5">
        <v>15244.8896484375</v>
      </c>
      <c r="F5">
        <v>10211.6650390625</v>
      </c>
      <c r="G5">
        <v>18258.056640625</v>
      </c>
      <c r="H5">
        <v>20404.1484375</v>
      </c>
      <c r="I5">
        <v>21524.01171875</v>
      </c>
      <c r="J5">
        <v>22021.240234375</v>
      </c>
    </row>
    <row r="6" spans="1:27" x14ac:dyDescent="0.2">
      <c r="A6" t="s">
        <v>266</v>
      </c>
      <c r="B6">
        <v>3262.72973632813</v>
      </c>
      <c r="C6">
        <v>3019.83642578125</v>
      </c>
      <c r="D6">
        <v>2652.2294921875</v>
      </c>
      <c r="E6">
        <v>1606.23913574219</v>
      </c>
      <c r="F6">
        <v>1030.64111328125</v>
      </c>
      <c r="G6">
        <v>1459.36828613281</v>
      </c>
      <c r="H6">
        <v>6656.97998046875</v>
      </c>
      <c r="I6">
        <v>9236.505859375</v>
      </c>
      <c r="J6">
        <v>9436.63671875</v>
      </c>
    </row>
    <row r="7" spans="1:27" x14ac:dyDescent="0.2">
      <c r="A7" t="s">
        <v>267</v>
      </c>
      <c r="B7">
        <v>9149.5185546875</v>
      </c>
      <c r="C7">
        <v>11527.6875</v>
      </c>
      <c r="D7">
        <v>8678.3349609375</v>
      </c>
      <c r="E7">
        <v>8842.0830078125</v>
      </c>
      <c r="F7">
        <v>5514.6171875</v>
      </c>
      <c r="G7">
        <v>7358.7470703125</v>
      </c>
      <c r="H7">
        <v>22403.59375</v>
      </c>
      <c r="I7">
        <v>26209.748046875</v>
      </c>
      <c r="J7">
        <v>24746.666015625</v>
      </c>
    </row>
    <row r="8" spans="1:27" x14ac:dyDescent="0.2">
      <c r="A8" t="s">
        <v>268</v>
      </c>
      <c r="B8">
        <v>4389.16552734375</v>
      </c>
      <c r="C8">
        <v>5312.41552734375</v>
      </c>
      <c r="D8">
        <v>4711.025390625</v>
      </c>
      <c r="E8">
        <v>3935.19873046875</v>
      </c>
      <c r="F8">
        <v>2801.54370117188</v>
      </c>
      <c r="G8">
        <v>4778.4892578125</v>
      </c>
      <c r="H8">
        <v>7950.61865234375</v>
      </c>
      <c r="I8">
        <v>10465.169921875</v>
      </c>
      <c r="J8">
        <v>10776.015625</v>
      </c>
    </row>
    <row r="9" spans="1:27" x14ac:dyDescent="0.2">
      <c r="A9" t="s">
        <v>269</v>
      </c>
      <c r="B9">
        <v>310760.5</v>
      </c>
      <c r="C9">
        <v>207924.78125</v>
      </c>
      <c r="D9">
        <v>191235.4375</v>
      </c>
      <c r="E9">
        <v>307575.6875</v>
      </c>
      <c r="F9">
        <v>217845.140625</v>
      </c>
      <c r="G9">
        <v>322521.53125</v>
      </c>
      <c r="H9">
        <v>271762.46875</v>
      </c>
      <c r="I9">
        <v>321524.1875</v>
      </c>
      <c r="J9">
        <v>341326.5625</v>
      </c>
    </row>
    <row r="10" spans="1:27" x14ac:dyDescent="0.2">
      <c r="A10" t="s">
        <v>270</v>
      </c>
      <c r="B10">
        <v>15237.6767578125</v>
      </c>
      <c r="C10">
        <v>19730.33984375</v>
      </c>
      <c r="D10">
        <v>16203.6884765625</v>
      </c>
      <c r="E10">
        <v>10063.333984375</v>
      </c>
      <c r="F10">
        <v>6489.3798828125</v>
      </c>
      <c r="G10">
        <v>10265.1533203125</v>
      </c>
      <c r="H10">
        <v>30570.4375</v>
      </c>
      <c r="I10">
        <v>39853.17578125</v>
      </c>
      <c r="J10">
        <v>38904.86328125</v>
      </c>
      <c r="M10" t="s">
        <v>271</v>
      </c>
      <c r="N10">
        <v>1.84</v>
      </c>
      <c r="S10" t="s">
        <v>247</v>
      </c>
      <c r="T10" t="s">
        <v>247</v>
      </c>
      <c r="U10" t="s">
        <v>247</v>
      </c>
      <c r="V10" t="s">
        <v>249</v>
      </c>
      <c r="W10" t="s">
        <v>249</v>
      </c>
      <c r="X10" t="s">
        <v>249</v>
      </c>
      <c r="Y10" t="s">
        <v>271</v>
      </c>
      <c r="Z10" t="s">
        <v>272</v>
      </c>
      <c r="AA10" t="s">
        <v>273</v>
      </c>
    </row>
    <row r="11" spans="1:27" x14ac:dyDescent="0.2">
      <c r="A11" t="s">
        <v>274</v>
      </c>
      <c r="B11">
        <v>2559.54760742188</v>
      </c>
      <c r="C11">
        <v>3446.47680664063</v>
      </c>
      <c r="D11">
        <v>3205.9990234375</v>
      </c>
      <c r="E11">
        <v>1359.68640136719</v>
      </c>
      <c r="F11">
        <v>712.73291015625</v>
      </c>
      <c r="G11">
        <v>1617.15686035156</v>
      </c>
      <c r="H11">
        <v>4374.384765625</v>
      </c>
      <c r="I11">
        <v>6143.982421875</v>
      </c>
      <c r="J11">
        <v>5903.1572265625</v>
      </c>
      <c r="M11" t="s">
        <v>272</v>
      </c>
      <c r="N11">
        <v>2.12</v>
      </c>
      <c r="S11">
        <v>2.36</v>
      </c>
      <c r="T11">
        <v>1.91</v>
      </c>
      <c r="U11">
        <v>2.2200000000000002</v>
      </c>
      <c r="V11">
        <v>1.61</v>
      </c>
      <c r="W11">
        <v>1.98</v>
      </c>
      <c r="X11">
        <v>2.4500000000000002</v>
      </c>
      <c r="Y11">
        <v>1.84</v>
      </c>
      <c r="Z11">
        <v>2.12</v>
      </c>
      <c r="AA11">
        <v>1.39</v>
      </c>
    </row>
    <row r="12" spans="1:27" x14ac:dyDescent="0.2">
      <c r="A12" t="s">
        <v>275</v>
      </c>
      <c r="B12">
        <v>9529.828125</v>
      </c>
      <c r="C12">
        <v>7726.93212890625</v>
      </c>
      <c r="D12">
        <v>8716.3525390625</v>
      </c>
      <c r="E12">
        <v>7466.806640625</v>
      </c>
      <c r="F12">
        <v>5936.2841796875</v>
      </c>
      <c r="G12">
        <v>8469.251953125</v>
      </c>
      <c r="H12">
        <v>7690.36962890625</v>
      </c>
      <c r="I12">
        <v>7406.802734375</v>
      </c>
      <c r="J12">
        <v>8596.8017578125</v>
      </c>
      <c r="M12" t="s">
        <v>273</v>
      </c>
      <c r="N12">
        <v>1.39</v>
      </c>
    </row>
    <row r="13" spans="1:27" x14ac:dyDescent="0.2">
      <c r="A13" t="s">
        <v>276</v>
      </c>
      <c r="B13">
        <v>3815.21215820313</v>
      </c>
      <c r="C13">
        <v>3359.89965820313</v>
      </c>
      <c r="D13">
        <v>2561.474609375</v>
      </c>
      <c r="E13">
        <v>3615.67114257813</v>
      </c>
      <c r="F13">
        <v>3262</v>
      </c>
      <c r="G13">
        <v>3299.9658203125</v>
      </c>
      <c r="H13">
        <v>3229.15698242188</v>
      </c>
      <c r="I13">
        <v>2767.99194335938</v>
      </c>
      <c r="J13">
        <v>3087.5146484375</v>
      </c>
      <c r="M13" t="s">
        <v>247</v>
      </c>
      <c r="N13">
        <v>2.36</v>
      </c>
    </row>
    <row r="14" spans="1:27" x14ac:dyDescent="0.2">
      <c r="A14" t="s">
        <v>277</v>
      </c>
      <c r="B14">
        <v>15780.6259765625</v>
      </c>
      <c r="C14">
        <v>11507.7939453125</v>
      </c>
      <c r="D14">
        <v>13355.55078125</v>
      </c>
      <c r="E14">
        <v>13611.9658203125</v>
      </c>
      <c r="F14">
        <v>10367.86328125</v>
      </c>
      <c r="G14">
        <v>14061.740234375</v>
      </c>
      <c r="H14">
        <v>11050.794921875</v>
      </c>
      <c r="I14">
        <v>11100.8837890625</v>
      </c>
      <c r="J14">
        <v>13654.7607421875</v>
      </c>
      <c r="M14" t="s">
        <v>247</v>
      </c>
      <c r="N14">
        <v>1.91</v>
      </c>
    </row>
    <row r="15" spans="1:27" x14ac:dyDescent="0.2">
      <c r="A15" t="s">
        <v>278</v>
      </c>
      <c r="B15">
        <v>182.64295959472699</v>
      </c>
      <c r="C15">
        <v>136.86996459960901</v>
      </c>
      <c r="D15">
        <v>187.03582763671901</v>
      </c>
      <c r="E15">
        <v>161.922119140625</v>
      </c>
      <c r="F15">
        <v>95.293922424316406</v>
      </c>
      <c r="G15">
        <v>187.74951171875</v>
      </c>
      <c r="H15">
        <v>178.52633666992199</v>
      </c>
      <c r="I15">
        <v>139.95520019531301</v>
      </c>
      <c r="J15">
        <v>162.24220275878901</v>
      </c>
      <c r="M15" t="s">
        <v>247</v>
      </c>
      <c r="N15">
        <v>2.2200000000000002</v>
      </c>
    </row>
    <row r="16" spans="1:27" x14ac:dyDescent="0.2">
      <c r="A16" t="s">
        <v>279</v>
      </c>
      <c r="B16">
        <v>21039.646484375</v>
      </c>
      <c r="C16">
        <v>18663.125</v>
      </c>
      <c r="D16">
        <v>17391.537109375</v>
      </c>
      <c r="E16">
        <v>17727.859375</v>
      </c>
      <c r="F16">
        <v>15103.703125</v>
      </c>
      <c r="G16">
        <v>17042.904296875</v>
      </c>
      <c r="H16">
        <v>15941.9755859375</v>
      </c>
      <c r="I16">
        <v>15214.21484375</v>
      </c>
      <c r="J16">
        <v>17024.189453125</v>
      </c>
      <c r="M16" t="s">
        <v>249</v>
      </c>
      <c r="N16">
        <v>1.61</v>
      </c>
    </row>
    <row r="17" spans="1:14" x14ac:dyDescent="0.2">
      <c r="A17" t="s">
        <v>280</v>
      </c>
      <c r="B17">
        <v>11263.0556640625</v>
      </c>
      <c r="C17">
        <v>10954.1669921875</v>
      </c>
      <c r="D17">
        <v>10279.466796875</v>
      </c>
      <c r="E17">
        <v>10809.43359375</v>
      </c>
      <c r="F17">
        <v>9002.654296875</v>
      </c>
      <c r="G17">
        <v>12244.5009765625</v>
      </c>
      <c r="H17">
        <v>13261.107421875</v>
      </c>
      <c r="I17">
        <v>17269.830078125</v>
      </c>
      <c r="J17">
        <v>17747.830078125</v>
      </c>
      <c r="M17" t="s">
        <v>249</v>
      </c>
      <c r="N17">
        <v>1.98</v>
      </c>
    </row>
    <row r="18" spans="1:14" x14ac:dyDescent="0.2">
      <c r="A18" t="s">
        <v>281</v>
      </c>
      <c r="B18">
        <v>8833.25</v>
      </c>
      <c r="C18">
        <v>7600.7802734375</v>
      </c>
      <c r="D18">
        <v>6723.6181640625</v>
      </c>
      <c r="E18">
        <v>9739.34765625</v>
      </c>
      <c r="F18">
        <v>7823.41259765625</v>
      </c>
      <c r="G18">
        <v>9013.91015625</v>
      </c>
      <c r="H18">
        <v>10677.802734375</v>
      </c>
      <c r="I18">
        <v>9394.19140625</v>
      </c>
      <c r="J18">
        <v>10455.609375</v>
      </c>
      <c r="M18" t="s">
        <v>249</v>
      </c>
      <c r="N18">
        <v>2.4500000000000002</v>
      </c>
    </row>
    <row r="19" spans="1:14" x14ac:dyDescent="0.2">
      <c r="A19" t="s">
        <v>282</v>
      </c>
      <c r="B19">
        <v>327.89944458007801</v>
      </c>
      <c r="C19">
        <v>328.99581909179699</v>
      </c>
      <c r="D19">
        <v>305.53912353515602</v>
      </c>
      <c r="E19">
        <v>395.36730957031301</v>
      </c>
      <c r="G19">
        <v>234.26155090332</v>
      </c>
      <c r="H19">
        <v>376.67578125</v>
      </c>
      <c r="I19">
        <v>244.35301208496099</v>
      </c>
      <c r="J19">
        <v>368.635498046875</v>
      </c>
    </row>
    <row r="20" spans="1:14" x14ac:dyDescent="0.2">
      <c r="A20" t="s">
        <v>283</v>
      </c>
      <c r="B20">
        <v>5193.6748046875</v>
      </c>
      <c r="C20">
        <v>4160.25830078125</v>
      </c>
      <c r="D20">
        <v>3769.56176757813</v>
      </c>
      <c r="E20">
        <v>11443.68359375</v>
      </c>
      <c r="F20">
        <v>7356.78515625</v>
      </c>
      <c r="G20">
        <v>11355.76171875</v>
      </c>
      <c r="H20">
        <v>5658.00732421875</v>
      </c>
      <c r="I20">
        <v>6448.48876953125</v>
      </c>
      <c r="J20">
        <v>6776.166015625</v>
      </c>
    </row>
    <row r="21" spans="1:14" x14ac:dyDescent="0.2">
      <c r="A21" t="s">
        <v>284</v>
      </c>
      <c r="B21">
        <v>2509.8115234375</v>
      </c>
      <c r="C21">
        <v>1700.97375488281</v>
      </c>
      <c r="D21">
        <v>1913.07238769531</v>
      </c>
      <c r="E21">
        <v>2903.38720703125</v>
      </c>
      <c r="F21">
        <v>2062.298828125</v>
      </c>
      <c r="G21">
        <v>2877.3984375</v>
      </c>
      <c r="H21">
        <v>2019.14807128906</v>
      </c>
      <c r="I21">
        <v>1983.87329101563</v>
      </c>
      <c r="J21">
        <v>2471.921875</v>
      </c>
    </row>
    <row r="22" spans="1:14" x14ac:dyDescent="0.2">
      <c r="A22" t="s">
        <v>285</v>
      </c>
      <c r="B22">
        <v>148951.34375</v>
      </c>
      <c r="C22">
        <v>116998.1171875</v>
      </c>
      <c r="D22">
        <v>139936.671875</v>
      </c>
      <c r="E22">
        <v>192690.046875</v>
      </c>
      <c r="F22">
        <v>146363.71875</v>
      </c>
      <c r="G22">
        <v>210491.296875</v>
      </c>
      <c r="H22">
        <v>165606.09375</v>
      </c>
      <c r="I22">
        <v>148795.375</v>
      </c>
      <c r="J22">
        <v>161516.0625</v>
      </c>
    </row>
    <row r="23" spans="1:14" x14ac:dyDescent="0.2">
      <c r="A23" t="s">
        <v>286</v>
      </c>
      <c r="B23">
        <v>6931.92919921875</v>
      </c>
      <c r="C23">
        <v>5195.60400390625</v>
      </c>
      <c r="D23">
        <v>5071.14111328125</v>
      </c>
      <c r="E23">
        <v>13250.107421875</v>
      </c>
      <c r="F23">
        <v>7354.5791015625</v>
      </c>
      <c r="G23">
        <v>13702.3828125</v>
      </c>
      <c r="H23">
        <v>9394.39453125</v>
      </c>
      <c r="I23">
        <v>13063.69140625</v>
      </c>
      <c r="J23">
        <v>12567.6181640625</v>
      </c>
    </row>
    <row r="24" spans="1:14" x14ac:dyDescent="0.2">
      <c r="A24" t="s">
        <v>287</v>
      </c>
      <c r="B24">
        <v>1558.01062011719</v>
      </c>
      <c r="C24">
        <v>1461.38330078125</v>
      </c>
      <c r="D24">
        <v>1162.37487792969</v>
      </c>
      <c r="E24">
        <v>1969.5908203125</v>
      </c>
      <c r="F24">
        <v>1516.80810546875</v>
      </c>
      <c r="G24">
        <v>1832.82495117188</v>
      </c>
      <c r="H24">
        <v>2173.91015625</v>
      </c>
      <c r="I24">
        <v>2187.27001953125</v>
      </c>
      <c r="J24">
        <v>2187.35595703125</v>
      </c>
    </row>
    <row r="25" spans="1:14" x14ac:dyDescent="0.2">
      <c r="A25" t="s">
        <v>288</v>
      </c>
      <c r="B25">
        <v>341172.5625</v>
      </c>
      <c r="C25">
        <v>248297.859375</v>
      </c>
      <c r="D25">
        <v>259162.265625</v>
      </c>
      <c r="E25">
        <v>298038.625</v>
      </c>
      <c r="F25">
        <v>252553.578125</v>
      </c>
      <c r="G25">
        <v>330937.59375</v>
      </c>
      <c r="H25">
        <v>333097.875</v>
      </c>
      <c r="I25">
        <v>270497.28125</v>
      </c>
      <c r="J25">
        <v>296757.71875</v>
      </c>
    </row>
    <row r="26" spans="1:14" x14ac:dyDescent="0.2">
      <c r="A26" t="s">
        <v>289</v>
      </c>
      <c r="B26">
        <v>1375.68835449219</v>
      </c>
      <c r="C26">
        <v>1262.5166015625</v>
      </c>
      <c r="D26">
        <v>1239.90734863281</v>
      </c>
      <c r="E26">
        <v>1121.65441894531</v>
      </c>
      <c r="F26">
        <v>978.22717285156295</v>
      </c>
      <c r="G26">
        <v>1119.59362792969</v>
      </c>
      <c r="H26">
        <v>1505.73120117188</v>
      </c>
      <c r="I26">
        <v>1233.80871582031</v>
      </c>
      <c r="J26">
        <v>1319.80981445313</v>
      </c>
    </row>
    <row r="27" spans="1:14" x14ac:dyDescent="0.2">
      <c r="A27" t="s">
        <v>290</v>
      </c>
      <c r="B27">
        <v>206.05984497070301</v>
      </c>
      <c r="C27">
        <v>183.66859436035199</v>
      </c>
      <c r="D27">
        <v>196.98780822753901</v>
      </c>
      <c r="E27">
        <v>286.36566162109398</v>
      </c>
      <c r="F27">
        <v>193.88438415527301</v>
      </c>
      <c r="G27">
        <v>269.15832519531301</v>
      </c>
      <c r="H27">
        <v>189.973068237305</v>
      </c>
      <c r="I27">
        <v>245.28541564941401</v>
      </c>
      <c r="J27">
        <v>192.73474121093801</v>
      </c>
    </row>
    <row r="28" spans="1:14" x14ac:dyDescent="0.2">
      <c r="A28" t="s">
        <v>291</v>
      </c>
      <c r="B28">
        <v>196.33717346191401</v>
      </c>
      <c r="C28">
        <v>114.47283172607401</v>
      </c>
      <c r="D28">
        <v>273.61386108398398</v>
      </c>
      <c r="E28">
        <v>209.87681579589801</v>
      </c>
      <c r="F28">
        <v>181.33169555664099</v>
      </c>
      <c r="G28">
        <v>265.77261352539102</v>
      </c>
      <c r="H28">
        <v>193.55792236328099</v>
      </c>
      <c r="I28">
        <v>232.793701171875</v>
      </c>
      <c r="J28">
        <v>453.74612426757801</v>
      </c>
    </row>
    <row r="29" spans="1:14" x14ac:dyDescent="0.2">
      <c r="A29" t="s">
        <v>292</v>
      </c>
      <c r="B29">
        <v>17485.25390625</v>
      </c>
      <c r="C29">
        <v>28474.3828125</v>
      </c>
      <c r="D29">
        <v>31009.240234375</v>
      </c>
      <c r="E29">
        <v>11001.0625</v>
      </c>
      <c r="F29">
        <v>6757.072265625</v>
      </c>
      <c r="G29">
        <v>13511.8828125</v>
      </c>
      <c r="H29">
        <v>49452.55859375</v>
      </c>
      <c r="I29">
        <v>63964.08984375</v>
      </c>
      <c r="J29">
        <v>61679.78515625</v>
      </c>
    </row>
    <row r="30" spans="1:14" x14ac:dyDescent="0.2">
      <c r="A30" t="s">
        <v>293</v>
      </c>
      <c r="B30">
        <v>418.97442626953102</v>
      </c>
      <c r="C30">
        <v>344.56048583984398</v>
      </c>
      <c r="D30">
        <v>319.65612792968801</v>
      </c>
      <c r="E30">
        <v>335.14590454101602</v>
      </c>
      <c r="F30">
        <v>282.60354614257801</v>
      </c>
      <c r="G30">
        <v>369.75991821289102</v>
      </c>
      <c r="H30">
        <v>309.98669433593801</v>
      </c>
      <c r="I30">
        <v>333.98260498046898</v>
      </c>
      <c r="J30">
        <v>315.23605346679699</v>
      </c>
    </row>
    <row r="31" spans="1:14" x14ac:dyDescent="0.2">
      <c r="A31" t="s">
        <v>294</v>
      </c>
      <c r="B31">
        <v>1765.86560058594</v>
      </c>
      <c r="C31">
        <v>1358.23022460938</v>
      </c>
      <c r="D31">
        <v>1294.97912597656</v>
      </c>
      <c r="E31">
        <v>1679.10144042969</v>
      </c>
      <c r="F31">
        <v>1332</v>
      </c>
      <c r="G31">
        <v>1356.412109375</v>
      </c>
      <c r="H31">
        <v>1635.41577148438</v>
      </c>
      <c r="I31">
        <v>1322.00415039063</v>
      </c>
      <c r="J31">
        <v>1415.91357421875</v>
      </c>
    </row>
    <row r="32" spans="1:14" x14ac:dyDescent="0.2">
      <c r="A32" s="30" t="s">
        <v>295</v>
      </c>
      <c r="B32" s="30">
        <v>14170.974609375</v>
      </c>
      <c r="C32" s="30">
        <v>13025.3212890625</v>
      </c>
      <c r="D32" s="30">
        <v>15351.6572265625</v>
      </c>
      <c r="E32" s="30">
        <v>13687.2392578125</v>
      </c>
      <c r="F32" s="30">
        <v>12232.10546875</v>
      </c>
      <c r="G32" s="30">
        <v>16068.1591796875</v>
      </c>
      <c r="H32" s="30">
        <v>14540.2197265625</v>
      </c>
      <c r="I32" s="30">
        <v>13716.240234375</v>
      </c>
      <c r="J32" s="30">
        <v>14974.28125</v>
      </c>
    </row>
    <row r="33" spans="1:10" x14ac:dyDescent="0.2">
      <c r="A33" s="30" t="s">
        <v>296</v>
      </c>
      <c r="B33" s="30">
        <v>4688.60400390625</v>
      </c>
      <c r="C33" s="30">
        <v>5259.80712890625</v>
      </c>
      <c r="D33" s="30">
        <v>4242.5986328125</v>
      </c>
      <c r="E33" s="30">
        <v>5980.998046875</v>
      </c>
      <c r="F33" s="30">
        <v>6597</v>
      </c>
      <c r="G33" s="30">
        <v>5792.1962890625</v>
      </c>
      <c r="H33" s="30">
        <v>3882.71655273438</v>
      </c>
      <c r="I33" s="30">
        <v>2798.31323242188</v>
      </c>
      <c r="J33" s="30">
        <v>3787.35327148438</v>
      </c>
    </row>
    <row r="34" spans="1:10" x14ac:dyDescent="0.2">
      <c r="A34" s="30" t="s">
        <v>297</v>
      </c>
      <c r="B34" s="30">
        <v>840.66827392578102</v>
      </c>
      <c r="C34" s="30">
        <v>860.765869140625</v>
      </c>
      <c r="D34" s="30">
        <v>898.92584228515602</v>
      </c>
      <c r="E34" s="30">
        <v>897.10583496093795</v>
      </c>
      <c r="F34" s="30">
        <v>1020.32373046875</v>
      </c>
      <c r="G34" s="30">
        <v>818.12982177734398</v>
      </c>
      <c r="H34" s="30">
        <v>621.76177978515602</v>
      </c>
      <c r="I34" s="30">
        <v>456.41763305664102</v>
      </c>
      <c r="J34" s="30">
        <v>803.57672119140602</v>
      </c>
    </row>
    <row r="35" spans="1:10" x14ac:dyDescent="0.2">
      <c r="A35" s="30" t="s">
        <v>298</v>
      </c>
      <c r="B35" s="30">
        <v>2313.95922851563</v>
      </c>
      <c r="C35" s="30">
        <v>2187.1591796875</v>
      </c>
      <c r="D35" s="30">
        <v>2526.02514648438</v>
      </c>
      <c r="E35" s="30">
        <v>2205.81884765625</v>
      </c>
      <c r="F35" s="30">
        <v>1990.01647949219</v>
      </c>
      <c r="G35" s="30">
        <v>2313.16845703125</v>
      </c>
      <c r="H35" s="30">
        <v>1743.95532226563</v>
      </c>
      <c r="I35" s="30">
        <v>1323.00842285156</v>
      </c>
      <c r="J35" s="30">
        <v>2525.33081054688</v>
      </c>
    </row>
    <row r="36" spans="1:10" x14ac:dyDescent="0.2">
      <c r="A36" s="30" t="s">
        <v>299</v>
      </c>
      <c r="B36">
        <f t="shared" ref="B36:J36" si="0">SUM(B32:B35)</f>
        <v>22014.20611572266</v>
      </c>
      <c r="C36">
        <f t="shared" si="0"/>
        <v>21333.053466796875</v>
      </c>
      <c r="D36">
        <f t="shared" si="0"/>
        <v>23019.206848144535</v>
      </c>
      <c r="E36">
        <f t="shared" si="0"/>
        <v>22771.161987304688</v>
      </c>
      <c r="F36">
        <f t="shared" si="0"/>
        <v>21839.445678710941</v>
      </c>
      <c r="G36">
        <f t="shared" si="0"/>
        <v>24991.653747558594</v>
      </c>
      <c r="H36">
        <f t="shared" si="0"/>
        <v>20788.653381347664</v>
      </c>
      <c r="I36">
        <f t="shared" si="0"/>
        <v>18293.979522705078</v>
      </c>
      <c r="J36">
        <f t="shared" si="0"/>
        <v>22090.542053222664</v>
      </c>
    </row>
    <row r="38" spans="1:10" x14ac:dyDescent="0.2">
      <c r="B38" t="s">
        <v>247</v>
      </c>
      <c r="C38" t="s">
        <v>247</v>
      </c>
      <c r="D38" t="s">
        <v>247</v>
      </c>
      <c r="E38" t="s">
        <v>249</v>
      </c>
      <c r="F38" t="s">
        <v>249</v>
      </c>
      <c r="G38" t="s">
        <v>249</v>
      </c>
      <c r="H38" t="s">
        <v>271</v>
      </c>
      <c r="I38" t="s">
        <v>272</v>
      </c>
      <c r="J38" t="s">
        <v>273</v>
      </c>
    </row>
    <row r="39" spans="1:10" x14ac:dyDescent="0.2">
      <c r="A39" s="30" t="s">
        <v>300</v>
      </c>
      <c r="B39">
        <v>2.36</v>
      </c>
      <c r="C39">
        <v>1.91</v>
      </c>
      <c r="D39">
        <v>2.2200000000000002</v>
      </c>
      <c r="E39">
        <v>1.61</v>
      </c>
      <c r="F39">
        <v>1.98</v>
      </c>
      <c r="G39">
        <v>2.4500000000000002</v>
      </c>
      <c r="H39">
        <v>1.84</v>
      </c>
      <c r="I39">
        <v>2.12</v>
      </c>
      <c r="J39">
        <v>1.39</v>
      </c>
    </row>
    <row r="41" spans="1:10" ht="21" x14ac:dyDescent="0.25">
      <c r="A41" s="29" t="s">
        <v>301</v>
      </c>
    </row>
    <row r="44" spans="1:10" x14ac:dyDescent="0.2">
      <c r="A44" t="s">
        <v>262</v>
      </c>
      <c r="B44">
        <f t="shared" ref="B44:J44" si="1">B2/B$36</f>
        <v>0.12849129213168742</v>
      </c>
      <c r="C44">
        <f t="shared" si="1"/>
        <v>8.4577348180772255E-2</v>
      </c>
      <c r="D44">
        <f t="shared" si="1"/>
        <v>7.4241278297329003E-2</v>
      </c>
      <c r="E44">
        <f t="shared" si="1"/>
        <v>0.1132214974374664</v>
      </c>
      <c r="F44">
        <f t="shared" si="1"/>
        <v>6.2875603857450571E-2</v>
      </c>
      <c r="G44">
        <f t="shared" si="1"/>
        <v>0.10049457551447463</v>
      </c>
      <c r="H44">
        <f t="shared" si="1"/>
        <v>0.12366603524707091</v>
      </c>
      <c r="I44">
        <f t="shared" si="1"/>
        <v>0.15207773301270033</v>
      </c>
      <c r="J44">
        <f t="shared" si="1"/>
        <v>0.12889751680899142</v>
      </c>
    </row>
    <row r="45" spans="1:10" x14ac:dyDescent="0.2">
      <c r="A45" t="s">
        <v>263</v>
      </c>
      <c r="B45">
        <f t="shared" ref="B45:J45" si="2">B3/B$36</f>
        <v>0.52160454483691276</v>
      </c>
      <c r="C45">
        <f t="shared" si="2"/>
        <v>0.34662397781318549</v>
      </c>
      <c r="D45">
        <f t="shared" si="2"/>
        <v>0.38703302933711314</v>
      </c>
      <c r="E45">
        <f t="shared" si="2"/>
        <v>0.41376012490613406</v>
      </c>
      <c r="F45">
        <f t="shared" si="2"/>
        <v>0.28510482095567163</v>
      </c>
      <c r="G45">
        <f t="shared" si="2"/>
        <v>0.38628634454635008</v>
      </c>
      <c r="H45">
        <f t="shared" si="2"/>
        <v>0.25410540935197901</v>
      </c>
      <c r="I45">
        <f t="shared" si="2"/>
        <v>0.35802100347390819</v>
      </c>
      <c r="J45">
        <f t="shared" si="2"/>
        <v>0.34282145717205031</v>
      </c>
    </row>
    <row r="46" spans="1:10" x14ac:dyDescent="0.2">
      <c r="A46" t="s">
        <v>264</v>
      </c>
      <c r="B46">
        <f t="shared" ref="B46:J46" si="3">B4/B$36</f>
        <v>0</v>
      </c>
      <c r="C46">
        <f t="shared" si="3"/>
        <v>0</v>
      </c>
      <c r="D46">
        <f t="shared" si="3"/>
        <v>0</v>
      </c>
      <c r="E46">
        <f t="shared" si="3"/>
        <v>1.9159603635138082E-2</v>
      </c>
      <c r="F46">
        <f t="shared" si="3"/>
        <v>1.1749199685544694E-2</v>
      </c>
      <c r="G46">
        <f t="shared" si="3"/>
        <v>1.6440058827745116E-2</v>
      </c>
      <c r="H46">
        <f t="shared" si="3"/>
        <v>0</v>
      </c>
      <c r="I46">
        <f t="shared" si="3"/>
        <v>0</v>
      </c>
      <c r="J46">
        <f t="shared" si="3"/>
        <v>0</v>
      </c>
    </row>
    <row r="47" spans="1:10" x14ac:dyDescent="0.2">
      <c r="A47" t="s">
        <v>265</v>
      </c>
      <c r="B47">
        <f t="shared" ref="B47:J47" si="4">B5/B$36</f>
        <v>1.0447067908832939</v>
      </c>
      <c r="C47">
        <f t="shared" si="4"/>
        <v>0.81442755438369574</v>
      </c>
      <c r="D47">
        <f t="shared" si="4"/>
        <v>0.88189211579574123</v>
      </c>
      <c r="E47">
        <f t="shared" si="4"/>
        <v>0.66948228891159733</v>
      </c>
      <c r="F47">
        <f t="shared" si="4"/>
        <v>0.46757894816977041</v>
      </c>
      <c r="G47">
        <f t="shared" si="4"/>
        <v>0.73056616521059992</v>
      </c>
      <c r="H47">
        <f t="shared" si="4"/>
        <v>0.98150409568170227</v>
      </c>
      <c r="I47">
        <f t="shared" si="4"/>
        <v>1.1765625785267801</v>
      </c>
      <c r="J47">
        <f t="shared" si="4"/>
        <v>0.99686282850458374</v>
      </c>
    </row>
    <row r="48" spans="1:10" x14ac:dyDescent="0.2">
      <c r="A48" t="s">
        <v>266</v>
      </c>
      <c r="B48">
        <f t="shared" ref="B48:J48" si="5">B6/B$36</f>
        <v>0.14821019296252849</v>
      </c>
      <c r="C48">
        <f t="shared" si="5"/>
        <v>0.14155668950445255</v>
      </c>
      <c r="D48">
        <f t="shared" si="5"/>
        <v>0.11521810936771192</v>
      </c>
      <c r="E48">
        <f t="shared" si="5"/>
        <v>7.0538303519060458E-2</v>
      </c>
      <c r="F48">
        <f t="shared" si="5"/>
        <v>4.7191724938601229E-2</v>
      </c>
      <c r="G48">
        <f t="shared" si="5"/>
        <v>5.8394226363486408E-2</v>
      </c>
      <c r="H48">
        <f t="shared" si="5"/>
        <v>0.32022179880307372</v>
      </c>
      <c r="I48">
        <f t="shared" si="5"/>
        <v>0.50489319985907721</v>
      </c>
      <c r="J48">
        <f t="shared" si="5"/>
        <v>0.42717995312266877</v>
      </c>
    </row>
    <row r="49" spans="1:10" x14ac:dyDescent="0.2">
      <c r="A49" t="s">
        <v>267</v>
      </c>
      <c r="B49">
        <f t="shared" ref="B49:J49" si="6">B7/B$36</f>
        <v>0.41561882843246689</v>
      </c>
      <c r="C49">
        <f t="shared" si="6"/>
        <v>0.54036744050456198</v>
      </c>
      <c r="D49">
        <f t="shared" si="6"/>
        <v>0.37700408264227481</v>
      </c>
      <c r="E49">
        <f t="shared" si="6"/>
        <v>0.38830179209748333</v>
      </c>
      <c r="F49">
        <f t="shared" si="6"/>
        <v>0.25250719586146092</v>
      </c>
      <c r="G49">
        <f t="shared" si="6"/>
        <v>0.29444818436760584</v>
      </c>
      <c r="H49">
        <f t="shared" si="6"/>
        <v>1.0776837411749489</v>
      </c>
      <c r="I49">
        <f t="shared" si="6"/>
        <v>1.4326980094377759</v>
      </c>
      <c r="J49">
        <f t="shared" si="6"/>
        <v>1.1202380618820011</v>
      </c>
    </row>
    <row r="50" spans="1:10" x14ac:dyDescent="0.2">
      <c r="A50" t="s">
        <v>268</v>
      </c>
      <c r="B50">
        <f t="shared" ref="B50:J50" si="7">B8/B$36</f>
        <v>0.19937877860646472</v>
      </c>
      <c r="C50">
        <f t="shared" si="7"/>
        <v>0.24902274470985053</v>
      </c>
      <c r="D50">
        <f t="shared" si="7"/>
        <v>0.20465628645257744</v>
      </c>
      <c r="E50">
        <f t="shared" si="7"/>
        <v>0.17281501632032176</v>
      </c>
      <c r="F50">
        <f t="shared" si="7"/>
        <v>0.12827906634566374</v>
      </c>
      <c r="G50">
        <f t="shared" si="7"/>
        <v>0.19120340358745988</v>
      </c>
      <c r="H50">
        <f t="shared" si="7"/>
        <v>0.38244991180993637</v>
      </c>
      <c r="I50">
        <f t="shared" si="7"/>
        <v>0.57205540811316846</v>
      </c>
      <c r="J50">
        <f t="shared" si="7"/>
        <v>0.48781128136364349</v>
      </c>
    </row>
    <row r="51" spans="1:10" x14ac:dyDescent="0.2">
      <c r="A51" t="s">
        <v>269</v>
      </c>
      <c r="B51">
        <f t="shared" ref="B51:J51" si="8">B9/B$36</f>
        <v>14.116361878616791</v>
      </c>
      <c r="C51">
        <f t="shared" si="8"/>
        <v>9.7466019842690432</v>
      </c>
      <c r="D51">
        <f t="shared" si="8"/>
        <v>8.3076466865935714</v>
      </c>
      <c r="E51">
        <f t="shared" si="8"/>
        <v>13.507246036521048</v>
      </c>
      <c r="F51">
        <f t="shared" si="8"/>
        <v>9.9748475226802622</v>
      </c>
      <c r="G51">
        <f t="shared" si="8"/>
        <v>12.905169642145301</v>
      </c>
      <c r="H51">
        <f t="shared" si="8"/>
        <v>13.072634564864849</v>
      </c>
      <c r="I51">
        <f t="shared" si="8"/>
        <v>17.57540982818686</v>
      </c>
      <c r="J51">
        <f t="shared" si="8"/>
        <v>15.451253377017329</v>
      </c>
    </row>
    <row r="52" spans="1:10" x14ac:dyDescent="0.2">
      <c r="A52" t="s">
        <v>270</v>
      </c>
      <c r="B52">
        <f t="shared" ref="B52:J52" si="9">B10/B$36</f>
        <v>0.69217471108029971</v>
      </c>
      <c r="C52">
        <f t="shared" si="9"/>
        <v>0.92487181333223745</v>
      </c>
      <c r="D52">
        <f t="shared" si="9"/>
        <v>0.70392036456584517</v>
      </c>
      <c r="E52">
        <f t="shared" si="9"/>
        <v>0.44193326585553611</v>
      </c>
      <c r="F52">
        <f t="shared" si="9"/>
        <v>0.29714032023891235</v>
      </c>
      <c r="G52">
        <f t="shared" si="9"/>
        <v>0.41074325948979229</v>
      </c>
      <c r="H52">
        <f t="shared" si="9"/>
        <v>1.4705347642877584</v>
      </c>
      <c r="I52">
        <f t="shared" si="9"/>
        <v>2.1784858637120101</v>
      </c>
      <c r="J52">
        <f t="shared" si="9"/>
        <v>1.7611547596938388</v>
      </c>
    </row>
    <row r="53" spans="1:10" x14ac:dyDescent="0.2">
      <c r="A53" t="s">
        <v>274</v>
      </c>
      <c r="B53">
        <f t="shared" ref="B53:J53" si="10">B11/B$36</f>
        <v>0.11626799503770603</v>
      </c>
      <c r="C53">
        <f t="shared" si="10"/>
        <v>0.16155571971939153</v>
      </c>
      <c r="D53">
        <f t="shared" si="10"/>
        <v>0.13927495610892082</v>
      </c>
      <c r="E53">
        <f t="shared" si="10"/>
        <v>5.9710892317451275E-2</v>
      </c>
      <c r="F53">
        <f t="shared" si="10"/>
        <v>3.2635119070399343E-2</v>
      </c>
      <c r="G53">
        <f t="shared" si="10"/>
        <v>6.4707877145166445E-2</v>
      </c>
      <c r="H53">
        <f t="shared" si="10"/>
        <v>0.21042174716087467</v>
      </c>
      <c r="I53">
        <f t="shared" si="10"/>
        <v>0.33584723401759375</v>
      </c>
      <c r="J53">
        <f t="shared" si="10"/>
        <v>0.26722554894035849</v>
      </c>
    </row>
    <row r="54" spans="1:10" x14ac:dyDescent="0.2">
      <c r="A54" t="s">
        <v>275</v>
      </c>
      <c r="B54">
        <f t="shared" ref="B54:J54" si="11">B12/B$36</f>
        <v>0.43289447163819128</v>
      </c>
      <c r="C54">
        <f t="shared" si="11"/>
        <v>0.36220469521311505</v>
      </c>
      <c r="D54">
        <f t="shared" si="11"/>
        <v>0.37865564163715232</v>
      </c>
      <c r="E54">
        <f t="shared" si="11"/>
        <v>0.32790626340403151</v>
      </c>
      <c r="F54">
        <f t="shared" si="11"/>
        <v>0.27181478261942249</v>
      </c>
      <c r="G54">
        <f t="shared" si="11"/>
        <v>0.33888321431919455</v>
      </c>
      <c r="H54">
        <f t="shared" si="11"/>
        <v>0.36993111039151433</v>
      </c>
      <c r="I54">
        <f t="shared" si="11"/>
        <v>0.40487651826559917</v>
      </c>
      <c r="J54">
        <f t="shared" si="11"/>
        <v>0.38916210100685877</v>
      </c>
    </row>
    <row r="55" spans="1:10" x14ac:dyDescent="0.2">
      <c r="A55" t="s">
        <v>276</v>
      </c>
      <c r="B55">
        <f t="shared" ref="B55:J55" si="12">B13/B$36</f>
        <v>0.17330682460896402</v>
      </c>
      <c r="C55">
        <f t="shared" si="12"/>
        <v>0.15749736264583664</v>
      </c>
      <c r="D55">
        <f t="shared" si="12"/>
        <v>0.11127553726211327</v>
      </c>
      <c r="E55">
        <f t="shared" si="12"/>
        <v>0.15878290025752434</v>
      </c>
      <c r="F55">
        <f t="shared" si="12"/>
        <v>0.14936276533702467</v>
      </c>
      <c r="G55">
        <f t="shared" si="12"/>
        <v>0.13204271528589298</v>
      </c>
      <c r="H55">
        <f t="shared" si="12"/>
        <v>0.15533266745017726</v>
      </c>
      <c r="I55">
        <f t="shared" si="12"/>
        <v>0.15130616823550949</v>
      </c>
      <c r="J55">
        <f t="shared" si="12"/>
        <v>0.13976635978414481</v>
      </c>
    </row>
    <row r="56" spans="1:10" x14ac:dyDescent="0.2">
      <c r="A56" t="s">
        <v>277</v>
      </c>
      <c r="B56">
        <f t="shared" ref="B56:J56" si="13">B14/B$36</f>
        <v>0.71683829494500351</v>
      </c>
      <c r="C56">
        <f t="shared" si="13"/>
        <v>0.53943491789506015</v>
      </c>
      <c r="D56">
        <f t="shared" si="13"/>
        <v>0.58019161430518729</v>
      </c>
      <c r="E56">
        <f t="shared" si="13"/>
        <v>0.59777212194535367</v>
      </c>
      <c r="F56">
        <f t="shared" si="13"/>
        <v>0.47473106386379477</v>
      </c>
      <c r="G56">
        <f t="shared" si="13"/>
        <v>0.56265745262050437</v>
      </c>
      <c r="H56">
        <f t="shared" si="13"/>
        <v>0.53157819889335278</v>
      </c>
      <c r="I56">
        <f t="shared" si="13"/>
        <v>0.60680530309356351</v>
      </c>
      <c r="J56">
        <f t="shared" si="13"/>
        <v>0.61812701151873661</v>
      </c>
    </row>
    <row r="57" spans="1:10" x14ac:dyDescent="0.2">
      <c r="A57" t="s">
        <v>278</v>
      </c>
      <c r="B57">
        <f t="shared" ref="B57:J57" si="14">B15/B$36</f>
        <v>8.2965953273364899E-3</v>
      </c>
      <c r="C57">
        <f t="shared" si="14"/>
        <v>6.4158637586801967E-3</v>
      </c>
      <c r="D57">
        <f t="shared" si="14"/>
        <v>8.1252073049508673E-3</v>
      </c>
      <c r="E57">
        <f t="shared" si="14"/>
        <v>7.1108413014188453E-3</v>
      </c>
      <c r="F57">
        <f t="shared" si="14"/>
        <v>4.3633855834174758E-3</v>
      </c>
      <c r="G57">
        <f t="shared" si="14"/>
        <v>7.5124885137739647E-3</v>
      </c>
      <c r="H57">
        <f t="shared" si="14"/>
        <v>8.5876816258864709E-3</v>
      </c>
      <c r="I57">
        <f t="shared" si="14"/>
        <v>7.6503420167061739E-3</v>
      </c>
      <c r="J57">
        <f t="shared" si="14"/>
        <v>7.3444192708309033E-3</v>
      </c>
    </row>
    <row r="58" spans="1:10" x14ac:dyDescent="0.2">
      <c r="A58" t="s">
        <v>279</v>
      </c>
      <c r="B58">
        <f t="shared" ref="B58:J58" si="15">B16/B$36</f>
        <v>0.95573042124595975</v>
      </c>
      <c r="C58">
        <f t="shared" si="15"/>
        <v>0.87484546124855511</v>
      </c>
      <c r="D58">
        <f t="shared" si="15"/>
        <v>0.75552286506243571</v>
      </c>
      <c r="E58">
        <f t="shared" si="15"/>
        <v>0.77852238655557349</v>
      </c>
      <c r="F58">
        <f t="shared" si="15"/>
        <v>0.6915790513732254</v>
      </c>
      <c r="G58">
        <f t="shared" si="15"/>
        <v>0.68194383889221022</v>
      </c>
      <c r="H58">
        <f t="shared" si="15"/>
        <v>0.76685946383815418</v>
      </c>
      <c r="I58">
        <f t="shared" si="15"/>
        <v>0.83165146352477815</v>
      </c>
      <c r="J58">
        <f t="shared" si="15"/>
        <v>0.77065512526169266</v>
      </c>
    </row>
    <row r="59" spans="1:10" x14ac:dyDescent="0.2">
      <c r="A59" t="s">
        <v>280</v>
      </c>
      <c r="B59">
        <f t="shared" ref="B59:J59" si="16">B17/B$36</f>
        <v>0.51162670163328616</v>
      </c>
      <c r="C59">
        <f t="shared" si="16"/>
        <v>0.51348331401488079</v>
      </c>
      <c r="D59">
        <f t="shared" si="16"/>
        <v>0.44656042515659383</v>
      </c>
      <c r="E59">
        <f t="shared" si="16"/>
        <v>0.47469837506651807</v>
      </c>
      <c r="F59">
        <f t="shared" si="16"/>
        <v>0.41221990838580552</v>
      </c>
      <c r="G59">
        <f t="shared" si="16"/>
        <v>0.48994360678347071</v>
      </c>
      <c r="H59">
        <f t="shared" si="16"/>
        <v>0.63790122325928755</v>
      </c>
      <c r="I59">
        <f t="shared" si="16"/>
        <v>0.94401713179415214</v>
      </c>
      <c r="J59">
        <f t="shared" si="16"/>
        <v>0.80341306407806634</v>
      </c>
    </row>
    <row r="60" spans="1:10" x14ac:dyDescent="0.2">
      <c r="A60" t="s">
        <v>281</v>
      </c>
      <c r="B60">
        <f t="shared" ref="B60:J60" si="17">B18/B$36</f>
        <v>0.40125226199691333</v>
      </c>
      <c r="C60">
        <f t="shared" si="17"/>
        <v>0.3562912494110364</v>
      </c>
      <c r="D60">
        <f t="shared" si="17"/>
        <v>0.29208730815173406</v>
      </c>
      <c r="E60">
        <f t="shared" si="17"/>
        <v>0.42770534334962146</v>
      </c>
      <c r="F60">
        <f t="shared" si="17"/>
        <v>0.35822395461632528</v>
      </c>
      <c r="G60">
        <f t="shared" si="17"/>
        <v>0.36067681824099213</v>
      </c>
      <c r="H60">
        <f t="shared" si="17"/>
        <v>0.51363609458010939</v>
      </c>
      <c r="I60">
        <f t="shared" si="17"/>
        <v>0.51351273213084414</v>
      </c>
      <c r="J60">
        <f t="shared" si="17"/>
        <v>0.47330705375220483</v>
      </c>
    </row>
    <row r="61" spans="1:10" x14ac:dyDescent="0.2">
      <c r="A61" t="s">
        <v>282</v>
      </c>
      <c r="B61">
        <f t="shared" ref="B61:J61" si="18">B19/B$36</f>
        <v>1.4894902085335275E-2</v>
      </c>
      <c r="C61">
        <f t="shared" si="18"/>
        <v>1.5421881335639627E-2</v>
      </c>
      <c r="D61">
        <f t="shared" si="18"/>
        <v>1.3273225509061536E-2</v>
      </c>
      <c r="E61">
        <f t="shared" si="18"/>
        <v>1.7362632165663618E-2</v>
      </c>
      <c r="F61">
        <f t="shared" si="18"/>
        <v>0</v>
      </c>
      <c r="G61">
        <f t="shared" si="18"/>
        <v>9.3735914105405986E-3</v>
      </c>
      <c r="H61">
        <f t="shared" si="18"/>
        <v>1.8119296826987707E-2</v>
      </c>
      <c r="I61">
        <f t="shared" si="18"/>
        <v>1.335701790754105E-2</v>
      </c>
      <c r="J61">
        <f t="shared" si="18"/>
        <v>1.6687480875694351E-2</v>
      </c>
    </row>
    <row r="62" spans="1:10" x14ac:dyDescent="0.2">
      <c r="A62" t="s">
        <v>283</v>
      </c>
      <c r="B62">
        <f t="shared" ref="B62:J62" si="19">B20/B$36</f>
        <v>0.23592378382330811</v>
      </c>
      <c r="C62">
        <f t="shared" si="19"/>
        <v>0.19501466619658298</v>
      </c>
      <c r="D62">
        <f t="shared" si="19"/>
        <v>0.16375723944120063</v>
      </c>
      <c r="E62">
        <f t="shared" si="19"/>
        <v>0.50255158696469027</v>
      </c>
      <c r="F62">
        <f t="shared" si="19"/>
        <v>0.33685768697972873</v>
      </c>
      <c r="G62">
        <f t="shared" si="19"/>
        <v>0.45438216427991812</v>
      </c>
      <c r="H62">
        <f t="shared" si="19"/>
        <v>0.2721680534293443</v>
      </c>
      <c r="I62">
        <f t="shared" si="19"/>
        <v>0.3524924012037885</v>
      </c>
      <c r="J62">
        <f t="shared" si="19"/>
        <v>0.30674512193042652</v>
      </c>
    </row>
    <row r="63" spans="1:10" x14ac:dyDescent="0.2">
      <c r="A63" t="s">
        <v>284</v>
      </c>
      <c r="B63">
        <f t="shared" ref="B63:J63" si="20">B21/B$36</f>
        <v>0.11400872283307004</v>
      </c>
      <c r="C63">
        <f t="shared" si="20"/>
        <v>7.9734190772560262E-2</v>
      </c>
      <c r="D63">
        <f t="shared" si="20"/>
        <v>8.3107658761470901E-2</v>
      </c>
      <c r="E63">
        <f t="shared" si="20"/>
        <v>0.12750281292847235</v>
      </c>
      <c r="F63">
        <f t="shared" si="20"/>
        <v>9.4429998749250579E-2</v>
      </c>
      <c r="G63">
        <f t="shared" si="20"/>
        <v>0.1151343751223782</v>
      </c>
      <c r="H63">
        <f t="shared" si="20"/>
        <v>9.7127410527740737E-2</v>
      </c>
      <c r="I63">
        <f t="shared" si="20"/>
        <v>0.10844405333204836</v>
      </c>
      <c r="J63">
        <f t="shared" si="20"/>
        <v>0.11189955724238941</v>
      </c>
    </row>
    <row r="64" spans="1:10" x14ac:dyDescent="0.2">
      <c r="A64" t="s">
        <v>285</v>
      </c>
      <c r="B64">
        <f t="shared" ref="B64:J64" si="21">B22/B$36</f>
        <v>6.7661465040802984</v>
      </c>
      <c r="C64">
        <f t="shared" si="21"/>
        <v>5.4843586910611668</v>
      </c>
      <c r="D64">
        <f t="shared" si="21"/>
        <v>6.0791265658347218</v>
      </c>
      <c r="E64">
        <f t="shared" si="21"/>
        <v>8.462020821881115</v>
      </c>
      <c r="F64">
        <f t="shared" si="21"/>
        <v>6.7018055725047603</v>
      </c>
      <c r="G64">
        <f t="shared" si="21"/>
        <v>8.4224637153338708</v>
      </c>
      <c r="H64">
        <f t="shared" si="21"/>
        <v>7.9661770636181668</v>
      </c>
      <c r="I64">
        <f t="shared" si="21"/>
        <v>8.1335706545055793</v>
      </c>
      <c r="J64">
        <f t="shared" si="21"/>
        <v>7.3115481779876621</v>
      </c>
    </row>
    <row r="65" spans="1:10" x14ac:dyDescent="0.2">
      <c r="A65" t="s">
        <v>286</v>
      </c>
      <c r="B65">
        <f t="shared" ref="B65:J65" si="22">B23/B$36</f>
        <v>0.31488435979837265</v>
      </c>
      <c r="C65">
        <f t="shared" si="22"/>
        <v>0.2435471327155663</v>
      </c>
      <c r="D65">
        <f t="shared" si="22"/>
        <v>0.22030042767046987</v>
      </c>
      <c r="E65">
        <f t="shared" si="22"/>
        <v>0.58188104011829356</v>
      </c>
      <c r="F65">
        <f t="shared" si="22"/>
        <v>0.33675667458591829</v>
      </c>
      <c r="G65">
        <f t="shared" si="22"/>
        <v>0.54827835528245383</v>
      </c>
      <c r="H65">
        <f t="shared" si="22"/>
        <v>0.45190009948787702</v>
      </c>
      <c r="I65">
        <f t="shared" si="22"/>
        <v>0.71409784787592845</v>
      </c>
      <c r="J65">
        <f t="shared" si="22"/>
        <v>0.56891397837967861</v>
      </c>
    </row>
    <row r="66" spans="1:10" x14ac:dyDescent="0.2">
      <c r="A66" t="s">
        <v>287</v>
      </c>
      <c r="B66">
        <f t="shared" ref="B66:J66" si="23">B24/B$36</f>
        <v>7.0772964145386585E-2</v>
      </c>
      <c r="C66">
        <f t="shared" si="23"/>
        <v>6.850324090059455E-2</v>
      </c>
      <c r="D66">
        <f t="shared" si="23"/>
        <v>5.0495870061803776E-2</v>
      </c>
      <c r="E66">
        <f t="shared" si="23"/>
        <v>8.6494963296584543E-2</v>
      </c>
      <c r="F66">
        <f t="shared" si="23"/>
        <v>6.9452683359419343E-2</v>
      </c>
      <c r="G66">
        <f t="shared" si="23"/>
        <v>7.3337481772326754E-2</v>
      </c>
      <c r="H66">
        <f t="shared" si="23"/>
        <v>0.10457195645969601</v>
      </c>
      <c r="I66">
        <f t="shared" si="23"/>
        <v>0.11956228642415276</v>
      </c>
      <c r="J66">
        <f t="shared" si="23"/>
        <v>9.9017758448899137E-2</v>
      </c>
    </row>
    <row r="67" spans="1:10" x14ac:dyDescent="0.2">
      <c r="A67" t="s">
        <v>288</v>
      </c>
      <c r="B67">
        <f t="shared" ref="B67:J67" si="24">B25/B$36</f>
        <v>15.497836292916908</v>
      </c>
      <c r="C67">
        <f t="shared" si="24"/>
        <v>11.639114848770008</v>
      </c>
      <c r="D67">
        <f t="shared" si="24"/>
        <v>11.258522821167047</v>
      </c>
      <c r="E67">
        <f t="shared" si="24"/>
        <v>13.088424085084531</v>
      </c>
      <c r="F67">
        <f t="shared" si="24"/>
        <v>11.564102030812478</v>
      </c>
      <c r="G67">
        <f t="shared" si="24"/>
        <v>13.24192456781012</v>
      </c>
      <c r="H67">
        <f t="shared" si="24"/>
        <v>16.02306166203471</v>
      </c>
      <c r="I67">
        <f t="shared" si="24"/>
        <v>14.78613665847169</v>
      </c>
      <c r="J67">
        <f t="shared" si="24"/>
        <v>13.433700179697841</v>
      </c>
    </row>
    <row r="68" spans="1:10" x14ac:dyDescent="0.2">
      <c r="A68" t="s">
        <v>289</v>
      </c>
      <c r="B68">
        <f t="shared" ref="B68:J68" si="25">B26/B$36</f>
        <v>6.2490936409906071E-2</v>
      </c>
      <c r="C68">
        <f t="shared" si="25"/>
        <v>5.9181242081800534E-2</v>
      </c>
      <c r="D68">
        <f t="shared" si="25"/>
        <v>5.3864034361060222E-2</v>
      </c>
      <c r="E68">
        <f t="shared" si="25"/>
        <v>4.9257671592282004E-2</v>
      </c>
      <c r="F68">
        <f t="shared" si="25"/>
        <v>4.4791758327691319E-2</v>
      </c>
      <c r="G68">
        <f t="shared" si="25"/>
        <v>4.4798701167947395E-2</v>
      </c>
      <c r="H68">
        <f t="shared" si="25"/>
        <v>7.2430434696788823E-2</v>
      </c>
      <c r="I68">
        <f t="shared" si="25"/>
        <v>6.7443429369154026E-2</v>
      </c>
      <c r="J68">
        <f t="shared" si="25"/>
        <v>5.9745469860962082E-2</v>
      </c>
    </row>
    <row r="69" spans="1:10" x14ac:dyDescent="0.2">
      <c r="A69" t="s">
        <v>290</v>
      </c>
      <c r="B69">
        <f t="shared" ref="B69:J69" si="26">B27/B$36</f>
        <v>9.3603123313874131E-3</v>
      </c>
      <c r="C69">
        <f t="shared" si="26"/>
        <v>8.6095783074943717E-3</v>
      </c>
      <c r="D69">
        <f t="shared" si="26"/>
        <v>8.5575410798055893E-3</v>
      </c>
      <c r="E69">
        <f t="shared" si="26"/>
        <v>1.2575803631836958E-2</v>
      </c>
      <c r="F69">
        <f t="shared" si="26"/>
        <v>8.8777154423965634E-3</v>
      </c>
      <c r="G69">
        <f t="shared" si="26"/>
        <v>1.0769928549510525E-2</v>
      </c>
      <c r="H69">
        <f t="shared" si="26"/>
        <v>9.138305630116271E-3</v>
      </c>
      <c r="I69">
        <f t="shared" si="26"/>
        <v>1.3407985689772127E-2</v>
      </c>
      <c r="J69">
        <f t="shared" si="26"/>
        <v>8.7247628757403453E-3</v>
      </c>
    </row>
    <row r="70" spans="1:10" x14ac:dyDescent="0.2">
      <c r="A70" t="s">
        <v>291</v>
      </c>
      <c r="B70">
        <f t="shared" ref="B70:J70" si="27">B28/B$36</f>
        <v>8.9186579079810185E-3</v>
      </c>
      <c r="C70">
        <f t="shared" si="27"/>
        <v>5.3659843821345808E-3</v>
      </c>
      <c r="D70">
        <f t="shared" si="27"/>
        <v>1.1886328790083341E-2</v>
      </c>
      <c r="E70">
        <f t="shared" si="27"/>
        <v>9.216781116084807E-3</v>
      </c>
      <c r="F70">
        <f t="shared" si="27"/>
        <v>8.302944050150635E-3</v>
      </c>
      <c r="G70">
        <f t="shared" si="27"/>
        <v>1.063445485480744E-2</v>
      </c>
      <c r="H70">
        <f t="shared" si="27"/>
        <v>9.3107484555468231E-3</v>
      </c>
      <c r="I70">
        <f t="shared" si="27"/>
        <v>1.2725153697857232E-2</v>
      </c>
      <c r="J70">
        <f t="shared" si="27"/>
        <v>2.0540289286445263E-2</v>
      </c>
    </row>
    <row r="71" spans="1:10" x14ac:dyDescent="0.2">
      <c r="A71" t="s">
        <v>292</v>
      </c>
      <c r="B71">
        <f t="shared" ref="B71:J71" si="28">B29/B$36</f>
        <v>0.79427138159490296</v>
      </c>
      <c r="C71">
        <f t="shared" si="28"/>
        <v>1.3347542046345129</v>
      </c>
      <c r="D71">
        <f t="shared" si="28"/>
        <v>1.34710289711283</v>
      </c>
      <c r="E71">
        <f t="shared" si="28"/>
        <v>0.48311379569181762</v>
      </c>
      <c r="F71">
        <f t="shared" si="28"/>
        <v>0.309397608576292</v>
      </c>
      <c r="G71">
        <f t="shared" si="28"/>
        <v>0.54065581049513223</v>
      </c>
      <c r="H71">
        <f t="shared" si="28"/>
        <v>2.3788245292559758</v>
      </c>
      <c r="I71">
        <f t="shared" si="28"/>
        <v>3.4964557473327607</v>
      </c>
      <c r="J71">
        <f t="shared" si="28"/>
        <v>2.7921354309751711</v>
      </c>
    </row>
    <row r="72" spans="1:10" x14ac:dyDescent="0.2">
      <c r="A72" t="s">
        <v>293</v>
      </c>
      <c r="B72">
        <f t="shared" ref="B72:J72" si="29">B30/B$36</f>
        <v>1.9032002519968109E-2</v>
      </c>
      <c r="C72">
        <f t="shared" si="29"/>
        <v>1.61514846609335E-2</v>
      </c>
      <c r="D72">
        <f t="shared" si="29"/>
        <v>1.3886496178535965E-2</v>
      </c>
      <c r="E72">
        <f t="shared" si="29"/>
        <v>1.4717997471005898E-2</v>
      </c>
      <c r="F72">
        <f t="shared" si="29"/>
        <v>1.2940051240314195E-2</v>
      </c>
      <c r="G72">
        <f t="shared" si="29"/>
        <v>1.4795336152935155E-2</v>
      </c>
      <c r="H72">
        <f t="shared" si="29"/>
        <v>1.4911340751588526E-2</v>
      </c>
      <c r="I72">
        <f t="shared" si="29"/>
        <v>1.8256421713272145E-2</v>
      </c>
      <c r="J72">
        <f t="shared" si="29"/>
        <v>1.4270181904423165E-2</v>
      </c>
    </row>
    <row r="73" spans="1:10" x14ac:dyDescent="0.2">
      <c r="A73" t="s">
        <v>294</v>
      </c>
      <c r="B73">
        <f t="shared" ref="B73:J73" si="30">B31/B$36</f>
        <v>8.0214820888987209E-2</v>
      </c>
      <c r="C73">
        <f t="shared" si="30"/>
        <v>6.3667877021137756E-2</v>
      </c>
      <c r="D73">
        <f t="shared" si="30"/>
        <v>5.6256461593981545E-2</v>
      </c>
      <c r="E73">
        <f t="shared" si="30"/>
        <v>7.3738065776608935E-2</v>
      </c>
      <c r="F73">
        <f t="shared" si="30"/>
        <v>6.0990558991084264E-2</v>
      </c>
      <c r="G73">
        <f t="shared" si="30"/>
        <v>5.4274603956831244E-2</v>
      </c>
      <c r="H73">
        <f t="shared" si="30"/>
        <v>7.8668672832446884E-2</v>
      </c>
      <c r="I73">
        <f t="shared" si="30"/>
        <v>7.226443807646446E-2</v>
      </c>
      <c r="J73">
        <f t="shared" si="30"/>
        <v>6.4095918099582816E-2</v>
      </c>
    </row>
    <row r="75" spans="1:10" ht="21" x14ac:dyDescent="0.25">
      <c r="A75" s="29" t="s">
        <v>302</v>
      </c>
    </row>
    <row r="76" spans="1:10" x14ac:dyDescent="0.2">
      <c r="B76" t="s">
        <v>303</v>
      </c>
      <c r="C76" t="s">
        <v>304</v>
      </c>
      <c r="D76" t="s">
        <v>305</v>
      </c>
      <c r="E76" t="s">
        <v>306</v>
      </c>
      <c r="F76" t="s">
        <v>307</v>
      </c>
      <c r="G76" t="s">
        <v>308</v>
      </c>
      <c r="H76" t="s">
        <v>271</v>
      </c>
      <c r="I76" t="s">
        <v>272</v>
      </c>
      <c r="J76" t="s">
        <v>273</v>
      </c>
    </row>
    <row r="77" spans="1:10" x14ac:dyDescent="0.2">
      <c r="A77" t="s">
        <v>262</v>
      </c>
      <c r="B77">
        <f t="shared" ref="B77:J77" si="31">B44/B$39</f>
        <v>5.4445462767664161E-2</v>
      </c>
      <c r="C77">
        <f t="shared" si="31"/>
        <v>4.4281334126058773E-2</v>
      </c>
      <c r="D77">
        <f t="shared" si="31"/>
        <v>3.3442017251049096E-2</v>
      </c>
      <c r="E77">
        <f t="shared" si="31"/>
        <v>7.0323911451842483E-2</v>
      </c>
      <c r="F77">
        <f t="shared" si="31"/>
        <v>3.1755355483560892E-2</v>
      </c>
      <c r="G77">
        <f t="shared" si="31"/>
        <v>4.1018194087540663E-2</v>
      </c>
      <c r="H77">
        <f t="shared" si="31"/>
        <v>6.7209801764712446E-2</v>
      </c>
      <c r="I77">
        <f t="shared" si="31"/>
        <v>7.1734779722971848E-2</v>
      </c>
      <c r="J77">
        <f t="shared" si="31"/>
        <v>9.2732026481288796E-2</v>
      </c>
    </row>
    <row r="78" spans="1:10" x14ac:dyDescent="0.2">
      <c r="A78" t="s">
        <v>263</v>
      </c>
      <c r="B78">
        <f t="shared" ref="B78:J78" si="32">B45/B$39</f>
        <v>0.22101887493089525</v>
      </c>
      <c r="C78">
        <f t="shared" si="32"/>
        <v>0.18147852241528037</v>
      </c>
      <c r="D78">
        <f t="shared" si="32"/>
        <v>0.174339202404105</v>
      </c>
      <c r="E78">
        <f t="shared" si="32"/>
        <v>0.25699386640132549</v>
      </c>
      <c r="F78">
        <f t="shared" si="32"/>
        <v>0.14399233381599577</v>
      </c>
      <c r="G78">
        <f t="shared" si="32"/>
        <v>0.15766789573320411</v>
      </c>
      <c r="H78">
        <f t="shared" si="32"/>
        <v>0.1381007659521625</v>
      </c>
      <c r="I78">
        <f t="shared" si="32"/>
        <v>0.16887783182731517</v>
      </c>
      <c r="J78">
        <f t="shared" si="32"/>
        <v>0.24663414185039592</v>
      </c>
    </row>
    <row r="79" spans="1:10" x14ac:dyDescent="0.2">
      <c r="A79" t="s">
        <v>264</v>
      </c>
      <c r="B79">
        <f t="shared" ref="B79:J79" si="33">B46/B$39</f>
        <v>0</v>
      </c>
      <c r="C79">
        <f t="shared" si="33"/>
        <v>0</v>
      </c>
      <c r="D79">
        <f t="shared" si="33"/>
        <v>0</v>
      </c>
      <c r="E79">
        <f t="shared" si="33"/>
        <v>1.1900374928657193E-2</v>
      </c>
      <c r="F79">
        <f t="shared" si="33"/>
        <v>5.933939235123583E-3</v>
      </c>
      <c r="G79">
        <f t="shared" si="33"/>
        <v>6.7102280929571901E-3</v>
      </c>
      <c r="H79">
        <f t="shared" si="33"/>
        <v>0</v>
      </c>
      <c r="I79">
        <f t="shared" si="33"/>
        <v>0</v>
      </c>
      <c r="J79">
        <f t="shared" si="33"/>
        <v>0</v>
      </c>
    </row>
    <row r="80" spans="1:10" x14ac:dyDescent="0.2">
      <c r="A80" t="s">
        <v>265</v>
      </c>
      <c r="B80">
        <f t="shared" ref="B80:J80" si="34">B47/B$39</f>
        <v>0.44267236901834489</v>
      </c>
      <c r="C80">
        <f t="shared" si="34"/>
        <v>0.42640186093387211</v>
      </c>
      <c r="D80">
        <f t="shared" si="34"/>
        <v>0.39724870080889241</v>
      </c>
      <c r="E80">
        <f t="shared" si="34"/>
        <v>0.41582750864074364</v>
      </c>
      <c r="F80">
        <f t="shared" si="34"/>
        <v>0.23615098392412648</v>
      </c>
      <c r="G80">
        <f t="shared" si="34"/>
        <v>0.29819027151453054</v>
      </c>
      <c r="H80">
        <f t="shared" si="34"/>
        <v>0.53342613895744684</v>
      </c>
      <c r="I80">
        <f t="shared" si="34"/>
        <v>0.55498234836168869</v>
      </c>
      <c r="J80">
        <f t="shared" si="34"/>
        <v>0.71716750252128336</v>
      </c>
    </row>
    <row r="81" spans="1:10" x14ac:dyDescent="0.2">
      <c r="A81" t="s">
        <v>266</v>
      </c>
      <c r="B81">
        <f t="shared" ref="B81:J81" si="35">B48/B$39</f>
        <v>6.2800929221410381E-2</v>
      </c>
      <c r="C81">
        <f t="shared" si="35"/>
        <v>7.4113450002331174E-2</v>
      </c>
      <c r="D81">
        <f t="shared" si="35"/>
        <v>5.1900049264735092E-2</v>
      </c>
      <c r="E81">
        <f t="shared" si="35"/>
        <v>4.3812610881404007E-2</v>
      </c>
      <c r="F81">
        <f t="shared" si="35"/>
        <v>2.3834204514445064E-2</v>
      </c>
      <c r="G81">
        <f t="shared" si="35"/>
        <v>2.3834378107545472E-2</v>
      </c>
      <c r="H81">
        <f t="shared" si="35"/>
        <v>0.17403358630601831</v>
      </c>
      <c r="I81">
        <f t="shared" si="35"/>
        <v>0.23815716974484774</v>
      </c>
      <c r="J81">
        <f t="shared" si="35"/>
        <v>0.30732370728249553</v>
      </c>
    </row>
    <row r="82" spans="1:10" x14ac:dyDescent="0.2">
      <c r="A82" t="s">
        <v>267</v>
      </c>
      <c r="B82">
        <f t="shared" ref="B82:J82" si="36">B49/B$39</f>
        <v>0.17610967306460462</v>
      </c>
      <c r="C82">
        <f t="shared" si="36"/>
        <v>0.28291489031652461</v>
      </c>
      <c r="D82">
        <f t="shared" si="36"/>
        <v>0.16982165884787151</v>
      </c>
      <c r="E82">
        <f t="shared" si="36"/>
        <v>0.24118123732762939</v>
      </c>
      <c r="F82">
        <f t="shared" si="36"/>
        <v>0.12752888679871763</v>
      </c>
      <c r="G82">
        <f t="shared" si="36"/>
        <v>0.12018293239494116</v>
      </c>
      <c r="H82">
        <f t="shared" si="36"/>
        <v>0.58569768542116785</v>
      </c>
      <c r="I82">
        <f t="shared" si="36"/>
        <v>0.67580094784800748</v>
      </c>
      <c r="J82">
        <f t="shared" si="36"/>
        <v>0.80592666322446127</v>
      </c>
    </row>
    <row r="83" spans="1:10" x14ac:dyDescent="0.2">
      <c r="A83" t="s">
        <v>268</v>
      </c>
      <c r="B83">
        <f t="shared" ref="B83:J83" si="37">B50/B$39</f>
        <v>8.4482533307824043E-2</v>
      </c>
      <c r="C83">
        <f t="shared" si="37"/>
        <v>0.13037840037164949</v>
      </c>
      <c r="D83">
        <f t="shared" si="37"/>
        <v>9.2187516420079926E-2</v>
      </c>
      <c r="E83">
        <f t="shared" si="37"/>
        <v>0.10733851945361599</v>
      </c>
      <c r="F83">
        <f t="shared" si="37"/>
        <v>6.4787407245284714E-2</v>
      </c>
      <c r="G83">
        <f t="shared" si="37"/>
        <v>7.804220554590198E-2</v>
      </c>
      <c r="H83">
        <f t="shared" si="37"/>
        <v>0.2078532129401828</v>
      </c>
      <c r="I83">
        <f t="shared" si="37"/>
        <v>0.26983745665715492</v>
      </c>
      <c r="J83">
        <f t="shared" si="37"/>
        <v>0.35094336788751335</v>
      </c>
    </row>
    <row r="84" spans="1:10" x14ac:dyDescent="0.2">
      <c r="A84" t="s">
        <v>269</v>
      </c>
      <c r="B84">
        <f t="shared" ref="B84:J84" si="38">B51/B$39</f>
        <v>5.9815092706003359</v>
      </c>
      <c r="C84">
        <f t="shared" si="38"/>
        <v>5.1029329760570912</v>
      </c>
      <c r="D84">
        <f t="shared" si="38"/>
        <v>3.7421831921592661</v>
      </c>
      <c r="E84">
        <f t="shared" si="38"/>
        <v>8.3895938115037563</v>
      </c>
      <c r="F84">
        <f t="shared" si="38"/>
        <v>5.0378017791314456</v>
      </c>
      <c r="G84">
        <f t="shared" si="38"/>
        <v>5.2674161804674693</v>
      </c>
      <c r="H84">
        <f t="shared" si="38"/>
        <v>7.1046926982961134</v>
      </c>
      <c r="I84">
        <f t="shared" si="38"/>
        <v>8.2902876548051214</v>
      </c>
      <c r="J84">
        <f t="shared" si="38"/>
        <v>11.116009623753476</v>
      </c>
    </row>
    <row r="85" spans="1:10" x14ac:dyDescent="0.2">
      <c r="A85" t="s">
        <v>270</v>
      </c>
      <c r="B85">
        <f t="shared" ref="B85:J85" si="39">B52/B$39</f>
        <v>0.29329436910182194</v>
      </c>
      <c r="C85">
        <f t="shared" si="39"/>
        <v>0.48422608027865838</v>
      </c>
      <c r="D85">
        <f t="shared" si="39"/>
        <v>0.3170812452999302</v>
      </c>
      <c r="E85">
        <f t="shared" si="39"/>
        <v>0.27449271171151307</v>
      </c>
      <c r="F85">
        <f t="shared" si="39"/>
        <v>0.15007086880753148</v>
      </c>
      <c r="G85">
        <f t="shared" si="39"/>
        <v>0.16765030999583358</v>
      </c>
      <c r="H85">
        <f t="shared" si="39"/>
        <v>0.79920367624334698</v>
      </c>
      <c r="I85">
        <f t="shared" si="39"/>
        <v>1.0275876715622689</v>
      </c>
      <c r="J85">
        <f t="shared" si="39"/>
        <v>1.2670178127293805</v>
      </c>
    </row>
    <row r="86" spans="1:10" x14ac:dyDescent="0.2">
      <c r="A86" t="s">
        <v>274</v>
      </c>
      <c r="B86">
        <f t="shared" ref="B86:J86" si="40">B53/B$39</f>
        <v>4.9266099592248321E-2</v>
      </c>
      <c r="C86">
        <f t="shared" si="40"/>
        <v>8.4584146449943221E-2</v>
      </c>
      <c r="D86">
        <f t="shared" si="40"/>
        <v>6.2736466715730091E-2</v>
      </c>
      <c r="E86">
        <f t="shared" si="40"/>
        <v>3.7087510756180914E-2</v>
      </c>
      <c r="F86">
        <f t="shared" si="40"/>
        <v>1.6482383368888558E-2</v>
      </c>
      <c r="G86">
        <f t="shared" si="40"/>
        <v>2.6411378426598547E-2</v>
      </c>
      <c r="H86">
        <f t="shared" si="40"/>
        <v>0.11435964519612753</v>
      </c>
      <c r="I86">
        <f t="shared" si="40"/>
        <v>0.15841850661207252</v>
      </c>
      <c r="J86">
        <f t="shared" si="40"/>
        <v>0.19224859635997016</v>
      </c>
    </row>
    <row r="87" spans="1:10" x14ac:dyDescent="0.2">
      <c r="A87" t="s">
        <v>275</v>
      </c>
      <c r="B87">
        <f t="shared" ref="B87:J87" si="41">B54/B$39</f>
        <v>0.18342986086364038</v>
      </c>
      <c r="C87">
        <f t="shared" si="41"/>
        <v>0.18963596608016495</v>
      </c>
      <c r="D87">
        <f t="shared" si="41"/>
        <v>0.17056560434105958</v>
      </c>
      <c r="E87">
        <f t="shared" si="41"/>
        <v>0.20366848658635495</v>
      </c>
      <c r="F87">
        <f t="shared" si="41"/>
        <v>0.13728019324213256</v>
      </c>
      <c r="G87">
        <f t="shared" si="41"/>
        <v>0.13831967931395694</v>
      </c>
      <c r="H87">
        <f t="shared" si="41"/>
        <v>0.20104951651712735</v>
      </c>
      <c r="I87">
        <f t="shared" si="41"/>
        <v>0.19097948974792414</v>
      </c>
      <c r="J87">
        <f t="shared" si="41"/>
        <v>0.27997273453730848</v>
      </c>
    </row>
    <row r="88" spans="1:10" x14ac:dyDescent="0.2">
      <c r="A88" t="s">
        <v>276</v>
      </c>
      <c r="B88">
        <f t="shared" ref="B88:J88" si="42">B55/B$39</f>
        <v>7.3435095173289847E-2</v>
      </c>
      <c r="C88">
        <f t="shared" si="42"/>
        <v>8.2459352170595107E-2</v>
      </c>
      <c r="D88">
        <f t="shared" si="42"/>
        <v>5.0124115883834801E-2</v>
      </c>
      <c r="E88">
        <f t="shared" si="42"/>
        <v>9.862291941461139E-2</v>
      </c>
      <c r="F88">
        <f t="shared" si="42"/>
        <v>7.5435740069204379E-2</v>
      </c>
      <c r="G88">
        <f t="shared" si="42"/>
        <v>5.3894985830976724E-2</v>
      </c>
      <c r="H88">
        <f t="shared" si="42"/>
        <v>8.441992796205286E-2</v>
      </c>
      <c r="I88">
        <f t="shared" si="42"/>
        <v>7.1370834073353526E-2</v>
      </c>
      <c r="J88">
        <f t="shared" si="42"/>
        <v>0.1005513379742049</v>
      </c>
    </row>
    <row r="89" spans="1:10" x14ac:dyDescent="0.2">
      <c r="A89" t="s">
        <v>277</v>
      </c>
      <c r="B89">
        <f t="shared" ref="B89:J89" si="43">B56/B$39</f>
        <v>0.30374504023093368</v>
      </c>
      <c r="C89">
        <f t="shared" si="43"/>
        <v>0.28242665858380112</v>
      </c>
      <c r="D89">
        <f t="shared" si="43"/>
        <v>0.26134757401134562</v>
      </c>
      <c r="E89">
        <f t="shared" si="43"/>
        <v>0.37128703226419479</v>
      </c>
      <c r="F89">
        <f t="shared" si="43"/>
        <v>0.23976316356757313</v>
      </c>
      <c r="G89">
        <f t="shared" si="43"/>
        <v>0.22965610311040993</v>
      </c>
      <c r="H89">
        <f t="shared" si="43"/>
        <v>0.28890119505073519</v>
      </c>
      <c r="I89">
        <f t="shared" si="43"/>
        <v>0.28622891655356769</v>
      </c>
      <c r="J89">
        <f t="shared" si="43"/>
        <v>0.44469569174009832</v>
      </c>
    </row>
    <row r="90" spans="1:10" x14ac:dyDescent="0.2">
      <c r="A90" t="s">
        <v>278</v>
      </c>
      <c r="B90">
        <f t="shared" ref="B90:J90" si="44">B57/B$39</f>
        <v>3.5155064946341061E-3</v>
      </c>
      <c r="C90">
        <f t="shared" si="44"/>
        <v>3.3590909731309932E-3</v>
      </c>
      <c r="D90">
        <f t="shared" si="44"/>
        <v>3.6600032905184082E-3</v>
      </c>
      <c r="E90">
        <f t="shared" si="44"/>
        <v>4.4166716157881024E-3</v>
      </c>
      <c r="F90">
        <f t="shared" si="44"/>
        <v>2.2037300926350889E-3</v>
      </c>
      <c r="G90">
        <f t="shared" si="44"/>
        <v>3.0663218423567199E-3</v>
      </c>
      <c r="H90">
        <f t="shared" si="44"/>
        <v>4.6672182749382994E-3</v>
      </c>
      <c r="I90">
        <f t="shared" si="44"/>
        <v>3.6086518946727235E-3</v>
      </c>
      <c r="J90">
        <f t="shared" si="44"/>
        <v>5.2837548711013697E-3</v>
      </c>
    </row>
    <row r="91" spans="1:10" x14ac:dyDescent="0.2">
      <c r="A91" t="s">
        <v>279</v>
      </c>
      <c r="B91">
        <f t="shared" ref="B91:J91" si="45">B58/B$39</f>
        <v>0.40497051747710161</v>
      </c>
      <c r="C91">
        <f t="shared" si="45"/>
        <v>0.4580342729050027</v>
      </c>
      <c r="D91">
        <f t="shared" si="45"/>
        <v>0.34032561489298901</v>
      </c>
      <c r="E91">
        <f t="shared" si="45"/>
        <v>0.48355427736371021</v>
      </c>
      <c r="F91">
        <f t="shared" si="45"/>
        <v>0.34928234917839668</v>
      </c>
      <c r="G91">
        <f t="shared" si="45"/>
        <v>0.27834442403763682</v>
      </c>
      <c r="H91">
        <f t="shared" si="45"/>
        <v>0.41677144773812724</v>
      </c>
      <c r="I91">
        <f t="shared" si="45"/>
        <v>0.39228842619093307</v>
      </c>
      <c r="J91">
        <f t="shared" si="45"/>
        <v>0.55442814767028248</v>
      </c>
    </row>
    <row r="92" spans="1:10" x14ac:dyDescent="0.2">
      <c r="A92" t="s">
        <v>280</v>
      </c>
      <c r="B92">
        <f t="shared" ref="B92:J92" si="46">B59/B$39</f>
        <v>0.2167909752683416</v>
      </c>
      <c r="C92">
        <f t="shared" si="46"/>
        <v>0.26883943142140354</v>
      </c>
      <c r="D92">
        <f t="shared" si="46"/>
        <v>0.20115334466513235</v>
      </c>
      <c r="E92">
        <f t="shared" si="46"/>
        <v>0.29484371122143976</v>
      </c>
      <c r="F92">
        <f t="shared" si="46"/>
        <v>0.20819187292212402</v>
      </c>
      <c r="G92">
        <f t="shared" si="46"/>
        <v>0.19997698236060027</v>
      </c>
      <c r="H92">
        <f t="shared" si="46"/>
        <v>0.34668544742352581</v>
      </c>
      <c r="I92">
        <f t="shared" si="46"/>
        <v>0.44529109990290194</v>
      </c>
      <c r="J92">
        <f t="shared" si="46"/>
        <v>0.57799501012810528</v>
      </c>
    </row>
    <row r="93" spans="1:10" x14ac:dyDescent="0.2">
      <c r="A93" t="s">
        <v>281</v>
      </c>
      <c r="B93">
        <f t="shared" ref="B93:J93" si="47">B60/B$39</f>
        <v>0.17002214491394632</v>
      </c>
      <c r="C93">
        <f t="shared" si="47"/>
        <v>0.1865399211576107</v>
      </c>
      <c r="D93">
        <f t="shared" si="47"/>
        <v>0.13157085952780811</v>
      </c>
      <c r="E93">
        <f t="shared" si="47"/>
        <v>0.26565549276374001</v>
      </c>
      <c r="F93">
        <f t="shared" si="47"/>
        <v>0.18092118920016428</v>
      </c>
      <c r="G93">
        <f t="shared" si="47"/>
        <v>0.14721502785346616</v>
      </c>
      <c r="H93">
        <f t="shared" si="47"/>
        <v>0.27915005140223337</v>
      </c>
      <c r="I93">
        <f t="shared" si="47"/>
        <v>0.24222298685417176</v>
      </c>
      <c r="J93">
        <f t="shared" si="47"/>
        <v>0.34050867176417615</v>
      </c>
    </row>
    <row r="94" spans="1:10" x14ac:dyDescent="0.2">
      <c r="A94" t="s">
        <v>282</v>
      </c>
      <c r="B94">
        <f t="shared" ref="B94:J94" si="48">B61/B$39</f>
        <v>6.3113991887013884E-3</v>
      </c>
      <c r="C94">
        <f t="shared" si="48"/>
        <v>8.0742834218008527E-3</v>
      </c>
      <c r="D94">
        <f t="shared" si="48"/>
        <v>5.978930409487178E-3</v>
      </c>
      <c r="E94">
        <f t="shared" si="48"/>
        <v>1.0784243581157526E-2</v>
      </c>
      <c r="F94">
        <f t="shared" si="48"/>
        <v>0</v>
      </c>
      <c r="G94">
        <f t="shared" si="48"/>
        <v>3.8259556777716728E-3</v>
      </c>
      <c r="H94">
        <f t="shared" si="48"/>
        <v>9.8474439277107095E-3</v>
      </c>
      <c r="I94">
        <f t="shared" si="48"/>
        <v>6.3004801450665324E-3</v>
      </c>
      <c r="J94">
        <f t="shared" si="48"/>
        <v>1.2005381924959965E-2</v>
      </c>
    </row>
    <row r="95" spans="1:10" x14ac:dyDescent="0.2">
      <c r="A95" t="s">
        <v>283</v>
      </c>
      <c r="B95">
        <f t="shared" ref="B95:J95" si="49">B62/B$39</f>
        <v>9.9967705009876326E-2</v>
      </c>
      <c r="C95">
        <f t="shared" si="49"/>
        <v>0.10210191947465078</v>
      </c>
      <c r="D95">
        <f t="shared" si="49"/>
        <v>7.3764522270811095E-2</v>
      </c>
      <c r="E95">
        <f t="shared" si="49"/>
        <v>0.31214384283521135</v>
      </c>
      <c r="F95">
        <f t="shared" si="49"/>
        <v>0.17013014493925693</v>
      </c>
      <c r="G95">
        <f t="shared" si="49"/>
        <v>0.18546210786935433</v>
      </c>
      <c r="H95">
        <f t="shared" si="49"/>
        <v>0.14791742034203495</v>
      </c>
      <c r="I95">
        <f t="shared" si="49"/>
        <v>0.16627000056782476</v>
      </c>
      <c r="J95">
        <f t="shared" si="49"/>
        <v>0.22067994383483924</v>
      </c>
    </row>
    <row r="96" spans="1:10" x14ac:dyDescent="0.2">
      <c r="A96" t="s">
        <v>284</v>
      </c>
      <c r="B96">
        <f t="shared" ref="B96:J96" si="50">B63/B$39</f>
        <v>4.8308780861470356E-2</v>
      </c>
      <c r="C96">
        <f t="shared" si="50"/>
        <v>4.1745649619141498E-2</v>
      </c>
      <c r="D96">
        <f t="shared" si="50"/>
        <v>3.7435882324986888E-2</v>
      </c>
      <c r="E96">
        <f t="shared" si="50"/>
        <v>7.9194293744392755E-2</v>
      </c>
      <c r="F96">
        <f t="shared" si="50"/>
        <v>4.7691918560227566E-2</v>
      </c>
      <c r="G96">
        <f t="shared" si="50"/>
        <v>4.6993622498929875E-2</v>
      </c>
      <c r="H96">
        <f t="shared" si="50"/>
        <v>5.278663615638083E-2</v>
      </c>
      <c r="I96">
        <f t="shared" si="50"/>
        <v>5.115285534530583E-2</v>
      </c>
      <c r="J96">
        <f t="shared" si="50"/>
        <v>8.0503278591647062E-2</v>
      </c>
    </row>
    <row r="97" spans="1:10" x14ac:dyDescent="0.2">
      <c r="A97" t="s">
        <v>285</v>
      </c>
      <c r="B97">
        <f t="shared" ref="B97:J97" si="51">B64/B$39</f>
        <v>2.8670112305424995</v>
      </c>
      <c r="C97">
        <f t="shared" si="51"/>
        <v>2.8713919848487786</v>
      </c>
      <c r="D97">
        <f t="shared" si="51"/>
        <v>2.73834529992555</v>
      </c>
      <c r="E97">
        <f t="shared" si="51"/>
        <v>5.255913553963425</v>
      </c>
      <c r="F97">
        <f t="shared" si="51"/>
        <v>3.3847502891438181</v>
      </c>
      <c r="G97">
        <f t="shared" si="51"/>
        <v>3.4377402919730082</v>
      </c>
      <c r="H97">
        <f t="shared" si="51"/>
        <v>4.3294440563142205</v>
      </c>
      <c r="I97">
        <f t="shared" si="51"/>
        <v>3.8365899313705563</v>
      </c>
      <c r="J97">
        <f t="shared" si="51"/>
        <v>5.2601066028688219</v>
      </c>
    </row>
    <row r="98" spans="1:10" x14ac:dyDescent="0.2">
      <c r="A98" t="s">
        <v>286</v>
      </c>
      <c r="B98">
        <f t="shared" ref="B98:J98" si="52">B65/B$39</f>
        <v>0.13342557618575113</v>
      </c>
      <c r="C98">
        <f t="shared" si="52"/>
        <v>0.12751158780919702</v>
      </c>
      <c r="D98">
        <f t="shared" si="52"/>
        <v>9.9234426878590021E-2</v>
      </c>
      <c r="E98">
        <f t="shared" si="52"/>
        <v>0.36141679510453012</v>
      </c>
      <c r="F98">
        <f t="shared" si="52"/>
        <v>0.1700791285787466</v>
      </c>
      <c r="G98">
        <f t="shared" si="52"/>
        <v>0.22378708378875664</v>
      </c>
      <c r="H98">
        <f t="shared" si="52"/>
        <v>0.2455978801564549</v>
      </c>
      <c r="I98">
        <f t="shared" si="52"/>
        <v>0.33683860748864547</v>
      </c>
      <c r="J98">
        <f t="shared" si="52"/>
        <v>0.40929063192782639</v>
      </c>
    </row>
    <row r="99" spans="1:10" x14ac:dyDescent="0.2">
      <c r="A99" t="s">
        <v>287</v>
      </c>
      <c r="B99">
        <f t="shared" ref="B99:J99" si="53">B66/B$39</f>
        <v>2.9988544129401096E-2</v>
      </c>
      <c r="C99">
        <f t="shared" si="53"/>
        <v>3.5865571152143748E-2</v>
      </c>
      <c r="D99">
        <f t="shared" si="53"/>
        <v>2.2745887415226925E-2</v>
      </c>
      <c r="E99">
        <f t="shared" si="53"/>
        <v>5.3723579687319591E-2</v>
      </c>
      <c r="F99">
        <f t="shared" si="53"/>
        <v>3.5077112807787546E-2</v>
      </c>
      <c r="G99">
        <f t="shared" si="53"/>
        <v>2.9933666029521123E-2</v>
      </c>
      <c r="H99">
        <f t="shared" si="53"/>
        <v>5.6832585032443483E-2</v>
      </c>
      <c r="I99">
        <f t="shared" si="53"/>
        <v>5.6397304917053186E-2</v>
      </c>
      <c r="J99">
        <f t="shared" si="53"/>
        <v>7.1235797445251187E-2</v>
      </c>
    </row>
    <row r="100" spans="1:10" x14ac:dyDescent="0.2">
      <c r="A100" t="s">
        <v>288</v>
      </c>
      <c r="B100">
        <f t="shared" ref="B100:J100" si="54">B67/B$39</f>
        <v>6.5668797851342831</v>
      </c>
      <c r="C100">
        <f t="shared" si="54"/>
        <v>6.0937774077329889</v>
      </c>
      <c r="D100">
        <f t="shared" si="54"/>
        <v>5.0714066762013719</v>
      </c>
      <c r="E100">
        <f t="shared" si="54"/>
        <v>8.1294559534686517</v>
      </c>
      <c r="F100">
        <f t="shared" si="54"/>
        <v>5.8404555711174133</v>
      </c>
      <c r="G100">
        <f t="shared" si="54"/>
        <v>5.4048671705347422</v>
      </c>
      <c r="H100">
        <f t="shared" si="54"/>
        <v>8.708185685888429</v>
      </c>
      <c r="I100">
        <f t="shared" si="54"/>
        <v>6.9745927634300422</v>
      </c>
      <c r="J100">
        <f t="shared" si="54"/>
        <v>9.6645325033797427</v>
      </c>
    </row>
    <row r="101" spans="1:10" x14ac:dyDescent="0.2">
      <c r="A101" t="s">
        <v>289</v>
      </c>
      <c r="B101">
        <f t="shared" ref="B101:J101" si="55">B68/B$39</f>
        <v>2.6479210343180539E-2</v>
      </c>
      <c r="C101">
        <f t="shared" si="55"/>
        <v>3.0984943498324889E-2</v>
      </c>
      <c r="D101">
        <f t="shared" si="55"/>
        <v>2.4263078541018116E-2</v>
      </c>
      <c r="E101">
        <f t="shared" si="55"/>
        <v>3.0594827075951552E-2</v>
      </c>
      <c r="F101">
        <f t="shared" si="55"/>
        <v>2.2622100165500668E-2</v>
      </c>
      <c r="G101">
        <f t="shared" si="55"/>
        <v>1.8285184150182609E-2</v>
      </c>
      <c r="H101">
        <f t="shared" si="55"/>
        <v>3.9364366683037402E-2</v>
      </c>
      <c r="I101">
        <f t="shared" si="55"/>
        <v>3.1812938381676426E-2</v>
      </c>
      <c r="J101">
        <f t="shared" si="55"/>
        <v>4.2982352417958336E-2</v>
      </c>
    </row>
    <row r="102" spans="1:10" x14ac:dyDescent="0.2">
      <c r="A102" t="s">
        <v>290</v>
      </c>
      <c r="B102">
        <f t="shared" ref="B102:J102" si="56">B69/B$39</f>
        <v>3.9662340387234801E-3</v>
      </c>
      <c r="C102">
        <f t="shared" si="56"/>
        <v>4.507632621724802E-3</v>
      </c>
      <c r="D102">
        <f t="shared" si="56"/>
        <v>3.8547482341466616E-3</v>
      </c>
      <c r="E102">
        <f t="shared" si="56"/>
        <v>7.8110581564204704E-3</v>
      </c>
      <c r="F102">
        <f t="shared" si="56"/>
        <v>4.4836946678770521E-3</v>
      </c>
      <c r="G102">
        <f t="shared" si="56"/>
        <v>4.3958892038818472E-3</v>
      </c>
      <c r="H102">
        <f t="shared" si="56"/>
        <v>4.9664704511501474E-3</v>
      </c>
      <c r="I102">
        <f t="shared" si="56"/>
        <v>6.324521551779305E-3</v>
      </c>
      <c r="J102">
        <f t="shared" si="56"/>
        <v>6.27680782427363E-3</v>
      </c>
    </row>
    <row r="103" spans="1:10" x14ac:dyDescent="0.2">
      <c r="A103" t="s">
        <v>291</v>
      </c>
      <c r="B103">
        <f t="shared" ref="B103:J103" si="57">B70/B$39</f>
        <v>3.7790923338902622E-3</v>
      </c>
      <c r="C103">
        <f t="shared" si="57"/>
        <v>2.8094159068767438E-3</v>
      </c>
      <c r="D103">
        <f t="shared" si="57"/>
        <v>5.3542021576951978E-3</v>
      </c>
      <c r="E103">
        <f t="shared" si="57"/>
        <v>5.7247087677545381E-3</v>
      </c>
      <c r="F103">
        <f t="shared" si="57"/>
        <v>4.1934060859346641E-3</v>
      </c>
      <c r="G103">
        <f t="shared" si="57"/>
        <v>4.3405938182887504E-3</v>
      </c>
      <c r="H103">
        <f t="shared" si="57"/>
        <v>5.0601893780145776E-3</v>
      </c>
      <c r="I103">
        <f t="shared" si="57"/>
        <v>6.0024309895552975E-3</v>
      </c>
      <c r="J103">
        <f t="shared" si="57"/>
        <v>1.4777186537010982E-2</v>
      </c>
    </row>
    <row r="104" spans="1:10" x14ac:dyDescent="0.2">
      <c r="A104" t="s">
        <v>292</v>
      </c>
      <c r="B104">
        <f t="shared" ref="B104:J104" si="58">B71/B$39</f>
        <v>0.33655567016733179</v>
      </c>
      <c r="C104">
        <f t="shared" si="58"/>
        <v>0.69882419090812198</v>
      </c>
      <c r="D104">
        <f t="shared" si="58"/>
        <v>0.60680310680758109</v>
      </c>
      <c r="E104">
        <f t="shared" si="58"/>
        <v>0.30007068055392394</v>
      </c>
      <c r="F104">
        <f t="shared" si="58"/>
        <v>0.15626141847287475</v>
      </c>
      <c r="G104">
        <f t="shared" si="58"/>
        <v>0.2206758410184213</v>
      </c>
      <c r="H104">
        <f t="shared" si="58"/>
        <v>1.2928394180738998</v>
      </c>
      <c r="I104">
        <f t="shared" si="58"/>
        <v>1.6492715789305474</v>
      </c>
      <c r="J104">
        <f t="shared" si="58"/>
        <v>2.0087305258814183</v>
      </c>
    </row>
    <row r="105" spans="1:10" x14ac:dyDescent="0.2">
      <c r="A105" t="s">
        <v>293</v>
      </c>
      <c r="B105">
        <f t="shared" ref="B105:J105" si="59">B72/B$39</f>
        <v>8.064407847444114E-3</v>
      </c>
      <c r="C105">
        <f t="shared" si="59"/>
        <v>8.4562746915882205E-3</v>
      </c>
      <c r="D105">
        <f t="shared" si="59"/>
        <v>6.2551784587999842E-3</v>
      </c>
      <c r="E105">
        <f t="shared" si="59"/>
        <v>9.1416133360285069E-3</v>
      </c>
      <c r="F105">
        <f t="shared" si="59"/>
        <v>6.5353794143000986E-3</v>
      </c>
      <c r="G105">
        <f t="shared" si="59"/>
        <v>6.0389127154837361E-3</v>
      </c>
      <c r="H105">
        <f t="shared" si="59"/>
        <v>8.103989538906807E-3</v>
      </c>
      <c r="I105">
        <f t="shared" si="59"/>
        <v>8.611519676071766E-3</v>
      </c>
      <c r="J105">
        <f t="shared" si="59"/>
        <v>1.0266317916851198E-2</v>
      </c>
    </row>
    <row r="106" spans="1:10" x14ac:dyDescent="0.2">
      <c r="A106" t="s">
        <v>294</v>
      </c>
      <c r="B106">
        <f t="shared" ref="B106:J106" si="60">B73/B$39</f>
        <v>3.3989330885164072E-2</v>
      </c>
      <c r="C106">
        <f t="shared" si="60"/>
        <v>3.3333967026773693E-2</v>
      </c>
      <c r="D106">
        <f t="shared" si="60"/>
        <v>2.534074846575745E-2</v>
      </c>
      <c r="E106">
        <f t="shared" si="60"/>
        <v>4.5800040855036604E-2</v>
      </c>
      <c r="F106">
        <f t="shared" si="60"/>
        <v>3.080331262175973E-2</v>
      </c>
      <c r="G106">
        <f t="shared" si="60"/>
        <v>2.2152899574216834E-2</v>
      </c>
      <c r="H106">
        <f t="shared" si="60"/>
        <v>4.2754713495895047E-2</v>
      </c>
      <c r="I106">
        <f t="shared" si="60"/>
        <v>3.4086999092671912E-2</v>
      </c>
      <c r="J106">
        <f t="shared" si="60"/>
        <v>4.6112171294663898E-2</v>
      </c>
    </row>
  </sheetData>
  <pageMargins left="0.7" right="0.7" top="0.75" bottom="0.75" header="0.3" footer="0.3"/>
  <pageSetup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D049A1-D754-8147-A6C2-4C165E52D1B1}">
  <dimension ref="A1:J32"/>
  <sheetViews>
    <sheetView workbookViewId="0"/>
  </sheetViews>
  <sheetFormatPr baseColWidth="10" defaultColWidth="8.83203125" defaultRowHeight="15" x14ac:dyDescent="0.2"/>
  <cols>
    <col min="1" max="1" width="40.5" bestFit="1" customWidth="1"/>
  </cols>
  <sheetData>
    <row r="1" spans="1:10" x14ac:dyDescent="0.2">
      <c r="A1" t="s">
        <v>309</v>
      </c>
      <c r="B1">
        <v>1</v>
      </c>
      <c r="C1">
        <v>1</v>
      </c>
      <c r="D1">
        <v>1</v>
      </c>
      <c r="E1">
        <v>2</v>
      </c>
      <c r="F1">
        <v>2</v>
      </c>
      <c r="G1">
        <v>2</v>
      </c>
      <c r="H1">
        <v>3</v>
      </c>
      <c r="I1">
        <v>3</v>
      </c>
      <c r="J1">
        <v>3</v>
      </c>
    </row>
    <row r="2" spans="1:10" x14ac:dyDescent="0.2">
      <c r="A2" t="s">
        <v>310</v>
      </c>
      <c r="B2" t="s">
        <v>253</v>
      </c>
      <c r="C2" t="s">
        <v>254</v>
      </c>
      <c r="D2" t="s">
        <v>255</v>
      </c>
      <c r="E2" t="s">
        <v>256</v>
      </c>
      <c r="F2" t="s">
        <v>257</v>
      </c>
      <c r="G2" t="s">
        <v>258</v>
      </c>
      <c r="H2" t="s">
        <v>259</v>
      </c>
      <c r="I2" t="s">
        <v>260</v>
      </c>
      <c r="J2" t="s">
        <v>261</v>
      </c>
    </row>
    <row r="3" spans="1:10" x14ac:dyDescent="0.2">
      <c r="A3" t="s">
        <v>262</v>
      </c>
      <c r="B3">
        <v>5.4445462767664161E-2</v>
      </c>
      <c r="C3">
        <v>4.4281334126058773E-2</v>
      </c>
      <c r="D3">
        <v>3.3442017251049096E-2</v>
      </c>
      <c r="E3">
        <v>7.0323911451842483E-2</v>
      </c>
      <c r="F3">
        <v>3.1755355483560892E-2</v>
      </c>
      <c r="G3">
        <v>4.1018194087540663E-2</v>
      </c>
      <c r="H3">
        <v>6.7209801764712446E-2</v>
      </c>
      <c r="I3">
        <v>7.1734779722971848E-2</v>
      </c>
      <c r="J3">
        <v>9.2732026481288796E-2</v>
      </c>
    </row>
    <row r="4" spans="1:10" x14ac:dyDescent="0.2">
      <c r="A4" t="s">
        <v>263</v>
      </c>
      <c r="B4">
        <v>0.22101887493089525</v>
      </c>
      <c r="C4">
        <v>0.18147852241528037</v>
      </c>
      <c r="D4">
        <v>0.174339202404105</v>
      </c>
      <c r="E4">
        <v>0.25699386640132549</v>
      </c>
      <c r="F4">
        <v>0.14399233381599577</v>
      </c>
      <c r="G4">
        <v>0.15766789573320411</v>
      </c>
      <c r="H4">
        <v>0.1381007659521625</v>
      </c>
      <c r="I4">
        <v>0.16887783182731517</v>
      </c>
      <c r="J4">
        <v>0.24663414185039592</v>
      </c>
    </row>
    <row r="5" spans="1:10" x14ac:dyDescent="0.2">
      <c r="A5" t="s">
        <v>264</v>
      </c>
      <c r="B5">
        <v>0</v>
      </c>
      <c r="C5">
        <v>0</v>
      </c>
      <c r="D5">
        <v>0</v>
      </c>
      <c r="E5">
        <v>1.1900374928657193E-2</v>
      </c>
      <c r="F5">
        <v>5.933939235123583E-3</v>
      </c>
      <c r="G5">
        <v>6.7102280929571901E-3</v>
      </c>
      <c r="H5">
        <v>0</v>
      </c>
      <c r="I5">
        <v>0</v>
      </c>
      <c r="J5">
        <v>0</v>
      </c>
    </row>
    <row r="6" spans="1:10" x14ac:dyDescent="0.2">
      <c r="A6" t="s">
        <v>265</v>
      </c>
      <c r="B6">
        <v>0.44267236901834489</v>
      </c>
      <c r="C6">
        <v>0.42640186093387211</v>
      </c>
      <c r="D6">
        <v>0.39724870080889241</v>
      </c>
      <c r="E6">
        <v>0.41582750864074364</v>
      </c>
      <c r="F6">
        <v>0.23615098392412648</v>
      </c>
      <c r="G6">
        <v>0.29819027151453054</v>
      </c>
      <c r="H6">
        <v>0.53342613895744684</v>
      </c>
      <c r="I6">
        <v>0.55498234836168869</v>
      </c>
      <c r="J6">
        <v>0.71716750252128336</v>
      </c>
    </row>
    <row r="7" spans="1:10" x14ac:dyDescent="0.2">
      <c r="A7" t="s">
        <v>266</v>
      </c>
      <c r="B7">
        <v>6.2800929221410381E-2</v>
      </c>
      <c r="C7">
        <v>7.4113450002331174E-2</v>
      </c>
      <c r="D7">
        <v>5.1900049264735092E-2</v>
      </c>
      <c r="E7">
        <v>4.3812610881404007E-2</v>
      </c>
      <c r="F7">
        <v>2.3834204514445064E-2</v>
      </c>
      <c r="G7">
        <v>2.3834378107545472E-2</v>
      </c>
      <c r="H7">
        <v>0.17403358630601831</v>
      </c>
      <c r="I7">
        <v>0.23815716974484774</v>
      </c>
      <c r="J7">
        <v>0.30732370728249553</v>
      </c>
    </row>
    <row r="8" spans="1:10" x14ac:dyDescent="0.2">
      <c r="A8" t="s">
        <v>267</v>
      </c>
      <c r="B8">
        <v>0.17610967306460462</v>
      </c>
      <c r="C8">
        <v>0.28291489031652461</v>
      </c>
      <c r="D8">
        <v>0.16982165884787151</v>
      </c>
      <c r="E8">
        <v>0.24118123732762939</v>
      </c>
      <c r="F8">
        <v>0.12752888679871763</v>
      </c>
      <c r="G8">
        <v>0.12018293239494116</v>
      </c>
      <c r="H8">
        <v>0.58569768542116785</v>
      </c>
      <c r="I8">
        <v>0.67580094784800748</v>
      </c>
      <c r="J8">
        <v>0.80592666322446127</v>
      </c>
    </row>
    <row r="9" spans="1:10" x14ac:dyDescent="0.2">
      <c r="A9" t="s">
        <v>268</v>
      </c>
      <c r="B9">
        <v>8.4482533307824043E-2</v>
      </c>
      <c r="C9">
        <v>0.13037840037164949</v>
      </c>
      <c r="D9">
        <v>9.2187516420079926E-2</v>
      </c>
      <c r="E9">
        <v>0.10733851945361599</v>
      </c>
      <c r="F9">
        <v>6.4787407245284714E-2</v>
      </c>
      <c r="G9">
        <v>7.804220554590198E-2</v>
      </c>
      <c r="H9">
        <v>0.2078532129401828</v>
      </c>
      <c r="I9">
        <v>0.26983745665715492</v>
      </c>
      <c r="J9">
        <v>0.35094336788751335</v>
      </c>
    </row>
    <row r="10" spans="1:10" x14ac:dyDescent="0.2">
      <c r="A10" t="s">
        <v>269</v>
      </c>
      <c r="B10">
        <v>5.9815092706003359</v>
      </c>
      <c r="C10">
        <v>5.1029329760570912</v>
      </c>
      <c r="D10">
        <v>3.7421831921592661</v>
      </c>
      <c r="E10">
        <v>8.3895938115037563</v>
      </c>
      <c r="F10">
        <v>5.0378017791314456</v>
      </c>
      <c r="G10">
        <v>5.2674161804674693</v>
      </c>
      <c r="H10">
        <v>7.1046926982961134</v>
      </c>
      <c r="I10">
        <v>8.2902876548051214</v>
      </c>
      <c r="J10">
        <v>11.116009623753476</v>
      </c>
    </row>
    <row r="11" spans="1:10" x14ac:dyDescent="0.2">
      <c r="A11" t="s">
        <v>270</v>
      </c>
      <c r="B11">
        <v>0.29329436910182194</v>
      </c>
      <c r="C11">
        <v>0.48422608027865838</v>
      </c>
      <c r="D11">
        <v>0.3170812452999302</v>
      </c>
      <c r="E11">
        <v>0.27449271171151307</v>
      </c>
      <c r="F11">
        <v>0.15007086880753148</v>
      </c>
      <c r="G11">
        <v>0.16765030999583358</v>
      </c>
      <c r="H11">
        <v>0.79920367624334698</v>
      </c>
      <c r="I11">
        <v>1.0275876715622689</v>
      </c>
      <c r="J11">
        <v>1.2670178127293805</v>
      </c>
    </row>
    <row r="12" spans="1:10" x14ac:dyDescent="0.2">
      <c r="A12" t="s">
        <v>274</v>
      </c>
      <c r="B12">
        <v>4.9266099592248321E-2</v>
      </c>
      <c r="C12">
        <v>8.4584146449943221E-2</v>
      </c>
      <c r="D12">
        <v>6.2736466715730091E-2</v>
      </c>
      <c r="E12">
        <v>3.7087510756180914E-2</v>
      </c>
      <c r="F12">
        <v>1.6482383368888558E-2</v>
      </c>
      <c r="G12">
        <v>2.6411378426598547E-2</v>
      </c>
      <c r="H12">
        <v>0.11435964519612753</v>
      </c>
      <c r="I12">
        <v>0.15841850661207252</v>
      </c>
      <c r="J12">
        <v>0.19224859635997016</v>
      </c>
    </row>
    <row r="13" spans="1:10" x14ac:dyDescent="0.2">
      <c r="A13" t="s">
        <v>275</v>
      </c>
      <c r="B13">
        <v>0.18342986086364038</v>
      </c>
      <c r="C13">
        <v>0.18963596608016495</v>
      </c>
      <c r="D13">
        <v>0.17056560434105958</v>
      </c>
      <c r="E13">
        <v>0.20366848658635495</v>
      </c>
      <c r="F13">
        <v>0.13728019324213256</v>
      </c>
      <c r="G13">
        <v>0.13831967931395694</v>
      </c>
      <c r="H13">
        <v>0.20104951651712735</v>
      </c>
      <c r="I13">
        <v>0.19097948974792414</v>
      </c>
      <c r="J13">
        <v>0.27997273453730848</v>
      </c>
    </row>
    <row r="14" spans="1:10" x14ac:dyDescent="0.2">
      <c r="A14" t="s">
        <v>276</v>
      </c>
      <c r="B14">
        <v>7.3435095173289847E-2</v>
      </c>
      <c r="C14">
        <v>8.2459352170595107E-2</v>
      </c>
      <c r="D14">
        <v>5.0124115883834801E-2</v>
      </c>
      <c r="E14">
        <v>9.862291941461139E-2</v>
      </c>
      <c r="F14">
        <v>7.5435740069204379E-2</v>
      </c>
      <c r="G14">
        <v>5.3894985830976724E-2</v>
      </c>
      <c r="H14">
        <v>8.441992796205286E-2</v>
      </c>
      <c r="I14">
        <v>7.1370834073353526E-2</v>
      </c>
      <c r="J14">
        <v>0.1005513379742049</v>
      </c>
    </row>
    <row r="15" spans="1:10" x14ac:dyDescent="0.2">
      <c r="A15" t="s">
        <v>277</v>
      </c>
      <c r="B15">
        <v>0.30374504023093368</v>
      </c>
      <c r="C15">
        <v>0.28242665858380112</v>
      </c>
      <c r="D15">
        <v>0.26134757401134562</v>
      </c>
      <c r="E15">
        <v>0.37128703226419479</v>
      </c>
      <c r="F15">
        <v>0.23976316356757313</v>
      </c>
      <c r="G15">
        <v>0.22965610311040993</v>
      </c>
      <c r="H15">
        <v>0.28890119505073519</v>
      </c>
      <c r="I15">
        <v>0.28622891655356769</v>
      </c>
      <c r="J15">
        <v>0.44469569174009832</v>
      </c>
    </row>
    <row r="16" spans="1:10" x14ac:dyDescent="0.2">
      <c r="A16" t="s">
        <v>278</v>
      </c>
      <c r="B16">
        <v>3.5155064946341061E-3</v>
      </c>
      <c r="C16">
        <v>3.3590909731309932E-3</v>
      </c>
      <c r="D16">
        <v>3.6600032905184082E-3</v>
      </c>
      <c r="E16">
        <v>4.4166716157881024E-3</v>
      </c>
      <c r="F16">
        <v>2.2037300926350889E-3</v>
      </c>
      <c r="G16">
        <v>3.0663218423567199E-3</v>
      </c>
      <c r="H16">
        <v>4.6672182749382994E-3</v>
      </c>
      <c r="I16">
        <v>3.6086518946727235E-3</v>
      </c>
      <c r="J16">
        <v>5.2837548711013697E-3</v>
      </c>
    </row>
    <row r="17" spans="1:10" x14ac:dyDescent="0.2">
      <c r="A17" t="s">
        <v>279</v>
      </c>
      <c r="B17">
        <v>0.40497051747710161</v>
      </c>
      <c r="C17">
        <v>0.4580342729050027</v>
      </c>
      <c r="D17">
        <v>0.34032561489298901</v>
      </c>
      <c r="E17">
        <v>0.48355427736371021</v>
      </c>
      <c r="F17">
        <v>0.34928234917839668</v>
      </c>
      <c r="G17">
        <v>0.27834442403763682</v>
      </c>
      <c r="H17">
        <v>0.41677144773812724</v>
      </c>
      <c r="I17">
        <v>0.39228842619093307</v>
      </c>
      <c r="J17">
        <v>0.55442814767028248</v>
      </c>
    </row>
    <row r="18" spans="1:10" x14ac:dyDescent="0.2">
      <c r="A18" t="s">
        <v>280</v>
      </c>
      <c r="B18">
        <v>0.2167909752683416</v>
      </c>
      <c r="C18">
        <v>0.26883943142140354</v>
      </c>
      <c r="D18">
        <v>0.20115334466513235</v>
      </c>
      <c r="E18">
        <v>0.29484371122143976</v>
      </c>
      <c r="F18">
        <v>0.20819187292212402</v>
      </c>
      <c r="G18">
        <v>0.19997698236060027</v>
      </c>
      <c r="H18">
        <v>0.34668544742352581</v>
      </c>
      <c r="I18">
        <v>0.44529109990290194</v>
      </c>
      <c r="J18">
        <v>0.57799501012810528</v>
      </c>
    </row>
    <row r="19" spans="1:10" x14ac:dyDescent="0.2">
      <c r="A19" t="s">
        <v>281</v>
      </c>
      <c r="B19">
        <v>0.17002214491394632</v>
      </c>
      <c r="C19">
        <v>0.1865399211576107</v>
      </c>
      <c r="D19">
        <v>0.13157085952780811</v>
      </c>
      <c r="E19">
        <v>0.26565549276374001</v>
      </c>
      <c r="F19">
        <v>0.18092118920016428</v>
      </c>
      <c r="G19">
        <v>0.14721502785346616</v>
      </c>
      <c r="H19">
        <v>0.27915005140223337</v>
      </c>
      <c r="I19">
        <v>0.24222298685417176</v>
      </c>
      <c r="J19">
        <v>0.34050867176417615</v>
      </c>
    </row>
    <row r="20" spans="1:10" x14ac:dyDescent="0.2">
      <c r="A20" t="s">
        <v>282</v>
      </c>
      <c r="B20">
        <v>6.3113991887013884E-3</v>
      </c>
      <c r="C20">
        <v>8.0742834218008527E-3</v>
      </c>
      <c r="D20">
        <v>5.978930409487178E-3</v>
      </c>
      <c r="E20">
        <v>1.0784243581157526E-2</v>
      </c>
      <c r="F20">
        <v>0</v>
      </c>
      <c r="G20">
        <v>3.8259556777716728E-3</v>
      </c>
      <c r="H20">
        <v>9.8474439277107095E-3</v>
      </c>
      <c r="I20">
        <v>6.3004801450665324E-3</v>
      </c>
      <c r="J20">
        <v>1.2005381924959965E-2</v>
      </c>
    </row>
    <row r="21" spans="1:10" x14ac:dyDescent="0.2">
      <c r="A21" t="s">
        <v>283</v>
      </c>
      <c r="B21">
        <v>9.9967705009876326E-2</v>
      </c>
      <c r="C21">
        <v>0.10210191947465078</v>
      </c>
      <c r="D21">
        <v>7.3764522270811095E-2</v>
      </c>
      <c r="E21">
        <v>0.31214384283521135</v>
      </c>
      <c r="F21">
        <v>0.17013014493925693</v>
      </c>
      <c r="G21">
        <v>0.18546210786935433</v>
      </c>
      <c r="H21">
        <v>0.14791742034203495</v>
      </c>
      <c r="I21">
        <v>0.16627000056782476</v>
      </c>
      <c r="J21">
        <v>0.22067994383483924</v>
      </c>
    </row>
    <row r="22" spans="1:10" x14ac:dyDescent="0.2">
      <c r="A22" t="s">
        <v>284</v>
      </c>
      <c r="B22">
        <v>4.8308780861470356E-2</v>
      </c>
      <c r="C22">
        <v>4.1745649619141498E-2</v>
      </c>
      <c r="D22">
        <v>3.7435882324986888E-2</v>
      </c>
      <c r="E22">
        <v>7.9194293744392755E-2</v>
      </c>
      <c r="F22">
        <v>4.7691918560227566E-2</v>
      </c>
      <c r="G22">
        <v>4.6993622498929875E-2</v>
      </c>
      <c r="H22">
        <v>5.278663615638083E-2</v>
      </c>
      <c r="I22">
        <v>5.115285534530583E-2</v>
      </c>
      <c r="J22">
        <v>8.0503278591647062E-2</v>
      </c>
    </row>
    <row r="23" spans="1:10" x14ac:dyDescent="0.2">
      <c r="A23" t="s">
        <v>285</v>
      </c>
      <c r="B23">
        <v>2.8670112305424995</v>
      </c>
      <c r="C23">
        <v>2.8713919848487786</v>
      </c>
      <c r="D23">
        <v>2.73834529992555</v>
      </c>
      <c r="E23">
        <v>5.255913553963425</v>
      </c>
      <c r="F23">
        <v>3.3847502891438181</v>
      </c>
      <c r="G23">
        <v>3.4377402919730082</v>
      </c>
      <c r="H23">
        <v>4.3294440563142205</v>
      </c>
      <c r="I23">
        <v>3.8365899313705563</v>
      </c>
      <c r="J23">
        <v>5.2601066028688219</v>
      </c>
    </row>
    <row r="24" spans="1:10" x14ac:dyDescent="0.2">
      <c r="A24" t="s">
        <v>286</v>
      </c>
      <c r="B24">
        <v>0.13342557618575113</v>
      </c>
      <c r="C24">
        <v>0.12751158780919702</v>
      </c>
      <c r="D24">
        <v>9.9234426878590021E-2</v>
      </c>
      <c r="E24">
        <v>0.36141679510453012</v>
      </c>
      <c r="F24">
        <v>0.1700791285787466</v>
      </c>
      <c r="G24">
        <v>0.22378708378875664</v>
      </c>
      <c r="H24">
        <v>0.2455978801564549</v>
      </c>
      <c r="I24">
        <v>0.33683860748864547</v>
      </c>
      <c r="J24">
        <v>0.40929063192782639</v>
      </c>
    </row>
    <row r="25" spans="1:10" x14ac:dyDescent="0.2">
      <c r="A25" t="s">
        <v>287</v>
      </c>
      <c r="B25">
        <v>2.9988544129401096E-2</v>
      </c>
      <c r="C25">
        <v>3.5865571152143748E-2</v>
      </c>
      <c r="D25">
        <v>2.2745887415226925E-2</v>
      </c>
      <c r="E25">
        <v>5.3723579687319591E-2</v>
      </c>
      <c r="F25">
        <v>3.5077112807787546E-2</v>
      </c>
      <c r="G25">
        <v>2.9933666029521123E-2</v>
      </c>
      <c r="H25">
        <v>5.6832585032443483E-2</v>
      </c>
      <c r="I25">
        <v>5.6397304917053186E-2</v>
      </c>
      <c r="J25">
        <v>7.1235797445251187E-2</v>
      </c>
    </row>
    <row r="26" spans="1:10" x14ac:dyDescent="0.2">
      <c r="A26" t="s">
        <v>288</v>
      </c>
      <c r="B26">
        <v>6.5668797851342831</v>
      </c>
      <c r="C26">
        <v>6.0937774077329889</v>
      </c>
      <c r="D26">
        <v>5.0714066762013719</v>
      </c>
      <c r="E26">
        <v>8.1294559534686517</v>
      </c>
      <c r="F26">
        <v>5.8404555711174133</v>
      </c>
      <c r="G26">
        <v>5.4048671705347422</v>
      </c>
      <c r="H26">
        <v>8.708185685888429</v>
      </c>
      <c r="I26">
        <v>6.9745927634300422</v>
      </c>
      <c r="J26">
        <v>9.6645325033797427</v>
      </c>
    </row>
    <row r="27" spans="1:10" x14ac:dyDescent="0.2">
      <c r="A27" t="s">
        <v>289</v>
      </c>
      <c r="B27">
        <v>2.6479210343180539E-2</v>
      </c>
      <c r="C27">
        <v>3.0984943498324889E-2</v>
      </c>
      <c r="D27">
        <v>2.4263078541018116E-2</v>
      </c>
      <c r="E27">
        <v>3.0594827075951552E-2</v>
      </c>
      <c r="F27">
        <v>2.2622100165500668E-2</v>
      </c>
      <c r="G27">
        <v>1.8285184150182609E-2</v>
      </c>
      <c r="H27">
        <v>3.9364366683037402E-2</v>
      </c>
      <c r="I27">
        <v>3.1812938381676426E-2</v>
      </c>
      <c r="J27">
        <v>4.2982352417958336E-2</v>
      </c>
    </row>
    <row r="28" spans="1:10" x14ac:dyDescent="0.2">
      <c r="A28" t="s">
        <v>290</v>
      </c>
      <c r="B28">
        <v>3.9662340387234801E-3</v>
      </c>
      <c r="C28">
        <v>4.507632621724802E-3</v>
      </c>
      <c r="D28">
        <v>3.8547482341466616E-3</v>
      </c>
      <c r="E28">
        <v>7.8110581564204704E-3</v>
      </c>
      <c r="F28">
        <v>4.4836946678770521E-3</v>
      </c>
      <c r="G28">
        <v>4.3958892038818472E-3</v>
      </c>
      <c r="H28">
        <v>4.9664704511501474E-3</v>
      </c>
      <c r="I28">
        <v>6.324521551779305E-3</v>
      </c>
      <c r="J28">
        <v>6.27680782427363E-3</v>
      </c>
    </row>
    <row r="29" spans="1:10" x14ac:dyDescent="0.2">
      <c r="A29" t="s">
        <v>291</v>
      </c>
      <c r="B29">
        <v>3.7790923338902622E-3</v>
      </c>
      <c r="C29">
        <v>2.8094159068767438E-3</v>
      </c>
      <c r="D29">
        <v>5.3542021576951978E-3</v>
      </c>
      <c r="E29">
        <v>5.7247087677545381E-3</v>
      </c>
      <c r="F29">
        <v>4.1934060859346641E-3</v>
      </c>
      <c r="G29">
        <v>4.3405938182887504E-3</v>
      </c>
      <c r="H29">
        <v>5.0601893780145776E-3</v>
      </c>
      <c r="I29">
        <v>6.0024309895552975E-3</v>
      </c>
      <c r="J29">
        <v>1.4777186537010982E-2</v>
      </c>
    </row>
    <row r="30" spans="1:10" x14ac:dyDescent="0.2">
      <c r="A30" t="s">
        <v>292</v>
      </c>
      <c r="B30">
        <v>0.33655567016733179</v>
      </c>
      <c r="C30">
        <v>0.69882419090812198</v>
      </c>
      <c r="D30">
        <v>0.60680310680758109</v>
      </c>
      <c r="E30">
        <v>0.30007068055392394</v>
      </c>
      <c r="F30">
        <v>0.15626141847287475</v>
      </c>
      <c r="G30">
        <v>0.2206758410184213</v>
      </c>
      <c r="H30">
        <v>1.2928394180738998</v>
      </c>
      <c r="I30">
        <v>1.6492715789305474</v>
      </c>
      <c r="J30">
        <v>2.0087305258814183</v>
      </c>
    </row>
    <row r="31" spans="1:10" x14ac:dyDescent="0.2">
      <c r="A31" t="s">
        <v>293</v>
      </c>
      <c r="B31">
        <v>8.064407847444114E-3</v>
      </c>
      <c r="C31">
        <v>8.4562746915882205E-3</v>
      </c>
      <c r="D31">
        <v>6.2551784587999842E-3</v>
      </c>
      <c r="E31">
        <v>9.1416133360285069E-3</v>
      </c>
      <c r="F31">
        <v>6.5353794143000986E-3</v>
      </c>
      <c r="G31">
        <v>6.0389127154837361E-3</v>
      </c>
      <c r="H31">
        <v>8.103989538906807E-3</v>
      </c>
      <c r="I31">
        <v>8.611519676071766E-3</v>
      </c>
      <c r="J31">
        <v>1.0266317916851198E-2</v>
      </c>
    </row>
    <row r="32" spans="1:10" x14ac:dyDescent="0.2">
      <c r="A32" t="s">
        <v>294</v>
      </c>
      <c r="B32">
        <v>3.3989330885164072E-2</v>
      </c>
      <c r="C32">
        <v>3.3333967026773693E-2</v>
      </c>
      <c r="D32">
        <v>2.534074846575745E-2</v>
      </c>
      <c r="E32">
        <v>4.5800040855036604E-2</v>
      </c>
      <c r="F32">
        <v>3.080331262175973E-2</v>
      </c>
      <c r="G32">
        <v>2.2152899574216834E-2</v>
      </c>
      <c r="H32">
        <v>4.2754713495895047E-2</v>
      </c>
      <c r="I32">
        <v>3.4086999092671912E-2</v>
      </c>
      <c r="J32">
        <v>4.6112171294663898E-2</v>
      </c>
    </row>
  </sheetData>
  <pageMargins left="0.7" right="0.7" top="0.75" bottom="0.75" header="0.3" footer="0.3"/>
  <pageSetup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43A1B7-9C88-CE44-80B7-079DD9CD57BD}">
  <dimension ref="A1:G45"/>
  <sheetViews>
    <sheetView zoomScale="55" zoomScaleNormal="55" workbookViewId="0">
      <selection activeCell="U4" sqref="U4"/>
    </sheetView>
  </sheetViews>
  <sheetFormatPr baseColWidth="10" defaultColWidth="8.83203125" defaultRowHeight="15" x14ac:dyDescent="0.2"/>
  <cols>
    <col min="2" max="2" width="12" bestFit="1" customWidth="1"/>
  </cols>
  <sheetData>
    <row r="1" spans="1:7" x14ac:dyDescent="0.2">
      <c r="A1" t="s">
        <v>309</v>
      </c>
      <c r="B1" t="s">
        <v>247</v>
      </c>
      <c r="C1" t="s">
        <v>311</v>
      </c>
      <c r="D1" t="s">
        <v>248</v>
      </c>
      <c r="E1">
        <v>1</v>
      </c>
      <c r="F1">
        <v>2</v>
      </c>
      <c r="G1">
        <v>3</v>
      </c>
    </row>
    <row r="2" spans="1:7" x14ac:dyDescent="0.2">
      <c r="A2" t="s">
        <v>310</v>
      </c>
    </row>
    <row r="3" spans="1:7" x14ac:dyDescent="0.2">
      <c r="A3" t="s">
        <v>262</v>
      </c>
      <c r="B3">
        <v>4.4056271381590677E-2</v>
      </c>
      <c r="C3">
        <v>4.7699153674314675E-2</v>
      </c>
      <c r="D3">
        <v>7.7225535989657701E-2</v>
      </c>
      <c r="E3">
        <v>6.0642166523953017E-3</v>
      </c>
      <c r="F3">
        <v>1.1624109903123743E-2</v>
      </c>
      <c r="G3">
        <v>7.8625121495606489E-3</v>
      </c>
    </row>
    <row r="4" spans="1:7" x14ac:dyDescent="0.2">
      <c r="A4" t="s">
        <v>263</v>
      </c>
      <c r="B4">
        <v>0.19227886658342688</v>
      </c>
      <c r="C4">
        <v>0.18621803198350842</v>
      </c>
      <c r="D4">
        <v>0.18453757987662453</v>
      </c>
      <c r="E4">
        <v>1.451704208180731E-2</v>
      </c>
      <c r="F4">
        <v>3.5607439773131459E-2</v>
      </c>
      <c r="G4">
        <v>3.2294448453218154E-2</v>
      </c>
    </row>
    <row r="5" spans="1:7" x14ac:dyDescent="0.2">
      <c r="A5" t="s">
        <v>264</v>
      </c>
      <c r="B5">
        <v>0</v>
      </c>
      <c r="C5">
        <v>8.1815140855793222E-3</v>
      </c>
      <c r="D5">
        <v>0</v>
      </c>
      <c r="E5">
        <v>0</v>
      </c>
      <c r="F5">
        <v>1.8728855255400719E-3</v>
      </c>
      <c r="G5">
        <v>0</v>
      </c>
    </row>
    <row r="6" spans="1:7" x14ac:dyDescent="0.2">
      <c r="A6" t="s">
        <v>265</v>
      </c>
      <c r="B6">
        <v>0.4221076435870364</v>
      </c>
      <c r="C6">
        <v>0.31672292135980024</v>
      </c>
      <c r="D6">
        <v>0.60185866328013959</v>
      </c>
      <c r="E6">
        <v>1.3287307670191683E-2</v>
      </c>
      <c r="F6">
        <v>5.2689365518656529E-2</v>
      </c>
      <c r="G6">
        <v>5.7989262932387681E-2</v>
      </c>
    </row>
    <row r="7" spans="1:7" x14ac:dyDescent="0.2">
      <c r="A7" t="s">
        <v>266</v>
      </c>
      <c r="B7">
        <v>6.2938142829492214E-2</v>
      </c>
      <c r="C7">
        <v>3.0493731167798185E-2</v>
      </c>
      <c r="D7">
        <v>0.23983815444445389</v>
      </c>
      <c r="E7">
        <v>6.4128234489690111E-3</v>
      </c>
      <c r="F7">
        <v>6.6594398569914549E-3</v>
      </c>
      <c r="G7">
        <v>3.8486722254353248E-2</v>
      </c>
    </row>
    <row r="8" spans="1:7" x14ac:dyDescent="0.2">
      <c r="A8" t="s">
        <v>267</v>
      </c>
      <c r="B8">
        <v>0.20961540740966692</v>
      </c>
      <c r="C8">
        <v>0.16296435217376273</v>
      </c>
      <c r="D8">
        <v>0.68914176549787898</v>
      </c>
      <c r="E8">
        <v>3.6694665491080976E-2</v>
      </c>
      <c r="F8">
        <v>3.9165893342317903E-2</v>
      </c>
      <c r="G8">
        <v>6.3923609951634403E-2</v>
      </c>
    </row>
    <row r="9" spans="1:7" x14ac:dyDescent="0.2">
      <c r="A9" t="s">
        <v>268</v>
      </c>
      <c r="B9">
        <v>0.10234948336651782</v>
      </c>
      <c r="C9">
        <v>8.3389377414934227E-2</v>
      </c>
      <c r="D9">
        <v>0.27621134582828372</v>
      </c>
      <c r="E9">
        <v>1.4189865310030933E-2</v>
      </c>
      <c r="F9">
        <v>1.2571044411520044E-2</v>
      </c>
      <c r="G9">
        <v>4.1429329216901137E-2</v>
      </c>
    </row>
    <row r="10" spans="1:7" x14ac:dyDescent="0.2">
      <c r="A10" t="s">
        <v>269</v>
      </c>
      <c r="B10">
        <v>4.942208479605565</v>
      </c>
      <c r="C10">
        <v>6.2316039237008907</v>
      </c>
      <c r="D10">
        <v>8.8369966589515698</v>
      </c>
      <c r="E10">
        <v>0.65141374313008649</v>
      </c>
      <c r="F10">
        <v>1.0810289789855756</v>
      </c>
      <c r="G10">
        <v>1.1897946490222968</v>
      </c>
    </row>
    <row r="11" spans="1:7" x14ac:dyDescent="0.2">
      <c r="A11" t="s">
        <v>270</v>
      </c>
      <c r="B11">
        <v>0.36486723156013684</v>
      </c>
      <c r="C11">
        <v>0.19740463017162604</v>
      </c>
      <c r="D11">
        <v>1.0312697201783321</v>
      </c>
      <c r="E11">
        <v>6.0073163574023654E-2</v>
      </c>
      <c r="F11">
        <v>3.8876678633633442E-2</v>
      </c>
      <c r="G11">
        <v>0.13505885715192467</v>
      </c>
    </row>
    <row r="12" spans="1:7" x14ac:dyDescent="0.2">
      <c r="A12" t="s">
        <v>274</v>
      </c>
      <c r="B12">
        <v>6.5528904252640532E-2</v>
      </c>
      <c r="C12">
        <v>2.666042418388934E-2</v>
      </c>
      <c r="D12">
        <v>0.15500891605605674</v>
      </c>
      <c r="E12">
        <v>1.0290600711470378E-2</v>
      </c>
      <c r="F12">
        <v>5.949491196832293E-3</v>
      </c>
      <c r="G12">
        <v>2.2549140110512879E-2</v>
      </c>
    </row>
    <row r="13" spans="1:7" x14ac:dyDescent="0.2">
      <c r="A13" t="s">
        <v>275</v>
      </c>
      <c r="B13">
        <v>0.18121047709495497</v>
      </c>
      <c r="C13">
        <v>0.15975611971414816</v>
      </c>
      <c r="D13">
        <v>0.22400058026745331</v>
      </c>
      <c r="E13">
        <v>5.615868067349033E-3</v>
      </c>
      <c r="F13">
        <v>2.1958233885134747E-2</v>
      </c>
      <c r="G13">
        <v>2.8136648106395969E-2</v>
      </c>
    </row>
    <row r="14" spans="1:7" x14ac:dyDescent="0.2">
      <c r="A14" t="s">
        <v>276</v>
      </c>
      <c r="B14">
        <v>6.8672854409239925E-2</v>
      </c>
      <c r="C14">
        <v>7.5984548438264174E-2</v>
      </c>
      <c r="D14">
        <v>8.544736666987042E-2</v>
      </c>
      <c r="E14">
        <v>9.6332943352942357E-3</v>
      </c>
      <c r="F14">
        <v>1.2914757755309357E-2</v>
      </c>
      <c r="G14">
        <v>8.4393359671766019E-3</v>
      </c>
    </row>
    <row r="15" spans="1:7" x14ac:dyDescent="0.2">
      <c r="A15" t="s">
        <v>277</v>
      </c>
      <c r="B15">
        <v>0.2825064242753601</v>
      </c>
      <c r="C15">
        <v>0.28023543298072595</v>
      </c>
      <c r="D15">
        <v>0.33994193444813375</v>
      </c>
      <c r="E15">
        <v>1.2239159249235495E-2</v>
      </c>
      <c r="F15">
        <v>4.5619197226713051E-2</v>
      </c>
      <c r="G15">
        <v>5.238255917822103E-2</v>
      </c>
    </row>
    <row r="16" spans="1:7" x14ac:dyDescent="0.2">
      <c r="A16" t="s">
        <v>278</v>
      </c>
      <c r="B16">
        <v>3.5115335860945022E-3</v>
      </c>
      <c r="C16">
        <v>3.2289078502599701E-3</v>
      </c>
      <c r="D16">
        <v>4.5198750135707977E-3</v>
      </c>
      <c r="E16">
        <v>8.6888613927188653E-5</v>
      </c>
      <c r="F16">
        <v>6.4397287823275392E-4</v>
      </c>
      <c r="G16">
        <v>4.891404102821044E-4</v>
      </c>
    </row>
    <row r="17" spans="1:7" x14ac:dyDescent="0.2">
      <c r="A17" t="s">
        <v>279</v>
      </c>
      <c r="B17">
        <v>0.40111013509169774</v>
      </c>
      <c r="C17">
        <v>0.37039368352658125</v>
      </c>
      <c r="D17">
        <v>0.45449600719978095</v>
      </c>
      <c r="E17">
        <v>3.4034340289715734E-2</v>
      </c>
      <c r="F17">
        <v>6.0172079084344396E-2</v>
      </c>
      <c r="G17">
        <v>5.0463449182823167E-2</v>
      </c>
    </row>
    <row r="18" spans="1:7" x14ac:dyDescent="0.2">
      <c r="A18" t="s">
        <v>280</v>
      </c>
      <c r="B18">
        <v>0.2289279171182925</v>
      </c>
      <c r="C18">
        <v>0.23433752216805467</v>
      </c>
      <c r="D18">
        <v>0.45665718581817766</v>
      </c>
      <c r="E18">
        <v>2.0459965812908772E-2</v>
      </c>
      <c r="F18">
        <v>3.0345896438988482E-2</v>
      </c>
      <c r="G18">
        <v>6.7014723211697019E-2</v>
      </c>
    </row>
    <row r="19" spans="1:7" x14ac:dyDescent="0.2">
      <c r="A19" t="s">
        <v>281</v>
      </c>
      <c r="B19">
        <v>0.16271097519978839</v>
      </c>
      <c r="C19">
        <v>0.1979305699391235</v>
      </c>
      <c r="D19">
        <v>0.28729390334019378</v>
      </c>
      <c r="E19">
        <v>1.6283829771250216E-2</v>
      </c>
      <c r="F19">
        <v>3.5232679938198508E-2</v>
      </c>
      <c r="G19">
        <v>2.8663337255384478E-2</v>
      </c>
    </row>
    <row r="20" spans="1:7" x14ac:dyDescent="0.2">
      <c r="A20" t="s">
        <v>282</v>
      </c>
      <c r="B20">
        <v>6.7882043399964736E-3</v>
      </c>
      <c r="C20">
        <v>4.8700664196430661E-3</v>
      </c>
      <c r="D20">
        <v>9.3844353325790702E-3</v>
      </c>
      <c r="E20">
        <v>6.501623965797941E-4</v>
      </c>
      <c r="F20">
        <v>3.1566122576481021E-3</v>
      </c>
      <c r="G20">
        <v>1.6630553006371685E-3</v>
      </c>
    </row>
    <row r="21" spans="1:7" x14ac:dyDescent="0.2">
      <c r="A21" t="s">
        <v>283</v>
      </c>
      <c r="B21">
        <v>9.1944715585112732E-2</v>
      </c>
      <c r="C21">
        <v>0.22257869854794088</v>
      </c>
      <c r="D21">
        <v>0.17828912158156632</v>
      </c>
      <c r="E21">
        <v>9.1109510947805106E-3</v>
      </c>
      <c r="F21">
        <v>4.5000753975987871E-2</v>
      </c>
      <c r="G21">
        <v>2.1847506789238254E-2</v>
      </c>
    </row>
    <row r="22" spans="1:7" x14ac:dyDescent="0.2">
      <c r="A22" t="s">
        <v>284</v>
      </c>
      <c r="B22">
        <v>4.2496770935199581E-2</v>
      </c>
      <c r="C22">
        <v>5.7959944934516734E-2</v>
      </c>
      <c r="D22">
        <v>6.1480923364444572E-2</v>
      </c>
      <c r="E22">
        <v>3.161124170805048E-3</v>
      </c>
      <c r="F22">
        <v>1.0619087867011264E-2</v>
      </c>
      <c r="G22">
        <v>9.522863867679511E-3</v>
      </c>
    </row>
    <row r="23" spans="1:7" x14ac:dyDescent="0.2">
      <c r="A23" t="s">
        <v>285</v>
      </c>
      <c r="B23">
        <v>2.8255828384389425</v>
      </c>
      <c r="C23">
        <v>4.026134711693417</v>
      </c>
      <c r="D23">
        <v>4.4753801968511997</v>
      </c>
      <c r="E23">
        <v>4.3637097545092492E-2</v>
      </c>
      <c r="F23">
        <v>0.6150796657808314</v>
      </c>
      <c r="G23">
        <v>0.41736193179880715</v>
      </c>
    </row>
    <row r="24" spans="1:7" x14ac:dyDescent="0.2">
      <c r="A24" t="s">
        <v>286</v>
      </c>
      <c r="B24">
        <v>0.12005719695784606</v>
      </c>
      <c r="C24">
        <v>0.25176100249067779</v>
      </c>
      <c r="D24">
        <v>0.3305757065243089</v>
      </c>
      <c r="E24">
        <v>1.0550428584654256E-2</v>
      </c>
      <c r="F24">
        <v>5.6977863401907393E-2</v>
      </c>
      <c r="G24">
        <v>4.7357671648804014E-2</v>
      </c>
    </row>
    <row r="25" spans="1:7" x14ac:dyDescent="0.2">
      <c r="A25" t="s">
        <v>287</v>
      </c>
      <c r="B25">
        <v>2.953333423225726E-2</v>
      </c>
      <c r="C25">
        <v>3.9578119508209421E-2</v>
      </c>
      <c r="D25">
        <v>6.1488562464915957E-2</v>
      </c>
      <c r="E25">
        <v>3.7941594315923344E-3</v>
      </c>
      <c r="F25">
        <v>7.2269009944168263E-3</v>
      </c>
      <c r="G25">
        <v>4.8752370717096271E-3</v>
      </c>
    </row>
    <row r="26" spans="1:7" x14ac:dyDescent="0.2">
      <c r="A26" t="s">
        <v>288</v>
      </c>
      <c r="B26">
        <v>5.9106879563562158</v>
      </c>
      <c r="C26">
        <v>6.4582595650402688</v>
      </c>
      <c r="D26">
        <v>8.4491036508994046</v>
      </c>
      <c r="E26">
        <v>0.44130536113120833</v>
      </c>
      <c r="F26">
        <v>0.84500637871410822</v>
      </c>
      <c r="G26">
        <v>0.78724976485244502</v>
      </c>
    </row>
    <row r="27" spans="1:7" x14ac:dyDescent="0.2">
      <c r="A27" t="s">
        <v>289</v>
      </c>
      <c r="B27">
        <v>2.7242410794174513E-2</v>
      </c>
      <c r="C27">
        <v>2.3834037130544942E-2</v>
      </c>
      <c r="D27">
        <v>3.8053219160890724E-2</v>
      </c>
      <c r="E27">
        <v>1.977601520560133E-3</v>
      </c>
      <c r="F27">
        <v>3.604784813060462E-3</v>
      </c>
      <c r="G27">
        <v>3.2903030937942671E-3</v>
      </c>
    </row>
    <row r="28" spans="1:7" x14ac:dyDescent="0.2">
      <c r="A28" t="s">
        <v>290</v>
      </c>
      <c r="B28">
        <v>4.1095382981983153E-3</v>
      </c>
      <c r="C28">
        <v>5.563547342726456E-3</v>
      </c>
      <c r="D28">
        <v>5.8559332757343605E-3</v>
      </c>
      <c r="E28">
        <v>2.0163216424431887E-4</v>
      </c>
      <c r="F28">
        <v>1.1240412348798271E-3</v>
      </c>
      <c r="G28">
        <v>4.4494465468045087E-4</v>
      </c>
    </row>
    <row r="29" spans="1:7" x14ac:dyDescent="0.2">
      <c r="A29" t="s">
        <v>291</v>
      </c>
      <c r="B29">
        <v>3.9809034661540676E-3</v>
      </c>
      <c r="C29">
        <v>4.752902890659317E-3</v>
      </c>
      <c r="D29">
        <v>8.6132689681936193E-3</v>
      </c>
      <c r="E29">
        <v>7.4151423124528548E-4</v>
      </c>
      <c r="F29">
        <v>4.8775713020808928E-4</v>
      </c>
      <c r="G29">
        <v>3.0939384102904193E-3</v>
      </c>
    </row>
    <row r="30" spans="1:7" x14ac:dyDescent="0.2">
      <c r="A30" t="s">
        <v>292</v>
      </c>
      <c r="B30">
        <v>0.5473943226276784</v>
      </c>
      <c r="C30">
        <v>0.22566931334840667</v>
      </c>
      <c r="D30">
        <v>1.650280507628622</v>
      </c>
      <c r="E30">
        <v>0.10871472302656869</v>
      </c>
      <c r="F30">
        <v>4.1589169421484003E-2</v>
      </c>
      <c r="G30">
        <v>0.20666057760839501</v>
      </c>
    </row>
    <row r="31" spans="1:7" x14ac:dyDescent="0.2">
      <c r="A31" t="s">
        <v>293</v>
      </c>
      <c r="B31">
        <v>7.5919536659441065E-3</v>
      </c>
      <c r="C31">
        <v>7.2386351552707799E-3</v>
      </c>
      <c r="D31">
        <v>8.9939423772765897E-3</v>
      </c>
      <c r="E31">
        <v>6.778927820118442E-4</v>
      </c>
      <c r="F31">
        <v>9.6222212665759499E-4</v>
      </c>
      <c r="G31">
        <v>6.5284029320947527E-4</v>
      </c>
    </row>
    <row r="32" spans="1:7" x14ac:dyDescent="0.2">
      <c r="A32" t="s">
        <v>294</v>
      </c>
      <c r="B32">
        <v>3.0888015459231737E-2</v>
      </c>
      <c r="C32">
        <v>3.2918751017004387E-2</v>
      </c>
      <c r="D32">
        <v>4.098462796107695E-2</v>
      </c>
      <c r="E32">
        <v>2.780078162533567E-3</v>
      </c>
      <c r="F32">
        <v>6.907800720726753E-3</v>
      </c>
      <c r="G32">
        <v>3.5824150942401689E-3</v>
      </c>
    </row>
    <row r="45" spans="1:1" ht="31" x14ac:dyDescent="0.35">
      <c r="A45" s="31" t="s">
        <v>312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1D6B3B-CBF6-254F-9C17-DE296610B0D0}">
  <dimension ref="A1:D31"/>
  <sheetViews>
    <sheetView tabSelected="1" workbookViewId="0">
      <selection activeCell="I30" sqref="I30"/>
    </sheetView>
  </sheetViews>
  <sheetFormatPr baseColWidth="10" defaultColWidth="8.83203125" defaultRowHeight="15" x14ac:dyDescent="0.2"/>
  <cols>
    <col min="1" max="1" width="40.5" bestFit="1" customWidth="1"/>
    <col min="2" max="4" width="10" bestFit="1" customWidth="1"/>
  </cols>
  <sheetData>
    <row r="1" spans="1:4" x14ac:dyDescent="0.2">
      <c r="A1" t="s">
        <v>309</v>
      </c>
      <c r="B1" t="s">
        <v>313</v>
      </c>
      <c r="C1" t="s">
        <v>314</v>
      </c>
      <c r="D1" t="s">
        <v>315</v>
      </c>
    </row>
    <row r="2" spans="1:4" x14ac:dyDescent="0.2">
      <c r="A2" t="s">
        <v>266</v>
      </c>
      <c r="B2">
        <v>2.4686400000000001E-2</v>
      </c>
      <c r="C2">
        <v>1.0546099999999999E-2</v>
      </c>
      <c r="D2">
        <v>5.8472999999999997E-3</v>
      </c>
    </row>
    <row r="3" spans="1:4" x14ac:dyDescent="0.2">
      <c r="A3" t="s">
        <v>274</v>
      </c>
      <c r="B3">
        <v>3.07914E-2</v>
      </c>
      <c r="C3">
        <v>2.25554E-2</v>
      </c>
      <c r="D3">
        <v>5.3154999999999999E-3</v>
      </c>
    </row>
    <row r="4" spans="1:4" x14ac:dyDescent="0.2">
      <c r="A4" t="s">
        <v>283</v>
      </c>
      <c r="B4">
        <v>4.6621599999999999E-2</v>
      </c>
      <c r="C4">
        <v>2.18164E-2</v>
      </c>
      <c r="D4">
        <v>0.42597269999999998</v>
      </c>
    </row>
    <row r="5" spans="1:4" x14ac:dyDescent="0.2">
      <c r="A5" t="s">
        <v>265</v>
      </c>
      <c r="B5">
        <v>0.1244638</v>
      </c>
      <c r="C5">
        <v>3.9108299999999999E-2</v>
      </c>
      <c r="D5">
        <v>2.1980300000000001E-2</v>
      </c>
    </row>
    <row r="6" spans="1:4" x14ac:dyDescent="0.2">
      <c r="A6" t="s">
        <v>267</v>
      </c>
      <c r="B6">
        <v>0.43377359999999998</v>
      </c>
      <c r="C6">
        <v>2.8804E-3</v>
      </c>
      <c r="D6">
        <v>2.1703E-3</v>
      </c>
    </row>
    <row r="7" spans="1:4" x14ac:dyDescent="0.2">
      <c r="A7" t="s">
        <v>268</v>
      </c>
      <c r="B7">
        <v>0.3738399</v>
      </c>
      <c r="C7">
        <v>1.65363E-2</v>
      </c>
      <c r="D7">
        <v>1.1214500000000001E-2</v>
      </c>
    </row>
    <row r="8" spans="1:4" x14ac:dyDescent="0.2">
      <c r="A8" t="s">
        <v>270</v>
      </c>
      <c r="B8">
        <v>7.9350599999999993E-2</v>
      </c>
      <c r="C8">
        <v>1.07539E-2</v>
      </c>
      <c r="D8">
        <v>4.0451000000000003E-3</v>
      </c>
    </row>
    <row r="9" spans="1:4" x14ac:dyDescent="0.2">
      <c r="A9" t="s">
        <v>280</v>
      </c>
      <c r="B9">
        <v>0.88964600000000005</v>
      </c>
      <c r="C9">
        <v>3.1372799999999999E-2</v>
      </c>
      <c r="D9">
        <v>3.90835E-2</v>
      </c>
    </row>
    <row r="10" spans="1:4" x14ac:dyDescent="0.2">
      <c r="A10" t="s">
        <v>289</v>
      </c>
      <c r="B10">
        <v>0.45372620000000002</v>
      </c>
      <c r="C10">
        <v>4.8016299999999998E-2</v>
      </c>
      <c r="D10">
        <v>4.3530199999999998E-2</v>
      </c>
    </row>
    <row r="11" spans="1:4" x14ac:dyDescent="0.2">
      <c r="A11" t="s">
        <v>292</v>
      </c>
      <c r="B11">
        <v>5.06413E-2</v>
      </c>
      <c r="C11">
        <v>9.1509E-3</v>
      </c>
      <c r="D11">
        <v>2.5003999999999998E-3</v>
      </c>
    </row>
    <row r="12" spans="1:4" x14ac:dyDescent="0.2">
      <c r="A12" t="s">
        <v>262</v>
      </c>
      <c r="B12">
        <v>0.79489589999999999</v>
      </c>
      <c r="C12">
        <v>2.8822500000000001E-2</v>
      </c>
      <c r="D12">
        <v>0.10318720000000001</v>
      </c>
    </row>
    <row r="13" spans="1:4" x14ac:dyDescent="0.2">
      <c r="A13" t="s">
        <v>269</v>
      </c>
      <c r="B13">
        <v>0.36472510000000002</v>
      </c>
      <c r="C13">
        <v>4.5408499999999997E-2</v>
      </c>
      <c r="D13">
        <v>0.18039459999999999</v>
      </c>
    </row>
    <row r="14" spans="1:4" x14ac:dyDescent="0.2">
      <c r="A14" t="s">
        <v>281</v>
      </c>
      <c r="B14">
        <v>0.41551719999999998</v>
      </c>
      <c r="C14">
        <v>1.9450100000000001E-2</v>
      </c>
      <c r="D14">
        <v>0.1205126</v>
      </c>
    </row>
    <row r="15" spans="1:4" x14ac:dyDescent="0.2">
      <c r="A15" t="s">
        <v>286</v>
      </c>
      <c r="B15">
        <v>8.54578E-2</v>
      </c>
      <c r="C15">
        <v>1.2263400000000001E-2</v>
      </c>
      <c r="D15">
        <v>0.34738409999999997</v>
      </c>
    </row>
    <row r="16" spans="1:4" x14ac:dyDescent="0.2">
      <c r="A16" t="s">
        <v>287</v>
      </c>
      <c r="B16">
        <v>0.285881</v>
      </c>
      <c r="C16">
        <v>6.6395999999999998E-3</v>
      </c>
      <c r="D16">
        <v>6.5820600000000007E-2</v>
      </c>
    </row>
    <row r="17" spans="1:4" x14ac:dyDescent="0.2">
      <c r="A17" t="s">
        <v>288</v>
      </c>
      <c r="B17">
        <v>0.59645890000000001</v>
      </c>
      <c r="C17">
        <v>4.8187399999999998E-2</v>
      </c>
      <c r="D17">
        <v>0.1598337</v>
      </c>
    </row>
    <row r="18" spans="1:4" x14ac:dyDescent="0.2">
      <c r="A18" t="s">
        <v>290</v>
      </c>
      <c r="B18">
        <v>0.27189819999999998</v>
      </c>
      <c r="C18">
        <v>2.3271E-2</v>
      </c>
      <c r="D18">
        <v>0.82078169999999995</v>
      </c>
    </row>
    <row r="19" spans="1:4" x14ac:dyDescent="0.2">
      <c r="A19" t="s">
        <v>316</v>
      </c>
      <c r="B19" s="16">
        <v>4.8613400000000001E-2</v>
      </c>
      <c r="C19" t="s">
        <v>250</v>
      </c>
      <c r="D19" s="16">
        <v>4.8613400000000001E-2</v>
      </c>
    </row>
    <row r="20" spans="1:4" x14ac:dyDescent="0.2">
      <c r="A20" t="s">
        <v>317</v>
      </c>
      <c r="B20">
        <v>0.88239540000000005</v>
      </c>
      <c r="C20">
        <v>0.83763620000000005</v>
      </c>
      <c r="D20">
        <v>0.9737884</v>
      </c>
    </row>
    <row r="21" spans="1:4" x14ac:dyDescent="0.2">
      <c r="A21" t="s">
        <v>275</v>
      </c>
      <c r="B21">
        <v>0.39744970000000002</v>
      </c>
      <c r="C21">
        <v>0.2101295</v>
      </c>
      <c r="D21">
        <v>0.14623369999999999</v>
      </c>
    </row>
    <row r="22" spans="1:4" x14ac:dyDescent="0.2">
      <c r="A22" t="s">
        <v>276</v>
      </c>
      <c r="B22">
        <v>0.67349809999999999</v>
      </c>
      <c r="C22">
        <v>0.26042969999999999</v>
      </c>
      <c r="D22">
        <v>0.57279670000000005</v>
      </c>
    </row>
    <row r="23" spans="1:4" x14ac:dyDescent="0.2">
      <c r="A23" t="s">
        <v>277</v>
      </c>
      <c r="B23">
        <v>0.96395649999999999</v>
      </c>
      <c r="C23">
        <v>0.3458078</v>
      </c>
      <c r="D23">
        <v>0.43850080000000002</v>
      </c>
    </row>
    <row r="24" spans="1:4" x14ac:dyDescent="0.2">
      <c r="A24" t="s">
        <v>278</v>
      </c>
      <c r="B24">
        <v>0.70472029999999997</v>
      </c>
      <c r="C24">
        <v>0.1122533</v>
      </c>
      <c r="D24">
        <v>0.1856363</v>
      </c>
    </row>
    <row r="25" spans="1:4" x14ac:dyDescent="0.2">
      <c r="A25" t="s">
        <v>279</v>
      </c>
      <c r="B25">
        <v>0.67978720000000004</v>
      </c>
      <c r="C25">
        <v>0.4299636</v>
      </c>
      <c r="D25">
        <v>0.3445165</v>
      </c>
    </row>
    <row r="26" spans="1:4" x14ac:dyDescent="0.2">
      <c r="A26" t="s">
        <v>282</v>
      </c>
      <c r="B26">
        <v>0.58377009999999996</v>
      </c>
      <c r="C26">
        <v>0.2196321</v>
      </c>
      <c r="D26">
        <v>0.27446019999999999</v>
      </c>
    </row>
    <row r="27" spans="1:4" x14ac:dyDescent="0.2">
      <c r="A27" t="s">
        <v>284</v>
      </c>
      <c r="B27">
        <v>0.23530970000000001</v>
      </c>
      <c r="C27">
        <v>0.13144429999999999</v>
      </c>
      <c r="D27">
        <v>0.81717519999999999</v>
      </c>
    </row>
    <row r="28" spans="1:4" x14ac:dyDescent="0.2">
      <c r="A28" t="s">
        <v>285</v>
      </c>
      <c r="B28">
        <v>0.18964529999999999</v>
      </c>
      <c r="C28">
        <v>5.6982100000000001E-2</v>
      </c>
      <c r="D28">
        <v>0.57819520000000002</v>
      </c>
    </row>
    <row r="29" spans="1:4" x14ac:dyDescent="0.2">
      <c r="A29" t="s">
        <v>291</v>
      </c>
      <c r="B29">
        <v>0.4334887</v>
      </c>
      <c r="C29">
        <v>0.2191015</v>
      </c>
      <c r="D29">
        <v>0.33791719999999997</v>
      </c>
    </row>
    <row r="30" spans="1:4" x14ac:dyDescent="0.2">
      <c r="A30" t="s">
        <v>293</v>
      </c>
      <c r="B30">
        <v>0.77899600000000002</v>
      </c>
      <c r="C30">
        <v>0.2105532</v>
      </c>
      <c r="D30">
        <v>0.2056615</v>
      </c>
    </row>
    <row r="31" spans="1:4" x14ac:dyDescent="0.2">
      <c r="A31" t="s">
        <v>294</v>
      </c>
      <c r="B31">
        <v>0.79856910000000003</v>
      </c>
      <c r="C31">
        <v>8.9952400000000002E-2</v>
      </c>
      <c r="D31">
        <v>0.3584952000000000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2a. AA-Labeled (Polar)</vt:lpstr>
      <vt:lpstr>2b. Report(Polar)</vt:lpstr>
      <vt:lpstr>2c. LINE(Polar)</vt:lpstr>
      <vt:lpstr>2d. t-test(Polar)</vt:lpstr>
      <vt:lpstr>2e. %(Polar)</vt:lpstr>
      <vt:lpstr>2f. Report(FA)</vt:lpstr>
      <vt:lpstr>2g. Final(FA)</vt:lpstr>
      <vt:lpstr>2h. Charts(FA)</vt:lpstr>
      <vt:lpstr>2i. t-test(FA)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huning Zheng</dc:creator>
  <cp:keywords/>
  <dc:description/>
  <cp:lastModifiedBy>Microsoft Office User</cp:lastModifiedBy>
  <cp:revision/>
  <dcterms:created xsi:type="dcterms:W3CDTF">2018-08-09T15:58:19Z</dcterms:created>
  <dcterms:modified xsi:type="dcterms:W3CDTF">2023-04-30T18:27:17Z</dcterms:modified>
  <cp:category/>
  <cp:contentStatus/>
</cp:coreProperties>
</file>